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sey/Desktop/2024- Sty1887-TtaP Paper/Figures and tables/"/>
    </mc:Choice>
  </mc:AlternateContent>
  <xr:revisionPtr revIDLastSave="0" documentId="13_ncr:1_{F1F1889A-B0EF-F44A-8FBA-801905BC2129}" xr6:coauthVersionLast="47" xr6:coauthVersionMax="47" xr10:uidLastSave="{00000000-0000-0000-0000-000000000000}"/>
  <bookViews>
    <workbookView xWindow="0" yWindow="760" windowWidth="18700" windowHeight="16060" xr2:uid="{00000000-000D-0000-FFFF-FFFF00000000}"/>
  </bookViews>
  <sheets>
    <sheet name="Supplemental Dataset 1" sheetId="3" r:id="rId1"/>
  </sheets>
  <calcPr calcId="181029"/>
</workbook>
</file>

<file path=xl/sharedStrings.xml><?xml version="1.0" encoding="utf-8"?>
<sst xmlns="http://schemas.openxmlformats.org/spreadsheetml/2006/main" count="1423" uniqueCount="1204">
  <si>
    <t>Description</t>
  </si>
  <si>
    <t xml:space="preserve">Accession  </t>
  </si>
  <si>
    <t>Salmonella enterica subsp. enterica strain LHST_2018 chromosome, complete genome</t>
  </si>
  <si>
    <t>Salmonella enterica subsp. enterica serovar Typhi strain R19.2839 chromosome, complete genome</t>
  </si>
  <si>
    <t>Salmonella enterica subsp. enterica serovar Typhi strain 2018K-0756 chromosome, complete genome</t>
  </si>
  <si>
    <t>Salmonella enterica subsp. enterica serovar Typhi strain WGS1146 chromosome, complete genome</t>
  </si>
  <si>
    <t>Salmonella enterica subsp. enterica serovar Typhi str. Ty2 strain 4316STDY6559669 genome assembly, chromosome: 1</t>
  </si>
  <si>
    <t>Salmonella enterica subsp. enterica serovar Typhi strain 311189_217186 chromosome, complete genome</t>
  </si>
  <si>
    <t>Salmonella enterica subsp. enterica serovar Typhi strain 311189_201186 chromosome, complete genome</t>
  </si>
  <si>
    <t>Salmonella enterica subsp. enterica serovar Typhi strain 311189_218186 chromosome, complete genome</t>
  </si>
  <si>
    <t>Salmonella enterica subsp. enterica serovar Typhi strain 343078_273110 chromosome, complete genome</t>
  </si>
  <si>
    <t>Salmonella enterica subsp. enterica serovar Typhi strain 343078_251131 chromosome, complete genome</t>
  </si>
  <si>
    <t>Salmonella enterica subsp. enterica serovar Typhi strain 343078_228140 chromosome, complete genome</t>
  </si>
  <si>
    <t>Salmonella enterica subsp. enterica serovar Typhi strain 343078_223175 chromosome, complete genome</t>
  </si>
  <si>
    <t>Salmonella enterica subsp. enterica serovar Typhi strain 343078_211126 chromosome, complete genome</t>
  </si>
  <si>
    <t>Salmonella enterica subsp. enterica serovar Typhi strain 343078_203125 chromosome, complete genome</t>
  </si>
  <si>
    <t>Salmonella enterica subsp. enterica serovar Typhi strain 343077_292148 chromosome, complete genome</t>
  </si>
  <si>
    <t>Salmonella enterica subsp. enterica serovar Typhi strain 343077_286126 chromosome, complete genome</t>
  </si>
  <si>
    <t>Salmonella enterica subsp. enterica serovar Typhi strain 343077_285138 chromosome, complete genome</t>
  </si>
  <si>
    <t>Salmonella enterica subsp. enterica serovar Typhi strain 343077_278127 chromosome, complete genome</t>
  </si>
  <si>
    <t>Salmonella enterica subsp. enterica serovar Typhi strain 343077_267164 chromosome, complete genome</t>
  </si>
  <si>
    <t>Salmonella enterica subsp. enterica serovar Typhi strain 343077_260153 chromosome, complete genome</t>
  </si>
  <si>
    <t>Salmonella enterica subsp. enterica serovar Typhi strain 343077_255118 chromosome, complete genome</t>
  </si>
  <si>
    <t>Salmonella enterica subsp. enterica serovar Typhi strain 343077_228157 chromosome, complete genome</t>
  </si>
  <si>
    <t>Salmonella enterica subsp. enterica serovar Typhi strain 343077_228140 chromosome, complete genome</t>
  </si>
  <si>
    <t>Salmonella enterica subsp. enterica serovar Typhi strain 343077_215174 chromosome, complete genome</t>
  </si>
  <si>
    <t>Salmonella enterica subsp. enterica serovar Typhi strain 343077_214162 chromosome, complete genome</t>
  </si>
  <si>
    <t>Salmonella enterica subsp. enterica serovar Typhi strain 343077_214135 chromosome, complete genome</t>
  </si>
  <si>
    <t>Salmonella enterica subsp. enterica serovar Typhi strain 343077_213147 chromosome, complete genome</t>
  </si>
  <si>
    <t>Salmonella enterica subsp. enterica serovar Typhi strain 343077_212138 chromosome, complete genome</t>
  </si>
  <si>
    <t>Salmonella enterica subsp. enterica serovar Typhi strain 343077_211171 chromosome, complete genome</t>
  </si>
  <si>
    <t>Salmonella enterica subsp. enterica serovar Typhi strain 343076_294172 chromosome, complete genome</t>
  </si>
  <si>
    <t>Salmonella enterica subsp. enterica serovar Typhi strain 343076_269157 chromosome, complete genome</t>
  </si>
  <si>
    <t>Salmonella enterica subsp. enterica serovar Typhi strain 343076_253155 chromosome, complete genome</t>
  </si>
  <si>
    <t>Salmonella enterica subsp. enterica serovar Typhi strain 343076_252143 chromosome, complete genome</t>
  </si>
  <si>
    <t>Salmonella enterica subsp. enterica serovar Typhi strain 343076_249107 chromosome, complete genome</t>
  </si>
  <si>
    <t>Salmonella enterica subsp. enterica serovar Typhi strain 343076_248190 chromosome, complete genome</t>
  </si>
  <si>
    <t>Salmonella enterica subsp. enterica serovar Typhi strain 343076_241106 chromosome, complete genome</t>
  </si>
  <si>
    <t>Salmonella enterica subsp. enterica serovar Typhi strain 343076_232188 chromosome, complete genome</t>
  </si>
  <si>
    <t>Salmonella enterica subsp. enterica serovar Typhi strain 343076_227128 chromosome, complete genome</t>
  </si>
  <si>
    <t>Salmonella enterica subsp. enterica serovar Typhi strain 311189_282186 chromosome, complete genome</t>
  </si>
  <si>
    <t>Salmonella enterica subsp. enterica serovar Typhi strain 343076_217103 chromosome, complete genome</t>
  </si>
  <si>
    <t>Salmonella enterica subsp. enterica serovar Typhi strain 343076_202113 chromosome, complete genome</t>
  </si>
  <si>
    <t>Salmonella enterica subsp. enterica serovar Typhi strain 311189_291186 chromosome, complete genome</t>
  </si>
  <si>
    <t>Salmonella enterica subsp. enterica serovar Typhi strain 311189_269186 chromosome, complete genome</t>
  </si>
  <si>
    <t>Salmonella enterica subsp. enterica serovar Typhi strain 311189_268186 chromosome, complete genome</t>
  </si>
  <si>
    <t>Salmonella enterica subsp. enterica serovar Typhi strain 311189_268103 chromosome, complete genome</t>
  </si>
  <si>
    <t>Salmonella enterica subsp. enterica serovar Typhi strain 311189_256186 chromosome, complete genome</t>
  </si>
  <si>
    <t>Salmonella enterica subsp. enterica serovar Typhi strain 311189_255186 chromosome, complete genome</t>
  </si>
  <si>
    <t>Salmonella enterica subsp. enterica serovar Typhi strain 311189_252186 chromosome, complete genome</t>
  </si>
  <si>
    <t>Salmonella enterica subsp. enterica serovar Typhi strain 311189_239103 chromosome, complete genome</t>
  </si>
  <si>
    <t>Salmonella enterica subsp. enterica serovar Typhi strain 311189_231186 chromosome, complete genome</t>
  </si>
  <si>
    <t>Salmonella enterica subsp. enterica serovar Typhi strain 311189_224186 chromosome, complete genome</t>
  </si>
  <si>
    <t>Salmonella enterica subsp. enterica serovar Typhi strain 311189_223186 chromosome, complete genome</t>
  </si>
  <si>
    <t>Salmonella enterica subsp. enterica serovar Typhi strain 311189_222186 chromosome, complete genome</t>
  </si>
  <si>
    <t>Salmonella enterica subsp. enterica serovar Typhi strain 311189_221186 chromosome, complete genome</t>
  </si>
  <si>
    <t>Salmonella enterica subsp. enterica serovar Typhi strain 311189_220186 chromosome, complete genome</t>
  </si>
  <si>
    <t>Salmonella enterica subsp. enterica serovar Typhi strain 311189_219186 chromosome, complete genome</t>
  </si>
  <si>
    <t>Salmonella enterica subsp. enterica serovar Typhi strain 311189_216103 chromosome, complete genome</t>
  </si>
  <si>
    <t>Salmonella enterica subsp. enterica serovar Typhi strain 311189_215186 chromosome, complete genome</t>
  </si>
  <si>
    <t>Salmonella enterica subsp. enterica serovar Typhi strain 311189_214186 chromosome, complete genome</t>
  </si>
  <si>
    <t>Salmonella enterica subsp. enterica serovar Typhi strain 311189_213186 chromosome, complete genome</t>
  </si>
  <si>
    <t>Salmonella enterica subsp. enterica serovar Typhi strain 311189_212186 chromosome, complete genome</t>
  </si>
  <si>
    <t>Salmonella enterica subsp. enterica serovar Typhi strain 311189_211186 chromosome, complete genome</t>
  </si>
  <si>
    <t>Salmonella enterica subsp. enterica serovar Typhi strain 311189_210186 chromosome, complete genome</t>
  </si>
  <si>
    <t>Salmonella enterica subsp. enterica serovar Typhi strain 311189_209186 chromosome, complete genome</t>
  </si>
  <si>
    <t>Salmonella enterica subsp. enterica serovar Typhi strain 311189_208186 chromosome, complete genome</t>
  </si>
  <si>
    <t>Salmonella enterica subsp. enterica serovar Typhi strain 311189_208103 chromosome, complete genome</t>
  </si>
  <si>
    <t>Salmonella enterica subsp. enterica serovar Typhi strain 311189_207186 chromosome, complete genome</t>
  </si>
  <si>
    <t>Salmonella enterica subsp. enterica serovar Typhi strain 311189_206186 chromosome, complete genome</t>
  </si>
  <si>
    <t>Salmonella enterica subsp. enterica serovar Typhi strain 311189_204186 chromosome, complete genome</t>
  </si>
  <si>
    <t>Salmonella enterica subsp. enterica serovar Typhi strain 311189_203186 chromosome, complete genome</t>
  </si>
  <si>
    <t>Salmonella enterica subsp. enterica serovar Typhi strain 311189_202186 chromosome, complete genome</t>
  </si>
  <si>
    <t>Salmonella enterica subsp. enterica serovar Typhi strain LXYSH chromosome, complete genome</t>
  </si>
  <si>
    <t>Salmonella enterica subsp. enterica serovar Typhi strain OVG_041 genome assembly, chromosome: 2</t>
  </si>
  <si>
    <t>Salmonella enterica subsp. enterica serovar Typhi strain SGB90 genome assembly, chromosome: 1</t>
  </si>
  <si>
    <t>Salmonella enterica subsp. enterica serovar Typhi isolate ISP_03_07467_SGB110-sc-1979083 genome assembly, chromosome: 1</t>
  </si>
  <si>
    <t>Salmonella enterica subsp. enterica serovar Typhi strain 1036491 genome assembly, chromosome: 1</t>
  </si>
  <si>
    <t>Salmonella enterica subsp. enterica serovar Typhi strain H12ESR00755-001A genome assembly, chromosome: 1</t>
  </si>
  <si>
    <t>Salmonella enterica subsp. enterica serovar Typhi strain OVG_041 genome assembly, chromosome: 1</t>
  </si>
  <si>
    <t>Salmonella enterica subsp. enterica serovar Typhi strain ERL082356 genome assembly, chromosome: 1</t>
  </si>
  <si>
    <t>Salmonella enterica subsp. enterica serovar Typhi strain 2010-007898 genome assembly, chromosome: 1</t>
  </si>
  <si>
    <t>Salmonella enterica subsp. enterica serovar Typhi strain ty3-243 genome assembly, chromosome: 2</t>
  </si>
  <si>
    <t>Salmonella enterica subsp. enterica serovar Typhi strain ERL024120 genome assembly, chromosome: 1</t>
  </si>
  <si>
    <t>Salmonella enterica subsp. enterica serovar Typhi isolate lupe_GEN0059-sc-1979081 genome assembly, chromosome: 1</t>
  </si>
  <si>
    <t>Salmonella enterica subsp. enterica serovar Typhi isolate 403Ty-sc-1979084 genome assembly, chromosome: 1</t>
  </si>
  <si>
    <t>Salmonella enterica subsp. enterica serovar Typhi strain ERL12960 genome assembly, chromosome: 1</t>
  </si>
  <si>
    <t>Salmonella enterica subsp. enterica serovar Typhi strain 1016889 genome assembly, chromosome: 1</t>
  </si>
  <si>
    <t>Salmonella enterica subsp. enterica serovar Typhi strain 80-2002 genome assembly, chromosome: 1</t>
  </si>
  <si>
    <t>Salmonella enterica subsp. enterica serovar Typhi strain H12ESR00394-001A genome assembly, chromosome: 1</t>
  </si>
  <si>
    <t>Salmonella enterica subsp. enterica serovar Typhi strain 129-0238-M genome assembly, chromosome: 1</t>
  </si>
  <si>
    <t>Salmonella enterica subsp. enterica serovar Typhi strain SGB82 genome assembly, chromosome: 1</t>
  </si>
  <si>
    <t>Salmonella enterica subsp. enterica serovar Typhi strain ERL041834 genome assembly, chromosome: 1</t>
  </si>
  <si>
    <t>Salmonella enterica subsp. enterica serovar Typhi strain ERL103914 genome assembly, chromosome: 1</t>
  </si>
  <si>
    <t>Salmonella enterica subsp. enterica serovar Typhi strain SGB89 genome assembly, chromosome: 1</t>
  </si>
  <si>
    <t>Salmonella enterica subsp. enterica serovar Typhi strain UI2120 genome assembly, chromosome: 1</t>
  </si>
  <si>
    <t>Salmonella enterica subsp. enterica serovar Typhi strain ty3-193 genome assembly, chromosome: 1</t>
  </si>
  <si>
    <t>Salmonella enterica subsp. enterica serovar Typhi strain SGB92 genome assembly, chromosome: 1</t>
  </si>
  <si>
    <t>Salmonella enterica subsp. enterica serovar Typhi strain ERL114000 genome assembly, chromosome: 1</t>
  </si>
  <si>
    <t>Salmonella enterica subsp. enterica serovar Typhi strain ERL024919 genome assembly, chromosome: 1</t>
  </si>
  <si>
    <t>Salmonella enterica subsp. enterica serovar Typhi strain ERL11909 genome assembly, chromosome: 1</t>
  </si>
  <si>
    <t>Salmonella enterica subsp. enterica serovar Typhi strain 1553 genome assembly, chromosome: 1</t>
  </si>
  <si>
    <t>Salmonella enterica subsp. enterica serovar Typhi strain ERL052042 genome assembly, chromosome: 1</t>
  </si>
  <si>
    <t>Salmonella enterica subsp. enterica serovar Typhi strain H12ESR04734-001A genome assembly, chromosome: 1</t>
  </si>
  <si>
    <t>Salmonella enterica subsp. enterica serovar Typhi strain ERL034151 genome assembly, chromosome: 1</t>
  </si>
  <si>
    <t>Salmonella enterica subsp. enterica serovar Typhi strain M223 genome assembly, chromosome: 1</t>
  </si>
  <si>
    <t>Salmonella enterica subsp. enterica serovar Typhi strain TY585 genome assembly, chromosome: 1</t>
  </si>
  <si>
    <t>Salmonella enterica subsp. enterica serovar Typhi strain ERL12148 genome assembly, chromosome: 1</t>
  </si>
  <si>
    <t>Salmonella enterica subsp. enterica serovar Typhi genome assembly, chromosome: 1</t>
  </si>
  <si>
    <t>Salmonella enterica strain AUSMDU00021620 chromosome, complete genome</t>
  </si>
  <si>
    <t>Salmonella enterica strain AUSMDU00021621 chromosome, complete genome</t>
  </si>
  <si>
    <t>Salmonella enterica strain AUSMDU00022461 chromosome, complete genome</t>
  </si>
  <si>
    <t>Salmonella enterica strain AUSMDU00036581 chromosome, complete genome</t>
  </si>
  <si>
    <t>Salmonella enterica strain AUSMDU00049302 chromosome, complete genome</t>
  </si>
  <si>
    <t>Salmonella enterica strain AUSMDU00049305 chromosome, complete genome</t>
  </si>
  <si>
    <t>Salmonella enterica strain AUSMDU00049308 chromosome, complete genome</t>
  </si>
  <si>
    <t>Salmonella enterica strain AUSMDU00049314 chromosome, complete genome</t>
  </si>
  <si>
    <t>Salmonella enterica strain AUSMDU00051266 chromosome, complete genome</t>
  </si>
  <si>
    <t>Salmonella enterica subsp. enterica serovar Typhi strain B/SF/13/03/195, complete genome</t>
  </si>
  <si>
    <t>Salmonella enterica subsp. enterica serovar Typhi strain PM016/13, complete genome</t>
  </si>
  <si>
    <t>Salmonella enterica strain AUSMDU00052066 chromosome, complete genome</t>
  </si>
  <si>
    <t>Salmonella enterica strain AUSMDU00051359 chromosome, complete genome</t>
  </si>
  <si>
    <t>Salmonella enterica strain AUSMDU00051360 chromosome, complete genome</t>
  </si>
  <si>
    <t>Salmonella enterica strain AUSMDU00052071 chromosome, complete genome</t>
  </si>
  <si>
    <t>Salmonella enterica subsp. enterica serovar Typhi strain S3 chromosome, complete genome</t>
  </si>
  <si>
    <t>Salmonella enterica subsp. enterica serovar Typhi strain S7 chromosome, complete genome</t>
  </si>
  <si>
    <t>Salmonella enterica subsp. enterica serovar Typhi strain S1 chromosome, complete genome</t>
  </si>
  <si>
    <t>Salmonella enterica subsp. enterica serovar Typhi strain S2 chromosome, complete genome</t>
  </si>
  <si>
    <t>Salmonella enterica subsp. enterica serovar Typhi strain S4 chromosome, complete genome</t>
  </si>
  <si>
    <t>Salmonella enterica subsp. enterica serovar Typhi strain S5 chromosome, complete genome</t>
  </si>
  <si>
    <t>Salmonella enterica subsp. enterica serovar Typhi strain S6 chromosome, complete genome</t>
  </si>
  <si>
    <t>Salmonella enterica subsp. enterica serovar Typhi strain BRD948 genome assembly, chromosome: 1</t>
  </si>
  <si>
    <t>Salmonella enterica subsp. enterica serovar Typhi strain Entei chromosome, complete genome</t>
  </si>
  <si>
    <t>Salmonella enterica subsp. enterica serovar Typhi strain Suicune chromosome, complete genome</t>
  </si>
  <si>
    <t>Salmonella enterica subsp. enterica serovar Typhi strain MDUST348 genome assembly, chromosome: 1</t>
  </si>
  <si>
    <t>Salmonella enterica subsp. enterica serovar Typhi strain MDUST255 genome assembly, chromosome: 1</t>
  </si>
  <si>
    <t>Salmonella enterica subsp. enterica serovar Typhi strain MDUST305 genome assembly, chromosome: 1</t>
  </si>
  <si>
    <t>Salmonella enterica subsp. enterica serovar Typhi strain 681355 chromosome, complete genome</t>
  </si>
  <si>
    <t>Salmonella enterica subsp. enterica serovar Typhi strain ISP2825 chromosome, complete genome</t>
  </si>
  <si>
    <t>Salmonella enterica subsp. enterica serovar Typhi strain ERL072973 genome assembly, chromosome: 1</t>
  </si>
  <si>
    <t>Salmonella enterica subsp. enterica serovar Typhi strain CFSAN001004 chromosome, complete genome</t>
  </si>
  <si>
    <t>Salmonella enterica subsp. enterica serovar Typhi str. Ty21a, complete genome</t>
  </si>
  <si>
    <t>Salmonella enterica subsp. enterica serovar Typhi str. P-stx-12, complete genome</t>
  </si>
  <si>
    <t>Salmonella enterica subsp. enterica serovar Typhi Ty2, complete genome</t>
  </si>
  <si>
    <t>Salmonella enterica subsp. enterica serovar Typhi strain CMCST_CEPR_1 chromosome, complete genome</t>
  </si>
  <si>
    <t>Salmonella enterica subsp. enterica serovar Typhi strain 343078_256191 chromosome, complete genome</t>
  </si>
  <si>
    <t>Salmonella enterica subsp. enterica serovar Typhi strain 343077_281186 chromosome, complete genome</t>
  </si>
  <si>
    <t>Salmonella enterica subsp. enterica serovar Typhi strain 343077_212159 chromosome, complete genome</t>
  </si>
  <si>
    <t>Salmonella enterica subsp. enterica serovar Typhi strain 311189_232103 chromosome, complete genome</t>
  </si>
  <si>
    <t>Salmonella enterica subsp. enterica serovar Typhi strain 311189_217103 chromosome, complete genome</t>
  </si>
  <si>
    <t>Salmonella enterica subsp. enterica serovar Typhi strain 311189_205186 chromosome, complete genome</t>
  </si>
  <si>
    <t>Salmonella enterica subsp. enterica serovar Typhi strain 76-1292 genome assembly, chromosome: 1</t>
  </si>
  <si>
    <t>Salmonella enterica subsp. enterica serovar Typhi str. CT18, complete chromosome</t>
  </si>
  <si>
    <t>Salmonella enterica subsp. enterica serovar Typhimurium strain Raikou chromosome, complete genome</t>
  </si>
  <si>
    <t>Salmonella enterica subsp. enterica serovar Typhi strain Ty21a chromosome, complete genome</t>
  </si>
  <si>
    <t>Salmonella enterica subsp. enterica serovar Typhi isolate E98_3139-sc-1927833 genome assembly, chromosome: 1</t>
  </si>
  <si>
    <t>Salmonella enterica subsp. enterica serovar Typhi strain 343078_201101 chromosome, complete genome</t>
  </si>
  <si>
    <t>Salmonella enterica subsp. enterica serovar Typhi isolate 1554-sc-2165329 genome assembly, chromosome: 1</t>
  </si>
  <si>
    <t>Salmonella enterica subsp. enterica serovar Adjame strain 389598 chromosome, complete genome</t>
  </si>
  <si>
    <t>Salmonella enterica strain FDAARGOS_686 chromosome</t>
  </si>
  <si>
    <t>Salmonella enterica subsp. enterica serovar Adjame strain 381330 chromosome, complete genome</t>
  </si>
  <si>
    <t>Salmonella enterica subsp. enterica serovar Adjame strain 387507 chromosome, complete genome</t>
  </si>
  <si>
    <t>Salmonella enterica subsp. enterica serovar Adjame strain 434304 chromosome, complete genome</t>
  </si>
  <si>
    <t>Salmonella enterica subsp. enterica serovar Adjame strain 416020 chromosome, complete genome</t>
  </si>
  <si>
    <t>Salmonella enterica subsp. enterica serovar Adjame strain 388789 chromosome, complete genome</t>
  </si>
  <si>
    <t>Salmonella enterica subsp. enterica serovar Adjame strain 400321 chromosome, complete genome</t>
  </si>
  <si>
    <t>Salmonella enterica subsp. enterica serovar Adjame strain 367320 chromosome, complete genome</t>
  </si>
  <si>
    <t>Salmonella enterica subsp. enterica serovar Adjame strain 435414 chromosome, complete genome</t>
  </si>
  <si>
    <t>Salmonella enterica subsp. enterica serovar Adjame strain 409960 chromosome, complete genome</t>
  </si>
  <si>
    <t>Salmonella enterica subsp. enterica strain BAA-1672 chromosome, complete genome</t>
  </si>
  <si>
    <t>Salmonella enterica subsp. enterica serovar Adjame strain 374589 chromosome, complete genome</t>
  </si>
  <si>
    <t>Salmonella enterica subsp. enterica serovar Paratyphi A strain FDAARGOS_368 chromosome, complete genome</t>
  </si>
  <si>
    <t>Salmonella enterica subsp. enterica serovar Paratyphi A str. ATCC 11511 chromosome, complete genome</t>
  </si>
  <si>
    <t>Salmonella enterica subsp. enterica serovar Paratyphi A strain CMCC50093 genome</t>
  </si>
  <si>
    <t>Salmonella enterica subsp. enterica serovar Paratyphi A strain CMCC 50973, complete genome</t>
  </si>
  <si>
    <t>Salmonella enterica subsp. enterica serovar Paratyphi A strain CMCC 50503, complete genome</t>
  </si>
  <si>
    <t>Salmonella enterica subsp. enterica serovar Paratyphi A strain 45157 chromosome, complete genome</t>
  </si>
  <si>
    <t>Salmonella enterica subsp. enterica serovar Paratyphi A str. AKU_12601 complete genome, strain AKU_12601</t>
  </si>
  <si>
    <t>Salmonella enterica subsp. enterica serovar Paratyphi A str. ATCC 9150, complete genome</t>
  </si>
  <si>
    <t>Salmonella enterica subsp. enterica serovar Adjame strain 353868 chromosome, complete genome</t>
  </si>
  <si>
    <t>Salmonella sp. SCFS4 chromosome, complete genome</t>
  </si>
  <si>
    <t>Salmonella enterica subsp. enterica serovar Indiana strain SI67 chromosome, complete genome</t>
  </si>
  <si>
    <t>Salmonella enterica subsp. enterica serovar Indiana strain SI85 chromosome, complete genome</t>
  </si>
  <si>
    <t>Salmonella enterica subsp. enterica serovar Indiana strain SI170 chromosome, complete genome</t>
  </si>
  <si>
    <t>Salmonella enterica subsp. enterica serovar Indiana strain SI102 chromosome, complete genome</t>
  </si>
  <si>
    <t>Salmonella enterica subsp. enterica serovar Indiana strain SI111 chromosome, complete genome</t>
  </si>
  <si>
    <t>Salmonella enterica subsp. enterica serovar Indiana strain SI115 chromosome, complete genome</t>
  </si>
  <si>
    <t>Salmonella enterica subsp. enterica serovar Indiana strain SI96 chromosome, complete genome</t>
  </si>
  <si>
    <t>Salmonella enterica subsp. enterica serovar Indiana strain SI174 chromosome, complete genome</t>
  </si>
  <si>
    <t>Salmonella enterica subsp. enterica serovar Indiana strain FJC33 chromosome, complete genome</t>
  </si>
  <si>
    <t>Salmonella enterica subsp. enterica serovar Indiana strain SJTUF13520v2 chromosome, complete genome</t>
  </si>
  <si>
    <t>Salmonella enterica subsp. enterica serovar Indiana strain SJTUF87912v2 chromosome, complete genome</t>
  </si>
  <si>
    <t>Salmonella enterica subsp. enterica strain CFSA664 chromosome, complete genome</t>
  </si>
  <si>
    <t>Salmonella enterica subsp. enterica serovar Indiana strain JT 01 chromosome, complete genome</t>
  </si>
  <si>
    <t>Salmonella enterica subsp. enterica serovar Indiana strain D90, complete genome</t>
  </si>
  <si>
    <t>Salmonella enterica strain C629, complete genome</t>
  </si>
  <si>
    <t>Salmonella enterica subsp. enterica serovar Indiana strain S1467 chromosome, complete genome</t>
  </si>
  <si>
    <t>Salmonella enterica subsp. enterica serovar Indiana strain XZ14C1328 chromosome, complete genome</t>
  </si>
  <si>
    <t>Salmonella enterica strain s15D023 chromosome, complete genome</t>
  </si>
  <si>
    <t>Salmonella enterica strain s12177 chromosome, complete genome</t>
  </si>
  <si>
    <t>Salmonella enterica strain s11011 chromosome, complete genome</t>
  </si>
  <si>
    <t>Salmonella enterica strain IndS104 chromosome, complete genome</t>
  </si>
  <si>
    <t>Salmonella enterica strain IndS102 chromosome, complete genome</t>
  </si>
  <si>
    <t>Salmonella enterica subsp. enterica serovar Indiana strain YZ20MCS14 chromosome, complete genome</t>
  </si>
  <si>
    <t>Salmonella enterica subsp. enterica serovar Indiana strain YZ20MCS6 chromosome, complete genome</t>
  </si>
  <si>
    <t>Salmonella enterica subsp. enterica serovar Indiana strain LY67 chromosome, complete genome</t>
  </si>
  <si>
    <t>Salmonella enterica subsp. enterica serovar Indiana strain 15 chromosome, complete genome</t>
  </si>
  <si>
    <t>Salmonella enterica subsp. enterica serovar Indiana strain YZ21MCS4 chromosome, complete genome</t>
  </si>
  <si>
    <t>Salmonella enterica strain S90 chromosome, complete genome</t>
  </si>
  <si>
    <t>Salmonella enterica subsp. enterica serovar Indiana strain SGSC 2482 chromosome, complete genome</t>
  </si>
  <si>
    <t>Salmonella enterica subsp. enterica serovar Indiana strain S530 chromosome, complete genome</t>
  </si>
  <si>
    <t>Salmonella sp. SJTUF14076 chromosome, complete genome</t>
  </si>
  <si>
    <t>Salmonella sp. SJTUF14146 chromosome, complete genome</t>
  </si>
  <si>
    <t>Salmonella sp. SJTUF14152 chromosome, complete genome</t>
  </si>
  <si>
    <t>Salmonella enterica subsp. enterica strain CFSA1007 chromosome, complete genome</t>
  </si>
  <si>
    <t>Salmonella enterica subsp. enterica strain CFSA300 chromosome, complete genome</t>
  </si>
  <si>
    <t>Salmonella enterica subsp. enterica serovar Indiana strain SI43 chromosome, complete genome</t>
  </si>
  <si>
    <t>Salmonella sp. SJTUF14178 chromosome, complete genome</t>
  </si>
  <si>
    <t>Salmonella sp. SJTUF14170 chromosome, complete genome</t>
  </si>
  <si>
    <t>Salmonella enterica subsp. enterica serovar Milwaukee str. SA19950795 chromosome, complete genome</t>
  </si>
  <si>
    <t>Salmonella enterica subsp. enterica serovar Indiana strain 222 chromosome, complete genome</t>
  </si>
  <si>
    <t>Salmonella enterica subsp. enterica serovar Moero strain RSE29 chromosome, complete genome</t>
  </si>
  <si>
    <t>Salmonella enterica subsp. enterica serovar Moero strain RSE08 chromosome, complete genome</t>
  </si>
  <si>
    <t>Salmonella enterica subsp. enterica serovar Moero strain RSE02 chromosome, complete genome</t>
  </si>
  <si>
    <t>Salmonella enterica subsp. enterica serovar Moero strain RSE28 chromosome, complete genome</t>
  </si>
  <si>
    <t>Salmonella enterica subsp. enterica serovar Manchester str. ST278, complete genome</t>
  </si>
  <si>
    <t>Salmonella enterica subsp. enterica strain KKP 1213 chromosome, complete genome</t>
  </si>
  <si>
    <t>Salmonella enterica subsp. enterica strain KKP 1762 chromosome, complete genome</t>
  </si>
  <si>
    <t>Salmonella enterica subsp. enterica strain KKP 998 chromosome, complete genome</t>
  </si>
  <si>
    <t>Salmonella enterica subsp. enterica strain NCTC7404 genome assembly, chromosome: 1</t>
  </si>
  <si>
    <t>Salmonella enterica subsp. enterica serovar Bareilly strain RSE03 chromosome, complete genome</t>
  </si>
  <si>
    <t>Salmonella enterica subsp. enterica serovar Stanleyville strain RSE10 chromosome, complete genome</t>
  </si>
  <si>
    <t>Salmonella enterica subsp. enterica serovar 43:a:1,7 strain RSE20 chromosome, complete genome</t>
  </si>
  <si>
    <t>Salmonella enterica subsp. enterica serovar Waycross strain SA20041608, complete genome</t>
  </si>
  <si>
    <t>Salmonella enterica subsp. enterica serovar Mbandaka str. ATCC 51958 chromosome, complete genome</t>
  </si>
  <si>
    <t>Salmonella enterica subsp. enterica serovar Saintpaul str. SARA26, complete genome</t>
  </si>
  <si>
    <t>Salmonella enterica subsp. enterica serovar Mikawasima strain RSE15 chromosome, complete genome</t>
  </si>
  <si>
    <t>Salmonella enterica subsp. enterica serovar Mikawasima strain RSE13 chromosome, complete genome</t>
  </si>
  <si>
    <t>Salmonella enterica subsp. enterica serovar Kiambu strain CVM N18S0824 chromosome, complete genome</t>
  </si>
  <si>
    <t>Salmonella sp. WGH-01 chromosome, complete genome</t>
  </si>
  <si>
    <t>Salmonella enterica subsp. enterica serovar Goldcoast strain R18.0877 chromosome, complete genome</t>
  </si>
  <si>
    <t>Salmonella enterica subsp. enterica serovar Goldcoast strain NCTC13175 genome assembly, chromosome: 1</t>
  </si>
  <si>
    <t>Salmonella enterica subsp. enterica serovar Goldcoast isolate Sal02792 chromosome, complete genome</t>
  </si>
  <si>
    <t>Salmonella enterica strain 965 chromosome, complete genome</t>
  </si>
  <si>
    <t>Salmonella enterica strain 1063 chromosome, complete genome</t>
  </si>
  <si>
    <t>Salmonella enterica strain 1116 chromosome, complete genome</t>
  </si>
  <si>
    <t>Salmonella enterica strain 1147 chromosome, complete genome</t>
  </si>
  <si>
    <t>Salmonella enterica strain 1165 chromosome, complete genome</t>
  </si>
  <si>
    <t>Salmonella enterica strain 1382 chromosome, complete genome</t>
  </si>
  <si>
    <t>Salmonella enterica strain 1419 chromosome, complete genome</t>
  </si>
  <si>
    <t>Salmonella enterica strain 1473 chromosome, complete genome</t>
  </si>
  <si>
    <t>Salmonella enterica strain 1653 chromosome, complete genome</t>
  </si>
  <si>
    <t>Salmonella enterica strain 1795 chromosome, complete genome</t>
  </si>
  <si>
    <t>Salmonella enterica strain 1810 chromosome, complete genome</t>
  </si>
  <si>
    <t>Salmonella enterica strain 1902 chromosome, complete genome</t>
  </si>
  <si>
    <t>Salmonella enterica strain YZY chromosome, complete genome</t>
  </si>
  <si>
    <t>Salmonella enterica subsp. enterica serovar Goldcoast strain R18.0450 chromosome, complete genome</t>
  </si>
  <si>
    <t>Salmonella enterica subsp. enterica serovar Goldcoast strain R18.1297 chromosome, complete genome</t>
  </si>
  <si>
    <t>Salmonella enterica strain 453 chromosome, complete genome</t>
  </si>
  <si>
    <t>Salmonella enterica strain 467 chromosome, complete genome</t>
  </si>
  <si>
    <t>Salmonella enterica strain 724 chromosome, complete genome</t>
  </si>
  <si>
    <t>Salmonella enterica strain 733 chromosome, complete genome</t>
  </si>
  <si>
    <t>Salmonella enterica strain 770 chromosome, complete genome</t>
  </si>
  <si>
    <t>Salmonella enterica strain 805 chromosome, complete genome</t>
  </si>
  <si>
    <t>Salmonella enterica strain 852 chromosome, complete genome</t>
  </si>
  <si>
    <t>Salmonella enterica strain 1505 chromosome, complete genome</t>
  </si>
  <si>
    <t>Salmonella enterica subsp. enterica serovar Goldcoast strain 5ASAL05 chromosome, complete genome</t>
  </si>
  <si>
    <t>Salmonella enterica subsp. enterica serovar Goldcoast strain 5ASAL09 chromosome, complete genome</t>
  </si>
  <si>
    <t>Salmonella enterica subsp. enterica serovar Goldcoast strain 5ASAL07 chromosome, complete genome</t>
  </si>
  <si>
    <t>Salmonella enterica subsp. enterica serovar Goldcoast strain R18.1074 chromosome, complete genome</t>
  </si>
  <si>
    <t>Salmonella enterica subsp. enterica serovar Goldcoast strain R18.1656 chromosome, complete genome</t>
  </si>
  <si>
    <t>Salmonella enterica subsp. enterica strain RM11065 chromosome, complete genome</t>
  </si>
  <si>
    <t>Salmonella enterica subsp. enterica serovar Chester str. ATCC 11997 chromosome, complete genome</t>
  </si>
  <si>
    <t>Salmonella enterica strain 2012K-1379 chromosome 1, complete sequence</t>
  </si>
  <si>
    <t>Salmonella enterica subsp. enterica serovar Reading strain PNUSAS003019 chromosome, complete genome</t>
  </si>
  <si>
    <t>Salmonella enterica subsp. enterica serovar Eastbourne strain CFSAN059883 chromosome, complete genome</t>
  </si>
  <si>
    <t>Salmonella enterica subsp. enterica serovar Sandiego strain CFSAN012498 chromosome, complete genome</t>
  </si>
  <si>
    <t>Salmonella enterica subsp. enterica strain CFSAN004111 chromosome, complete genome</t>
  </si>
  <si>
    <t>Salmonella enterica subsp. enterica serovar 43:a:1,7 strain RSE18 chromosome, complete genome</t>
  </si>
  <si>
    <t>Salmonella enterica strain FDAARGOS_718 chromosome</t>
  </si>
  <si>
    <t>Salmonella enterica strain PNUSAS020177 chromosome, complete genome</t>
  </si>
  <si>
    <t>Salmonella enterica subsp. enterica serovar Reading strain PNUSAS010176 chromosome, complete genome</t>
  </si>
  <si>
    <t>Salmonella enterica subsp. enterica serovar Reading strain PNUSAS039653 chromosome, complete genome</t>
  </si>
  <si>
    <t>Salmonella enterica strain PNUSAS060563 chromosome, complete genome</t>
  </si>
  <si>
    <t>Salmonella enterica subsp. enterica serovar Reading strain CVM N18S0035 chromosome, complete genome</t>
  </si>
  <si>
    <t>Salmonella enterica subsp. enterica serovar Reading strain CVM N17S546 chromosome, complete genome</t>
  </si>
  <si>
    <t>Salmonella enterica subsp. enterica serovar Bredeney strain FSIS1702037 chromosome, complete genome</t>
  </si>
  <si>
    <t>Salmonella enterica subsp. enterica serovar Reading strain FSIS1701482 chromosome, complete genome</t>
  </si>
  <si>
    <t>Salmonella enterica subsp. enterica serovar Reading strain CVM N16S084 chromosome, complete genome</t>
  </si>
  <si>
    <t>Salmonella enterica subsp. enterica serovar Reading strain CVM N17S288 isolate 17NY04GT13-S3 chromosome, complete genome</t>
  </si>
  <si>
    <t>Salmonella enterica subsp. enterica serovar Reading strain CVM N18S1429 isolate 18MN08GT11-3 chromosome, complete genome</t>
  </si>
  <si>
    <t>Salmonella enterica subsp. enterica serovar Sandiego strain CFSAN012509 chromosome, complete genome</t>
  </si>
  <si>
    <t>Salmonella enterica subsp. enterica serovar Sandiego strain CFSAN024590 chromosome, complete genome</t>
  </si>
  <si>
    <t>Salmonella enterica subsp. enterica serovar Eastbourne str. CFSAN001084 chromosome, complete genome</t>
  </si>
  <si>
    <t>Salmonella enterica subsp. enterica serovar Goldcoast strain Sal-5364 chromosome, complete genome</t>
  </si>
  <si>
    <t>Salmonella sp. SSDFZ69 chromosome, complete genome</t>
  </si>
  <si>
    <t>Salmonella enterica subsp. enterica serovar Choleraesuis str. CFSAN000514 strain SGSC 2462 isolate SARB5 chromosome, complete genome</t>
  </si>
  <si>
    <t>Salmonella enterica strain CFSAN005645 chromosome, complete genome</t>
  </si>
  <si>
    <t>Salmonella enterica subsp. enterica serovar Montevideo strain FCC0123 chromosome, complete genome</t>
  </si>
  <si>
    <t>Salmonella enterica subsp. enterica serovar Montevideo str. 42N chromosome, complete genome</t>
  </si>
  <si>
    <t>Salmonella enterica subsp. enterica serovar Montevideo strain 11TTUC-046 chromosome, complete genome</t>
  </si>
  <si>
    <t>Salmonella enterica strain SA20083039 chromosome, complete genome</t>
  </si>
  <si>
    <t>Salmonella enterica subsp. enterica serovar Montevideo str. CDC 2013K-0218 chromosome, complete genome</t>
  </si>
  <si>
    <t>Salmonella enterica subsp. enterica serovar Montevideo str. CDC 2012K-1544 chromosome, complete genome</t>
  </si>
  <si>
    <t>Salmonella enterica subsp. enterica serovar Montevideo str. CDC 08-1942 chromosome, complete genome</t>
  </si>
  <si>
    <t>Salmonella enterica subsp. enterica serovar Montevideo str. CDC 07-0954 chromosome, complete genome</t>
  </si>
  <si>
    <t>Salmonella enterica subsp. enterica serovar Montevideo str. USDA-ARS-USMARC-1904 chromosome, complete genome</t>
  </si>
  <si>
    <t>Salmonella enterica subsp. enterica serovar Montevideo str. USDA-ARS-USMARC-1900 chromosome, complete genome</t>
  </si>
  <si>
    <t>Salmonella enterica subsp. enterica serovar Montevideo strain CFSAN051296 chromosome, complete genome</t>
  </si>
  <si>
    <t>Salmonella enterica subsp. enterica serovar Montevideo strain CFSAN045764 chromosome, complete genome</t>
  </si>
  <si>
    <t>Salmonella enterica subsp. enterica serovar Montevideo str. 531954 chromosome, complete genome</t>
  </si>
  <si>
    <t>Salmonella enterica subsp. enterica serovar Montevideo str. CDC 2010K-0257 chromosome, complete genome</t>
  </si>
  <si>
    <t>Salmonella enterica subsp. enterica serovar Montevideo str. CDC 2009K-0792 chromosome, complete genome</t>
  </si>
  <si>
    <t>Salmonella enterica subsp. enterica serovar Montevideo str. USDA-ARS-USMARC-1921, complete genome</t>
  </si>
  <si>
    <t>Salmonella enterica subsp. enterica serovar Montevideo str. USDA-ARS-USMARC-1903, complete genome</t>
  </si>
  <si>
    <t>Salmonella enterica subsp. enterica serovar Montevideo strain R17.4849 chromosome, complete genome</t>
  </si>
  <si>
    <t>Salmonella enterica subsp. enterica serovar Montevideo str. 507440-20, complete genome</t>
  </si>
  <si>
    <t>Salmonella enterica subsp. enterica serovar Montevideo strain FSIS1607968 chromosome, complete genome</t>
  </si>
  <si>
    <t>Salmonella enterica subsp. enterica serovar Montevideo strain FSIS1607862 chromosome, complete genome</t>
  </si>
  <si>
    <t>Salmonella enterica subsp. enterica serovar Montevideo strain FSIS1607386 chromosome, complete genome</t>
  </si>
  <si>
    <t>Salmonella enterica subsp. enterica serovar Montevideo strain CFSAN001068 chromosome, complete genome</t>
  </si>
  <si>
    <t>Salmonella enterica subsp. enterica serovar Montevideo strain CFSAN012296 chromosome, complete genome</t>
  </si>
  <si>
    <t>Salmonella enterica subsp. enterica serovar Montevideo str. CFSAN004346 chromosome, complete genome</t>
  </si>
  <si>
    <t>Salmonella enterica subsp. enterica serovar Muenster str. CFSAN004344 chromosome, complete genome</t>
  </si>
  <si>
    <t>Salmonella enterica subsp. enterica serovar Montevideo strain CFSAN028508 chromosome, complete genome</t>
  </si>
  <si>
    <t>Salmonella enterica strain FDAARGOS_1271 chromosome, complete genome</t>
  </si>
  <si>
    <t>Salmonella enterica subsp. enterica serovar Typhimurium strain NCTC 74 chromosome, complete genome</t>
  </si>
  <si>
    <t>Salmonella enterica subsp. enterica serovar Schwarzengrund strain WAPHL_SAL-A00527 chromosome, complete genome</t>
  </si>
  <si>
    <t>Salmonella enterica subsp. enterica serovar Schwarzengrund strain WAPHL-SAL-A00375 chromosome, complete genome</t>
  </si>
  <si>
    <t>Salmonella enterica subsp. enterica serovar Schwarzengrund strain 12888 chromosome, complete genome</t>
  </si>
  <si>
    <t>Salmonella enterica subsp. enterica serovar Schwarzengrund strain 9355 chromosome, complete genome</t>
  </si>
  <si>
    <t>Salmonella enterica subsp. enterica serovar Brandenburg strain USDA-ARS-USMARC-60983 chromosome, complete genome</t>
  </si>
  <si>
    <t>Salmonella enterica subsp. enterica serovar Brandenburg strain SA20064858 chromosome, complete genome</t>
  </si>
  <si>
    <t>Salmonella enterica subsp. enterica serovar Brandenburg strain SA20113174 chromosome, complete genome</t>
  </si>
  <si>
    <t>Salmonella enterica subsp. enterica serovar Montevideo str. CDC 2011K-1674 chromosome, complete genome</t>
  </si>
  <si>
    <t>Salmonella enterica subsp. enterica serovar Montevideo str. USDA-ARS-USMARC-1912 chromosome, complete genome</t>
  </si>
  <si>
    <t>Salmonella enterica subsp. enterica serovar Montevideo str. USDA-ARS-USMARC-1901 chromosome, complete genome</t>
  </si>
  <si>
    <t>Salmonella enterica subsp. enterica serovar Give strain CFSAN024229 chromosome, complete genome</t>
  </si>
  <si>
    <t>Salmonella enterica subsp. enterica serovar Minnesota strain CFSAN017963, complete genome</t>
  </si>
  <si>
    <t>Salmonella enterica subsp. enterica serovar Minnesota str. ATCC 49284 chromosome, complete genome</t>
  </si>
  <si>
    <t>Salmonella enterica subsp. enterica serovar Schwarzengrund strain FSIS1608447 chromosome, complete genome</t>
  </si>
  <si>
    <t>Salmonella enterica subsp. enterica serovar Schwarzengrund strain FSIS1609433 chromosome, complete genome</t>
  </si>
  <si>
    <t>Salmonella enterica subsp. enterica serovar Give strain RM019 chromosome, complete genome</t>
  </si>
  <si>
    <t>Salmonella enterica subsp. enterica serovar Give strain RM007 chromosome, complete genome</t>
  </si>
  <si>
    <t>Salmonella enterica SE20-C72-2 DNA, complete genome</t>
  </si>
  <si>
    <t>Salmonella enterica strain SalSpp_sample_10_No.2 chromosome, complete genome</t>
  </si>
  <si>
    <t>Salmonella enterica subsp. enterica serovar Schwarzengrund strain Moltres chromosome, complete genome</t>
  </si>
  <si>
    <t>Salmonella enterica subsp. enterica serovar Schwarzengrund strain Articuno chromosome, complete genome</t>
  </si>
  <si>
    <t>Salmonella enterica subsp. enterica serovar Schwarzengrund strain Zapdos chromosome, complete genome</t>
  </si>
  <si>
    <t>Salmonella sp. JXY0409-18 chromosome, complete genome</t>
  </si>
  <si>
    <t>Salmonella enterica subsp. enterica serovar Bredeney str. CFSAN001080, complete genome</t>
  </si>
  <si>
    <t>Salmonella enterica subsp. enterica serovar Schwarzengrund strain CVM N18S1602 chromosome, complete genome</t>
  </si>
  <si>
    <t>Salmonella enterica subsp. enterica serovar Montevideo strain FSIS1608368 chromosome, complete genome</t>
  </si>
  <si>
    <t>Salmonella enterica subsp. enterica serovar Brandenburg strain FSIS1607501 chromosome, complete genome</t>
  </si>
  <si>
    <t>Salmonella enterica subsp. enterica serovar Schwarzengrund strain CVM N17S1304 isolate 17GA11GT12-S2 chromosome, complete genome</t>
  </si>
  <si>
    <t>Salmonella enterica subsp. enterica serovar Schwarzengrund strain S16 chromosome, complete genome</t>
  </si>
  <si>
    <t>Salmonella enterica subsp. enterica strain CFSAN058598 chromosome, complete genome</t>
  </si>
  <si>
    <t>Salmonella enterica strain CFSAN060804 chromosome, complete genome</t>
  </si>
  <si>
    <t>Salmonella enterica strain CFSAN024230 chromosome, complete genome</t>
  </si>
  <si>
    <t>Salmonella enterica subsp. enterica serovar Brandenburg strain CFSAN001008 chromosome, complete genome</t>
  </si>
  <si>
    <t>Salmonella enterica subsp. enterica serovar Schwarzengrund strain CFSAN008848 chromosome, complete genome</t>
  </si>
  <si>
    <t>Salmonella enterica subsp. enterica serovar Give var. 15 str. CFSAN004343 chromosome, complete genome</t>
  </si>
  <si>
    <t>Salmonella enterica subsp. enterica serovar Brandenburg strain CFSAN024765 chromosome, complete genome</t>
  </si>
  <si>
    <t>Salmonella enterica subsp. enterica serovar Brandenburg strain CFSAN027396 chromosome, complete genome</t>
  </si>
  <si>
    <t>Salmonella enterica strain CFSAN072779 isolate 8 chromosome, complete genome</t>
  </si>
  <si>
    <t>Salmonella enterica strain UWI_PP98 isolate CFSAN103862 chromosome, complete genome</t>
  </si>
  <si>
    <t>Salmonella enterica subsp. enterica serovar Schwarzengrund str. CVM19633, complete genome</t>
  </si>
  <si>
    <t>Salmonella enterica subsp. enterica serovar Buzu strain CFSAN008300 chromosome, complete genome</t>
  </si>
  <si>
    <t>Salmonella enterica strain FDAARGOS_709 chromosome</t>
  </si>
  <si>
    <t>Salmonella enterica subsp. enterica serovar Bredeney strain NCTC6026 genome assembly, chromosome: 1</t>
  </si>
  <si>
    <t>Salmonella enterica subsp. enterica serovar Antsalova str. S01-0511, complete genome</t>
  </si>
  <si>
    <t>Salmonella enterica subsp. enterica serovar Johannesburg strain CFSAN024562 chromosome, complete genome</t>
  </si>
  <si>
    <t>Salmonella enterica subsp. enterica strain NCTC8272 genome assembly, chromosome: 1</t>
  </si>
  <si>
    <t>Salmonella enterica subsp. enterica serovar Schwarzengrund strain CVM 30168 chromosome, complete genome</t>
  </si>
  <si>
    <t>Salmonella enterica subsp. enterica serovar Johannesburg strain CVM N58011 chromosome, complete genome</t>
  </si>
  <si>
    <t>Salmonella enterica subsp. enterica serovar Bredeney strain SA20114778WT chromosome, complete genome</t>
  </si>
  <si>
    <t>Salmonella enterica subsp. enterica serovar Johannesburg strain USDA-ARS-USMARC-60984 chromosome, complete genome</t>
  </si>
  <si>
    <t>Salmonella enterica strain SA20083530 chromosome, complete genome</t>
  </si>
  <si>
    <t>Salmonella enterica subsp. enterica serovar Johannesburg str. ST203, complete genome</t>
  </si>
  <si>
    <t>Salmonella enterica subsp. enterica serovar Bredeney strain CVM N18S0406 chromosome, complete genome</t>
  </si>
  <si>
    <t>Salmonella enterica subsp. enterica serovar Johannesburg strain FSIS1608038 chromosome, complete genome</t>
  </si>
  <si>
    <t>Salmonella enterica subsp. enterica serovar Bredeney strain CVM 24358 chromosome</t>
  </si>
  <si>
    <t>Salmonella enterica strain FDAARGOS_707 chromosome, complete genome</t>
  </si>
  <si>
    <t>Salmonella enterica strain FDA00009424 chromosome, complete genome</t>
  </si>
  <si>
    <t>Salmonella enterica subsp. enterica serovar Poona strain NCTC4840 genome assembly, chromosome: 1</t>
  </si>
  <si>
    <t>Salmonella enterica subsp. enterica serovar Poona str. ATCC BAA-1673 chromosome, complete genome</t>
  </si>
  <si>
    <t>Salmonella enterica subsp. enterica serovar Koessen str. S-1501, complete genome</t>
  </si>
  <si>
    <t>Salmonella enterica subsp. enterica serovar India str. SA20085604, complete genome</t>
  </si>
  <si>
    <t>Salmonella sp. 2018103 chromosome, complete genome</t>
  </si>
  <si>
    <t>Salmonella enterica subsp. enterica serovar Panama str. ATCC 7378, complete genome</t>
  </si>
  <si>
    <t>Salmonella enterica subsp. enterica serovar Panama str. ATCC 7378 chromosome, complete genome</t>
  </si>
  <si>
    <t>Salmonella enterica subsp. enterica serovar Javiana strain FARPER-220 chromosome, complete genome</t>
  </si>
  <si>
    <t>Salmonella enterica subsp. enterica serovar Typhimurium strain FORC88 chromosome, complete genome</t>
  </si>
  <si>
    <t>Salmonella enterica subsp. enterica serovar Oranienburg strain 12-0523 chromosome, complete genome</t>
  </si>
  <si>
    <t>Salmonella enterica subsp. enterica serovar Oranienburg strain CFSAN076211 chromosome, complete genome</t>
  </si>
  <si>
    <t>Salmonella enterica subsp. enterica serovar Gaminara str. SA20063285 chromosome, complete genome</t>
  </si>
  <si>
    <t>Salmonella enterica subsp. enterica serovar Oranienburg str. 0250 strain CFSAN001285 chromosome, complete genome</t>
  </si>
  <si>
    <t>Salmonella enterica subsp. enterica serovar Pomona str. ATCC 10729, complete sequence</t>
  </si>
  <si>
    <t>Salmonella enterica subsp. enterica strain 2012K-0678, genome</t>
  </si>
  <si>
    <t>Salmonella enterica subsp. enterica serovar Oranienburg 11548 DNA, complete genome</t>
  </si>
  <si>
    <t>Salmonella enterica subsp. enterica strain CFSAN008899 chromosome, complete genome</t>
  </si>
  <si>
    <t>Salmonella enterica strain CFSAN038591 chromosome, complete genome</t>
  </si>
  <si>
    <t>Salmonella enterica strain CFSAN055400 chromosome, complete genome</t>
  </si>
  <si>
    <t>Salmonella enterica strain CFSAN038580 chromosome, complete genome</t>
  </si>
  <si>
    <t>Salmonella enterica subsp. enterica strain CFSAN058545 chromosome, complete genome</t>
  </si>
  <si>
    <t>Salmonella enterica subsp. enterica strain CFSAN058588 chromosome, complete genome</t>
  </si>
  <si>
    <t>Salmonella enterica subsp. enterica strain CFSAN058591 chromosome, complete genome</t>
  </si>
  <si>
    <t>Salmonella enterica strain CFSAN048049 chromosome, complete genome</t>
  </si>
  <si>
    <t>Salmonella enterica strain CFSAN044888 chromosome, complete genome</t>
  </si>
  <si>
    <t>Salmonella enterica strain CFSAN030601 chromosome, complete genome</t>
  </si>
  <si>
    <t>Salmonella enterica subsp. enterica serovar Rubislaw strain CFSAN044921 chromosome, complete genome</t>
  </si>
  <si>
    <t>Salmonella enterica strain CFSAN044945 chromosome, complete genome</t>
  </si>
  <si>
    <t>Salmonella enterica strain CFSAN073546 chromosome, complete genome</t>
  </si>
  <si>
    <t>Salmonella enterica strain CFSAN073549 chromosome, complete genome</t>
  </si>
  <si>
    <t>Salmonella enterica strain CFSAN073554 chromosome, complete genome</t>
  </si>
  <si>
    <t>Salmonella enterica strain CFSAN024152 chromosome, complete genome</t>
  </si>
  <si>
    <t>Salmonella enterica subsp. enterica strain CFSAN001999 chromosome, complete genome</t>
  </si>
  <si>
    <t>Salmonella enterica subsp. salamae serovar 6,7:m,t:- strain CFSAN028548 chromosome, complete genome</t>
  </si>
  <si>
    <t>Salmonella enterica strain CFSAN029865 chromosome, complete genome</t>
  </si>
  <si>
    <t>Salmonella enterica strain CFSAN029872 chromosome, complete genome</t>
  </si>
  <si>
    <t>Salmonella enterica subsp. enterica serovar Oranienburg strain CFSAN012497 chromosome, complete genome</t>
  </si>
  <si>
    <t>Salmonella enterica strain CFSAN029939 chromosome, complete genome</t>
  </si>
  <si>
    <t>Salmonella enterica subsp. enterica serovar Rubislaw strain CFSAN006171 chromosome, complete genome</t>
  </si>
  <si>
    <t>Salmonella enterica subsp. enterica serovar Javiana strain CFSAN006238 chromosome, complete genome</t>
  </si>
  <si>
    <t>Salmonella enterica subsp. enterica serovar Javiana strain CFSAN006269 chromosome, complete genome</t>
  </si>
  <si>
    <t>Salmonella enterica subsp. enterica serovar Javiana str. CFSAN000905 chromosome, complete genome</t>
  </si>
  <si>
    <t>Salmonella enterica subsp. enterica serovar Javiana strain CFSAN001070 chromosome, complete genome</t>
  </si>
  <si>
    <t>Salmonella enterica subsp. enterica serovar Javiana str. CFSAN001992, complete genome</t>
  </si>
  <si>
    <t>Salmonella enterica strain UWI_PP122 isolate CFSAN103840 chromosome, complete genome</t>
  </si>
  <si>
    <t>Salmonella enterica strain FDAARGOS_708 chromosome, complete genome</t>
  </si>
  <si>
    <t>Salmonella enterica strain FDAARGOS_710 chromosome, complete genome</t>
  </si>
  <si>
    <t>Salmonella enterica subsp. enterica strain NCTC7831 genome assembly, chromosome: 1</t>
  </si>
  <si>
    <t>Salmonella enterica subsp. enterica serovar Give strain NCTC5778 genome assembly, chromosome: 1</t>
  </si>
  <si>
    <t>Salmonella enterica subsp. enterica serovar Muenster str. 420 strain CFSAN001301 chromosome, complete genome</t>
  </si>
  <si>
    <t>Salmonella enterica subsp. enterica serovar Gaminara strain CFSAN070644 chromosome, complete genome</t>
  </si>
  <si>
    <t>Salmonella enterica subsp. enterica serovar Quebec str. S-1267, complete genome</t>
  </si>
  <si>
    <t>Salmonella enterica subsp. enterica serovar Muenster str. 0315 strain 315, complete genome</t>
  </si>
  <si>
    <t>Salmonella enterica subsp. enterica serovar Rubislaw str. ATCC 10717, complete genome</t>
  </si>
  <si>
    <t>Salmonella sp. A7 chromosome, complete genome</t>
  </si>
  <si>
    <t>Salmonella enterica subsp. enterica serovar Muenster strain FSIS1607861 chromosome, complete genome</t>
  </si>
  <si>
    <t>Salmonella enterica subsp. enterica serovar Muenster strain FSIS1605743 chromosome, complete genome</t>
  </si>
  <si>
    <t>Salmonella enterica subsp. enterica serovar Tennessee strain CFSAN024441 chromosome, complete genome</t>
  </si>
  <si>
    <t>Salmonella enterica strain CFSAN029882 chromosome, complete genome</t>
  </si>
  <si>
    <t>Salmonella enterica subsp. enterica serovar Give strain CFSAN012622 chromosome, complete genome</t>
  </si>
  <si>
    <t>Salmonella enterica subsp. enterica serovar Rubislaw strain CFSAN024580 chromosome, complete genome</t>
  </si>
  <si>
    <t>Salmonella enterica subsp. enterica serovar Rubislaw strain CFSAN027379 chromosome, complete genome</t>
  </si>
  <si>
    <t>Salmonella enterica subsp. enterica serovar Rubislaw strain CFSAN024587 chromosome, complete genome</t>
  </si>
  <si>
    <t>Salmonella enterica subsp. enterica serovar Muenster strain CVM 22504 chromosome, complete genome</t>
  </si>
  <si>
    <t>Salmonella enterica subsp. enterica serovar Muenster strain CVM 34526 chromosome, complete genome</t>
  </si>
  <si>
    <t>Salmonella enterica strain CFSAN029856 chromosome, complete genome</t>
  </si>
  <si>
    <t>Salmonella enterica subsp. enterica serovar Minnesota strain CFSAN006156 chromosome, complete genome</t>
  </si>
  <si>
    <t>Salmonella enterica strain SLR1_7697 chromosome, complete genome</t>
  </si>
  <si>
    <t>Salmonella enterica strain SA20075157 chromosome, complete genome</t>
  </si>
  <si>
    <t>Salmonella enterica subsp. enterica serovar Muenster strain PJM1 chromosome, complete genome</t>
  </si>
  <si>
    <t>Salmonella enterica subsp. enterica strain BAA-1586 chromosome, complete genome</t>
  </si>
  <si>
    <t>Salmonella enterica subsp. enterica strain NCTC9872 genome assembly, chromosome: 1</t>
  </si>
  <si>
    <t>Salmonella enterica strain FDA1033927-S001-001 chromosome, complete genome</t>
  </si>
  <si>
    <t>Salmonella enterica subsp. enterica serovar Javiana strain FDA1048408-C002-006 chromosome, complete genome</t>
  </si>
  <si>
    <t>Salmonella enterica subsp. enterica serovar Abaetetuba str. ATCC 35640, complete genome</t>
  </si>
  <si>
    <t>Salmonella enterica strain CFSAN029843 chromosome, complete genome</t>
  </si>
  <si>
    <t>Salmonella enterica subsp. enterica serovar Miami str. 1923 strain SGSC 2485 isolate SARB28 chromosome, complete genome</t>
  </si>
  <si>
    <t>Salmonella enterica subsp. enterica serovar Itami strain CFSAN024577 chromosome, complete genome</t>
  </si>
  <si>
    <t>Salmonella enterica subsp. enterica serovar Newport str. WA_14882 chromosome, complete genome</t>
  </si>
  <si>
    <t>Salmonella enterica subsp. enterica strain NCTC6480 genome assembly, chromosome: 1</t>
  </si>
  <si>
    <t>Salmonella enterica subsp. enterica serovar Onderstepoort str. SA20060086, complete genome</t>
  </si>
  <si>
    <t>Salmonella enterica subsp. enterica serovar Minnesota strain SA18578 chromosome, complete genome</t>
  </si>
  <si>
    <t>Salmonella enterica subsp. enterica serovar Minnesota strain CFSAN024581 chromosome, complete genome</t>
  </si>
  <si>
    <t>Salmonella enterica subsp. enterica serovar Muenster strain RM074 chromosome, complete genome</t>
  </si>
  <si>
    <t>Salmonella enterica subsp. enterica serovar Muenster strain RM055 chromosome, complete genome</t>
  </si>
  <si>
    <t>Salmonella enterica subsp. enterica strain CFSAN023357 chromosome, complete genome</t>
  </si>
  <si>
    <t>Salmonella enterica subsp. enterica strain CFSAN023356 chromosome, complete genome</t>
  </si>
  <si>
    <t>Salmonella enterica strain CFSAN079101 chromosome, complete genome</t>
  </si>
  <si>
    <t>Salmonella enterica subsp. enterica strain NCTC9787 genome assembly, chromosome: 1</t>
  </si>
  <si>
    <t>Salmonella enterica strain SA20041606 chromosome</t>
  </si>
  <si>
    <t>Salmonella enterica subsp. enterica serovar Waycross strain RSE24 chromosome, complete genome</t>
  </si>
  <si>
    <t>Salmonella enterica subsp. enterica serovar Wien str. CFSAN000656 strain SGSC 2528 isolate SARB71 chromosome, complete genome</t>
  </si>
  <si>
    <t>Salmonella enterica strain FDA00008277 chromosome, complete genome</t>
  </si>
  <si>
    <t>Salmonella enterica strain CFSAN024184 chromosome, complete genome</t>
  </si>
  <si>
    <t>Salmonella enterica subsp. enterica serovar Hillingdon str. N1529-D3, complete genome</t>
  </si>
  <si>
    <t>Salmonella enterica strain FDAARGOS_712 chromosome, complete genome</t>
  </si>
  <si>
    <t>Salmonella enterica subsp. enterica serovar Weltevreden strain 3 isolate CFSAN047349 chromosome, complete genome</t>
  </si>
  <si>
    <t>Salmonella enterica subsp. enterica serovar Weltevreden str. 1655 chromosome, complete genome</t>
  </si>
  <si>
    <t>Salmonella enterica subsp. enterica serovar Weltevreden genome assembly 99_3134, chromosome : 1</t>
  </si>
  <si>
    <t>Salmonella enterica subsp. enterica serovar Stanleyville strain RSE01 chromosome, complete genome</t>
  </si>
  <si>
    <t>Salmonella enterica subsp. enterica serovar Stanleyville strain RSE30 chromosome, complete genome</t>
  </si>
  <si>
    <t>Salmonella enterica subsp. enterica serovar Stanleyville strain RSE39 chromosome, complete genome</t>
  </si>
  <si>
    <t>Salmonella enterica subsp. enterica serovar Shamba strain CFSAN029516 chromosome, complete genome</t>
  </si>
  <si>
    <t>Salmonella enterica subsp. salamae serovar 56:z10:e,n,x strain SA20011914 chromosome, complete genome</t>
  </si>
  <si>
    <t>Salmonella enterica subsp. enterica serovar Djakarta str. S-1087, complete genome</t>
  </si>
  <si>
    <t>Salmonella enterica subsp. salamae strain NCTC9930 genome assembly, chromosome: 1</t>
  </si>
  <si>
    <t>Salmonella enterica subsp. enterica serovar Indiana strain SI173 chromosome, complete genome</t>
  </si>
  <si>
    <t>Salmonella enterica strain CFSAN079104 chromosome, complete genome</t>
  </si>
  <si>
    <t>Salmonella enterica subsp. enterica serovar Indiana strain SI108 chromosome, complete genome</t>
  </si>
  <si>
    <t>Salmonella enterica subsp. enterica strain 679 chromosome, complete genome</t>
  </si>
  <si>
    <t>Salmonella enterica subsp. enterica serovar Napoli strain LC0541/17 chromosome, complete genome</t>
  </si>
  <si>
    <t>Salmonella enterica subsp. enterica serovar Napoli strain 16-174478 chromosome, complete genome</t>
  </si>
  <si>
    <t>Salmonella enterica subsp. enterica serovar Indiana strain K16SI097 chromosome</t>
  </si>
  <si>
    <t>Salmonella sp. SJTUF14154 chromosome, complete genome</t>
  </si>
  <si>
    <t>Salmonella enterica subsp. enterica serovar Indiana strain 22 chromosome, complete genome</t>
  </si>
  <si>
    <t>Salmonella enterica subsp. salamae serovar 42:r:- strain RSE42 chromosome, complete genome</t>
  </si>
  <si>
    <t>Salmonella enterica subsp. salamae serovar 42:r:- strain RSE09 chromosome, complete genome</t>
  </si>
  <si>
    <t>Salmonella enterica subsp. salamae serovar 42:r:- strain RSE36 chromosome, complete genome</t>
  </si>
  <si>
    <t>Salmonella bongori strain 92-0238 chromosome, complete genome</t>
  </si>
  <si>
    <t>Salmonella bongori CFSAN000510 chromosome, complete genome</t>
  </si>
  <si>
    <t>Salmonella bongori serovar 66:z41:- str. SA19983605, complete genome</t>
  </si>
  <si>
    <t>Salmonella bongori CFSAN000510 strain SGSC 3100 chromosome, complete genome</t>
  </si>
  <si>
    <t>Salmonella bongori strain Se40 chromosome, complete genome</t>
  </si>
  <si>
    <t>Salmonella bongori NCTC 12419, culture collection SGSC SARC11, complete genome</t>
  </si>
  <si>
    <t>Salmonella bongori serovar 48:z81:- strain 08-0158 chromosome, complete genome</t>
  </si>
  <si>
    <t>Salmonella bongori N268-08, complete genome</t>
  </si>
  <si>
    <t>Salmonella bongori strain 04-0440 chromosome, complete genome</t>
  </si>
  <si>
    <t>Salmonella enterica subsp. houtenae strain 04-0440 chromosome, complete genome</t>
  </si>
  <si>
    <t>Salmonella bongori strain 85-0051 chromosome, complete genome</t>
  </si>
  <si>
    <t>Salmonella bongori serovar 48:z41:-- str. RKS3044, complete genome</t>
  </si>
  <si>
    <t>Salmonella bongori serovar 40:z35:- strain CFSAN001045 chromosome, complete genome</t>
  </si>
  <si>
    <t>Salmonella bongori strain NCTC12419 genome assembly, chromosome: 1</t>
  </si>
  <si>
    <t>Salmonella enterica subsp. enterica strain C110 chromosome, complete genome</t>
  </si>
  <si>
    <t>Salmonella enterica subsp. diarizonae serovar 48:i:z strain SA20121591 chromosome, complete genome</t>
  </si>
  <si>
    <t>Salmonella enterica subsp. diarizonae serovar 65:c:z str. SA20044251, complete genome</t>
  </si>
  <si>
    <t>Salmonella enterica subsp. diarizonae strain LHICA_D1 chromosome, complete genome</t>
  </si>
  <si>
    <t>Salmonella enterica subsp. diarizonae strain NCTC10381 genome assembly, chromosome: 1</t>
  </si>
  <si>
    <t>Salmonella enterica subsp. diarizonae serovar 61:k:1,5,(7) strain 14-SA00836-0 chromosome, complete genome</t>
  </si>
  <si>
    <t>Salmonella enterica subsp. diarizonae serovar 65:z10:e,n,x,z15 strain 2015K-0019 chromosome, complete genome</t>
  </si>
  <si>
    <t>Salmonella enterica subsp. diarizonae serovar 60:r:z strain 2016K-0056 chromosome, complete genome</t>
  </si>
  <si>
    <t>Salmonella enterica subsp. diarizonae serovar 61:k:1,5,(7) strain 16-SA00356 chromosome, complete genome</t>
  </si>
  <si>
    <t>Salmonella enterica subsp. enterica strain CFSAN058540 chromosome, complete genome</t>
  </si>
  <si>
    <t>Salmonella enterica strain CFSAN044865 chromosome, complete genome</t>
  </si>
  <si>
    <t>Salmonella enterica subsp. diarizonae serovar 60:r:e,n,x,z15 strain CFSAN044923 chromosome, complete genome</t>
  </si>
  <si>
    <t>Salmonella enterica subsp. diarizonae serovar 47:k:z35 strain 2015K-1072 chromosome, complete genome</t>
  </si>
  <si>
    <t>Salmonella enterica subsp. diarizonae serovar 47:k:z35 strain 2009K1094 chromosome, complete genome</t>
  </si>
  <si>
    <t>Salmonella enterica subsp. diarizonae strain HZS154 chromosome, complete genome</t>
  </si>
  <si>
    <t>Salmonella enterica subsp. diarizonae strain 11-01853 chromosome, complete genome</t>
  </si>
  <si>
    <t>Salmonella enterica subsp. diarizonae strain 11-01855 chromosome, complete genome</t>
  </si>
  <si>
    <t>Salmonella enterica subsp. diarizonae serovar 50:k:z str. MZ0080, complete genome</t>
  </si>
  <si>
    <t>Salmonella enterica subsp. diarizonae serovar 48:i:z strain NWU_5 chromosome, complete genome</t>
  </si>
  <si>
    <t>Salmonella enterica subsp. arizonae strain S499 chromosome, complete genome</t>
  </si>
  <si>
    <t>Salmonella enterica strain SA20021456 chromosome, complete genome</t>
  </si>
  <si>
    <t>Salmonella enterica subsp. diarizonae serovar 59:z10:- strain SA20051472 chromosome</t>
  </si>
  <si>
    <t>Salmonella enterica subsp. diarizonae strain CFSAN030538 chromosome, complete genome</t>
  </si>
  <si>
    <t>Salmonella enterica subsp. arizonae strain NCTC10047 genome assembly, chromosome: 1</t>
  </si>
  <si>
    <t>Salmonella enterica subsp. diarizonae serovar b,50:-:- strain XXB1403 chromosome, complete genome</t>
  </si>
  <si>
    <t>Salmonella enterica strain SA20100201 chromosome, complete genome</t>
  </si>
  <si>
    <t>Salmonella enterica strain 72-4606 chromosome, complete genome</t>
  </si>
  <si>
    <t>Salmonella enterica strain P201982 chromosome, complete genome</t>
  </si>
  <si>
    <t>Salmonella enterica strain P287611 chromosome, complete genome</t>
  </si>
  <si>
    <t>Salmonella enterica strain P289597 chromosome, complete genome</t>
  </si>
  <si>
    <t>Salmonella enterica strain P281972 chromosome, complete genome</t>
  </si>
  <si>
    <t>Salmonella enterica strain 2010K-2057 chromosome, complete genome</t>
  </si>
  <si>
    <t>Salmonella enterica strain 94-0093 chromosome, complete genome</t>
  </si>
  <si>
    <t>Salmonella enterica subsp. enterica serovar Inverness str. ATCC 10720, complete genome</t>
  </si>
  <si>
    <t>Salmonella enterica strain CFSAN044875 chromosome, complete genome</t>
  </si>
  <si>
    <t>Salmonella enterica subsp. enterica serovar Inverness strain CFSAN044911 chromosome, complete genome</t>
  </si>
  <si>
    <t>Salmonella enterica strain CFSAN008789 chromosome, complete genome</t>
  </si>
  <si>
    <t>Salmonella enterica strain CFSAN008810 chromosome, complete genome</t>
  </si>
  <si>
    <t>Salmonella enterica strain CFSAN008813 chromosome, complete genome</t>
  </si>
  <si>
    <t>Salmonella enterica strain CFSAN008783 chromosome, complete genome</t>
  </si>
  <si>
    <t>Salmonella enterica strain CFSAN008785 chromosome, complete genome</t>
  </si>
  <si>
    <t>Salmonella enterica strain CFSAN029879 chromosome, complete genome</t>
  </si>
  <si>
    <t>Salmonella enterica strain CFSAN029891 chromosome, complete genome</t>
  </si>
  <si>
    <t>Salmonella enterica strain CFSAN029895 chromosome, complete genome</t>
  </si>
  <si>
    <t>Salmonella enterica subsp. enterica serovar Hartford strain CFSAN008740 chromosome, complete genome</t>
  </si>
  <si>
    <t>Salmonella enterica strain CFSAN008812 chromosome, complete genome</t>
  </si>
  <si>
    <t>Salmonella enterica subsp. VII str. CFSAN000554 strain SGSC 3121 isolate SARC16 chromosome, complete genome</t>
  </si>
  <si>
    <t>Salmonella enterica subsp. houtenae strain NCTC7318 genome assembly, chromosome: 1</t>
  </si>
  <si>
    <t>Salmonella enterica subsp. enterica serovar Weltevreden genome assembly 10259, chromosome : 1</t>
  </si>
  <si>
    <t>Salmonella enterica subsp. arizonae strain NCTC7300 genome assembly, chromosome: 1</t>
  </si>
  <si>
    <t>Salmonella enterica strain 2014K-1020 chromosome, complete genome</t>
  </si>
  <si>
    <t>Salmonella enterica subsp. arizonae serovar 62:z36:- str. RKS2983, complete genome</t>
  </si>
  <si>
    <t>Salmonella enterica subsp. arizonae serovar 41:z4,z23:- str. 01-0089 chromosome, complete genome</t>
  </si>
  <si>
    <t>Salmonella enterica subsp. enterica strain Se13 chromosome, complete genome</t>
  </si>
  <si>
    <t>Salmonella enterica subsp. arizonae serovar 13:g,z51:- strain 2009K0967 chromosome, complete genome</t>
  </si>
  <si>
    <t>Salmonella enterica strain 2014K-0203 chromosome, complete genome</t>
  </si>
  <si>
    <t>Salmonella enterica subsp. arizonae strain NCTC7306 genome assembly, chromosome: 1</t>
  </si>
  <si>
    <t>Salmonella enterica subsp. arizonae strain NCTC7307 genome assembly, chromosome: 1</t>
  </si>
  <si>
    <t>Salmonella enterica subsp. arizonae serovar 41:z4,z23:- strain 2016K-0011 chromosome, complete genome</t>
  </si>
  <si>
    <t>Salmonella enterica subsp. arizonae serovar 53:-:- str. SA20100345 chromosome, complete genome</t>
  </si>
  <si>
    <t>Salmonella enterica subsp. arizonae serovar 62:z4,z23:- strain RSK2980 chromosome, complete genome</t>
  </si>
  <si>
    <t>Salmonella enterica strain FDAARGOS_765 chromosome, complete genome</t>
  </si>
  <si>
    <t>Salmonella enterica subsp. arizonae strain PartD-Sarizonae-RM8376 chromosome, complete genome</t>
  </si>
  <si>
    <t>Salmonella enterica subsp. arizonae serovar 63:g,z51:- strain SA19981204 chromosome, complete genome</t>
  </si>
  <si>
    <t>Salmonella enterica subsp. arizonae strain LHICA_AZ23 chromosome, complete genome</t>
  </si>
  <si>
    <t>Salmonella enterica strain 85-0120 chromosome, complete genome</t>
  </si>
  <si>
    <t>Salmonella enterica subsp. salamae serovar 48:z81:z39 strain 2015K-0023 chromosome, complete genome</t>
  </si>
  <si>
    <t>Salmonella enterica subsp. salamae serovar 60:z10:z39 strain 2011K-1889 chromosome, complete genome</t>
  </si>
  <si>
    <t>Salmonella enterica strain 08-0466 chromosome, complete genome</t>
  </si>
  <si>
    <t>Salmonella enterica subsp. enterica strain C68 chromosome, complete genome</t>
  </si>
  <si>
    <t>Salmonella enterica subsp. enterica strain P22 chromosome, complete genome</t>
  </si>
  <si>
    <t>Salmonella enterica subsp. enterica serovar Weltevreden strain H2 chromosome</t>
  </si>
  <si>
    <t>CP052767.1</t>
  </si>
  <si>
    <t>CP046429.1</t>
  </si>
  <si>
    <t>CP044007.1</t>
  </si>
  <si>
    <t>CP040575.1</t>
  </si>
  <si>
    <t>LR590081.1</t>
  </si>
  <si>
    <t>CP029646.1</t>
  </si>
  <si>
    <t>CP029958.1</t>
  </si>
  <si>
    <t>CP029925.1</t>
  </si>
  <si>
    <t>CP029846.1</t>
  </si>
  <si>
    <t>CP029960.1</t>
  </si>
  <si>
    <t>CP029962.1</t>
  </si>
  <si>
    <t>CP029964.1</t>
  </si>
  <si>
    <t>CP029848.1</t>
  </si>
  <si>
    <t>CP029850.1</t>
  </si>
  <si>
    <t>CP029855.1</t>
  </si>
  <si>
    <t>CP029856.1</t>
  </si>
  <si>
    <t>CP029858.1</t>
  </si>
  <si>
    <t>CP029863.1</t>
  </si>
  <si>
    <t>CP029906.1</t>
  </si>
  <si>
    <t>CP029861.1</t>
  </si>
  <si>
    <t>CP029907.1</t>
  </si>
  <si>
    <t>CP029864.1</t>
  </si>
  <si>
    <t>CP029866.1</t>
  </si>
  <si>
    <t>CP029868.1</t>
  </si>
  <si>
    <t>CP029862.1</t>
  </si>
  <si>
    <t>CP029872.1</t>
  </si>
  <si>
    <t>CP029897.1</t>
  </si>
  <si>
    <t>CP029919.1</t>
  </si>
  <si>
    <t>CP029873.1</t>
  </si>
  <si>
    <t>CP029888.1</t>
  </si>
  <si>
    <t>CP029881.1</t>
  </si>
  <si>
    <t>CP029890.1</t>
  </si>
  <si>
    <t>CP029892.1</t>
  </si>
  <si>
    <t>CP029913.1</t>
  </si>
  <si>
    <t>CP029882.1</t>
  </si>
  <si>
    <t>CP029899.1</t>
  </si>
  <si>
    <t>CP029900.1</t>
  </si>
  <si>
    <t>CP029875.1</t>
  </si>
  <si>
    <t>CP029920.1</t>
  </si>
  <si>
    <t>CP029914.1</t>
  </si>
  <si>
    <t>CP029915.1</t>
  </si>
  <si>
    <t>CP029894.1</t>
  </si>
  <si>
    <t>CP029922.1</t>
  </si>
  <si>
    <t>CP029883.1</t>
  </si>
  <si>
    <t>CP029902.1</t>
  </si>
  <si>
    <t>CP029917.1</t>
  </si>
  <si>
    <t>CP029885.1</t>
  </si>
  <si>
    <t>CP029896.1</t>
  </si>
  <si>
    <t>CP029908.1</t>
  </si>
  <si>
    <t>CP029904.1</t>
  </si>
  <si>
    <t>CP029878.1</t>
  </si>
  <si>
    <t>CP029880.1</t>
  </si>
  <si>
    <t>CP029909.1</t>
  </si>
  <si>
    <t>CP029923.1</t>
  </si>
  <si>
    <t>CP029886.1</t>
  </si>
  <si>
    <t>CP029911.1</t>
  </si>
  <si>
    <t>CP029928.1</t>
  </si>
  <si>
    <t>CP029930.1</t>
  </si>
  <si>
    <t>CP029933.1</t>
  </si>
  <si>
    <t>CP029936.1</t>
  </si>
  <si>
    <t>CP029944.1</t>
  </si>
  <si>
    <t>CP029945.1</t>
  </si>
  <si>
    <t>CP029946.1</t>
  </si>
  <si>
    <t>CP029952.1</t>
  </si>
  <si>
    <t>CP029949.1</t>
  </si>
  <si>
    <t>CP029932.1</t>
  </si>
  <si>
    <t>CP029938.1</t>
  </si>
  <si>
    <t>CP029940.1</t>
  </si>
  <si>
    <t>CP029954.1</t>
  </si>
  <si>
    <t>CP029942.1</t>
  </si>
  <si>
    <t>CP029956.1</t>
  </si>
  <si>
    <t>CP030936.1</t>
  </si>
  <si>
    <t>LT906560.1</t>
  </si>
  <si>
    <t>LT904870.2</t>
  </si>
  <si>
    <t>LT905060.2</t>
  </si>
  <si>
    <t>LT906495.1</t>
  </si>
  <si>
    <t>LT905142.1</t>
  </si>
  <si>
    <t>LT905141.1</t>
  </si>
  <si>
    <t>LT905140.1</t>
  </si>
  <si>
    <t>LT905139.1</t>
  </si>
  <si>
    <t>LT905090.1</t>
  </si>
  <si>
    <t>LT905088.1</t>
  </si>
  <si>
    <t>LT905063.1</t>
  </si>
  <si>
    <t>LT905062.1</t>
  </si>
  <si>
    <t>LT904894.1</t>
  </si>
  <si>
    <t>LT904893.1</t>
  </si>
  <si>
    <t>LT904891.1</t>
  </si>
  <si>
    <t>LT904890.1</t>
  </si>
  <si>
    <t>LT904888.1</t>
  </si>
  <si>
    <t>LT904886.1</t>
  </si>
  <si>
    <t>LT904885.1</t>
  </si>
  <si>
    <t>LT904884.1</t>
  </si>
  <si>
    <t>LT904883.1</t>
  </si>
  <si>
    <t>LT904882.1</t>
  </si>
  <si>
    <t>LT904881.1</t>
  </si>
  <si>
    <t>LT904878.1</t>
  </si>
  <si>
    <t>LT904877.1</t>
  </si>
  <si>
    <t>LT904876.1</t>
  </si>
  <si>
    <t>LT904875.1</t>
  </si>
  <si>
    <t>LT904872.1</t>
  </si>
  <si>
    <t>LT904871.1</t>
  </si>
  <si>
    <t>LT904869.1</t>
  </si>
  <si>
    <t>LT904868.1</t>
  </si>
  <si>
    <t>LT904867.1</t>
  </si>
  <si>
    <t>LT904854.1</t>
  </si>
  <si>
    <t>LT904852.1</t>
  </si>
  <si>
    <t>LT883153.1</t>
  </si>
  <si>
    <t>LT882486.1</t>
  </si>
  <si>
    <t>CP090241.1</t>
  </si>
  <si>
    <t>CP090240.1</t>
  </si>
  <si>
    <t>CP090239.1</t>
  </si>
  <si>
    <t>CP090236.1</t>
  </si>
  <si>
    <t>CP090235.1</t>
  </si>
  <si>
    <t>CP090234.1</t>
  </si>
  <si>
    <t>CP090233.1</t>
  </si>
  <si>
    <t>CP090232.1</t>
  </si>
  <si>
    <t>CP090229.1</t>
  </si>
  <si>
    <t>CP012151.1</t>
  </si>
  <si>
    <t>CP012091.1</t>
  </si>
  <si>
    <t>CP090224.1</t>
  </si>
  <si>
    <t>CP090227.1</t>
  </si>
  <si>
    <t>CP090226.1</t>
  </si>
  <si>
    <t>CP090223.1</t>
  </si>
  <si>
    <t>CP118537.1</t>
  </si>
  <si>
    <t>CP118536.1</t>
  </si>
  <si>
    <t>CP117294.1</t>
  </si>
  <si>
    <t>CP117293.1</t>
  </si>
  <si>
    <t>CP117292.1</t>
  </si>
  <si>
    <t>CP117291.1</t>
  </si>
  <si>
    <t>CP117290.1</t>
  </si>
  <si>
    <t>OW707734.1</t>
  </si>
  <si>
    <t>OW706648.1</t>
  </si>
  <si>
    <t>OW706512.1</t>
  </si>
  <si>
    <t>OW704627.1</t>
  </si>
  <si>
    <t>OW704602.1</t>
  </si>
  <si>
    <t>OW704291.1</t>
  </si>
  <si>
    <t>CP085808.1</t>
  </si>
  <si>
    <t>CP085807.1</t>
  </si>
  <si>
    <t>OU943338.1</t>
  </si>
  <si>
    <t>OU943337.1</t>
  </si>
  <si>
    <t>OU943336.1</t>
  </si>
  <si>
    <t>CP083411.1</t>
  </si>
  <si>
    <t>CP080960.1</t>
  </si>
  <si>
    <t>LT904777.2</t>
  </si>
  <si>
    <t>CP074603.1</t>
  </si>
  <si>
    <t>CP002099.1</t>
  </si>
  <si>
    <t>CP003278.1</t>
  </si>
  <si>
    <t>AE014613.1</t>
  </si>
  <si>
    <t>CP053702.1</t>
  </si>
  <si>
    <t>CP029959.1</t>
  </si>
  <si>
    <t>CP029853.1</t>
  </si>
  <si>
    <t>CP029870.1</t>
  </si>
  <si>
    <t>CP029918.1</t>
  </si>
  <si>
    <t>CP029927.1</t>
  </si>
  <si>
    <t>CP029950.1</t>
  </si>
  <si>
    <t>LT904887.1</t>
  </si>
  <si>
    <t>AL513382.1</t>
  </si>
  <si>
    <t>CP085809.1</t>
  </si>
  <si>
    <t>CP023975.1</t>
  </si>
  <si>
    <t>LT906494.1</t>
  </si>
  <si>
    <t>LT905143.1</t>
  </si>
  <si>
    <t>CP029852.1</t>
  </si>
  <si>
    <t>LT906493.1</t>
  </si>
  <si>
    <t>LT905064.1</t>
  </si>
  <si>
    <t>CP054827.1</t>
  </si>
  <si>
    <t>CP050968.1</t>
  </si>
  <si>
    <t>CP049880.1</t>
  </si>
  <si>
    <t>CP049883.1</t>
  </si>
  <si>
    <t>CP049882.1</t>
  </si>
  <si>
    <t>CP049884.1</t>
  </si>
  <si>
    <t>CP049875.1</t>
  </si>
  <si>
    <t>CP049877.1</t>
  </si>
  <si>
    <t>CP049873.1</t>
  </si>
  <si>
    <t>CP049881.1</t>
  </si>
  <si>
    <t>CP049879.1</t>
  </si>
  <si>
    <t>CP023470.1</t>
  </si>
  <si>
    <t>CP049874.1</t>
  </si>
  <si>
    <t>CP023508.1</t>
  </si>
  <si>
    <t>CP019185.1</t>
  </si>
  <si>
    <t>CP011967.1</t>
  </si>
  <si>
    <t>CP009049.1</t>
  </si>
  <si>
    <t>CP009559.1</t>
  </si>
  <si>
    <t>CP076727.1</t>
  </si>
  <si>
    <t>FM200053.1</t>
  </si>
  <si>
    <t>CP000026.1</t>
  </si>
  <si>
    <t>CP049878.1</t>
  </si>
  <si>
    <t>CP051218.1</t>
  </si>
  <si>
    <t>CP050783.1</t>
  </si>
  <si>
    <t>CP050779.1</t>
  </si>
  <si>
    <t>CP050760.1</t>
  </si>
  <si>
    <t>CP050771.1</t>
  </si>
  <si>
    <t>CP050764.1</t>
  </si>
  <si>
    <t>CP050762.1</t>
  </si>
  <si>
    <t>CP050777.1</t>
  </si>
  <si>
    <t>CP050756.1</t>
  </si>
  <si>
    <t>CP041699.1</t>
  </si>
  <si>
    <t>CP041181.1</t>
  </si>
  <si>
    <t>CP041179.1</t>
  </si>
  <si>
    <t>CP033356.2</t>
  </si>
  <si>
    <t>CP028131.1</t>
  </si>
  <si>
    <t>CP022450.1</t>
  </si>
  <si>
    <t>CP015724.1</t>
  </si>
  <si>
    <t>CP121189.1</t>
  </si>
  <si>
    <t>CP102827.1</t>
  </si>
  <si>
    <t>CP101340.1</t>
  </si>
  <si>
    <t>CP101348.1</t>
  </si>
  <si>
    <t>CP101352.1</t>
  </si>
  <si>
    <t>CP101355.1</t>
  </si>
  <si>
    <t>CP101359.1</t>
  </si>
  <si>
    <t>CP098831.1</t>
  </si>
  <si>
    <t>CP098829.1</t>
  </si>
  <si>
    <t>CP077424.1</t>
  </si>
  <si>
    <t>CP092258.1</t>
  </si>
  <si>
    <t>CP089313.1</t>
  </si>
  <si>
    <t>CP077670.1</t>
  </si>
  <si>
    <t>CP074612.1</t>
  </si>
  <si>
    <t>CP061118.1</t>
  </si>
  <si>
    <t>CP064674.1</t>
  </si>
  <si>
    <t>CP064672.1</t>
  </si>
  <si>
    <t>CP064671.1</t>
  </si>
  <si>
    <t>CP033387.2</t>
  </si>
  <si>
    <t>CP033384.2</t>
  </si>
  <si>
    <t>CP050785.1</t>
  </si>
  <si>
    <t>CP064661.1</t>
  </si>
  <si>
    <t>CP064663.1</t>
  </si>
  <si>
    <t>CP030175.1</t>
  </si>
  <si>
    <t>CP031189.1</t>
  </si>
  <si>
    <t>CP034705.1</t>
  </si>
  <si>
    <t>CP034718.1</t>
  </si>
  <si>
    <t>CP034722.1</t>
  </si>
  <si>
    <t>CP034706.1</t>
  </si>
  <si>
    <t>CP019414.1</t>
  </si>
  <si>
    <t>CP121296.1</t>
  </si>
  <si>
    <t>CP121297.1</t>
  </si>
  <si>
    <t>CP121295.1</t>
  </si>
  <si>
    <t>LR134144.1</t>
  </si>
  <si>
    <t>CP034721.1</t>
  </si>
  <si>
    <t>CP034716.1</t>
  </si>
  <si>
    <t>CP034711.1</t>
  </si>
  <si>
    <t>CP022138.1</t>
  </si>
  <si>
    <t>CP019183.1</t>
  </si>
  <si>
    <t>CP017727.1</t>
  </si>
  <si>
    <t>CP034713.1</t>
  </si>
  <si>
    <t>CP034715.1</t>
  </si>
  <si>
    <t>CP082587.1</t>
  </si>
  <si>
    <t>CP096171.1</t>
  </si>
  <si>
    <t>CP037960.1</t>
  </si>
  <si>
    <t>LR134158.1</t>
  </si>
  <si>
    <t>CP119137.1</t>
  </si>
  <si>
    <t>CP091640.1</t>
  </si>
  <si>
    <t>CP091636.1</t>
  </si>
  <si>
    <t>CP091634.1</t>
  </si>
  <si>
    <t>CP091630.1</t>
  </si>
  <si>
    <t>CP091626.1</t>
  </si>
  <si>
    <t>CP091624.1</t>
  </si>
  <si>
    <t>CP091622.1</t>
  </si>
  <si>
    <t>CP091619.1</t>
  </si>
  <si>
    <t>CP091615.1</t>
  </si>
  <si>
    <t>CP091611.1</t>
  </si>
  <si>
    <t>CP091607.1</t>
  </si>
  <si>
    <t>CP091604.1</t>
  </si>
  <si>
    <t>CP113537.1</t>
  </si>
  <si>
    <t>CP100682.1</t>
  </si>
  <si>
    <t>CP100685.1</t>
  </si>
  <si>
    <t>CP060855.1</t>
  </si>
  <si>
    <t>CP060852.1</t>
  </si>
  <si>
    <t>CP060849.1</t>
  </si>
  <si>
    <t>CP060846.1</t>
  </si>
  <si>
    <t>CP060844.1</t>
  </si>
  <si>
    <t>CP060840.1</t>
  </si>
  <si>
    <t>CP060837.1</t>
  </si>
  <si>
    <t>CP060834.1</t>
  </si>
  <si>
    <t>CP090137.1</t>
  </si>
  <si>
    <t>CP090141.1</t>
  </si>
  <si>
    <t>CP090133.1</t>
  </si>
  <si>
    <t>CP062225.1</t>
  </si>
  <si>
    <t>CP062223.1</t>
  </si>
  <si>
    <t>CP022663.1</t>
  </si>
  <si>
    <t>CP019178.1</t>
  </si>
  <si>
    <t>CP111088.1</t>
  </si>
  <si>
    <t>CP093134.1</t>
  </si>
  <si>
    <t>CP075115.1</t>
  </si>
  <si>
    <t>CP075040.1</t>
  </si>
  <si>
    <t>CP074308.1</t>
  </si>
  <si>
    <t>CP054901.1</t>
  </si>
  <si>
    <t>CP094293.1</t>
  </si>
  <si>
    <t>CP093132.1</t>
  </si>
  <si>
    <t>CP093129.1</t>
  </si>
  <si>
    <t>CP093147.1</t>
  </si>
  <si>
    <t>CP082611.1</t>
  </si>
  <si>
    <t>CP082701.1</t>
  </si>
  <si>
    <t>CP082381.1</t>
  </si>
  <si>
    <t>CP082386.1</t>
  </si>
  <si>
    <t>CP082733.1</t>
  </si>
  <si>
    <t>CP082721.1</t>
  </si>
  <si>
    <t>CP082566.1</t>
  </si>
  <si>
    <t>CP075039.1</t>
  </si>
  <si>
    <t>CP074265.1</t>
  </si>
  <si>
    <t>CP074201.1</t>
  </si>
  <si>
    <t>CP039169.1</t>
  </si>
  <si>
    <t>CP034831.1</t>
  </si>
  <si>
    <t>CP074231.1</t>
  </si>
  <si>
    <t>CP040380.1</t>
  </si>
  <si>
    <t>CP040379.1</t>
  </si>
  <si>
    <t>CP037893.1</t>
  </si>
  <si>
    <t>CP032816.1</t>
  </si>
  <si>
    <t>CP030223.1</t>
  </si>
  <si>
    <t>CP017978.1</t>
  </si>
  <si>
    <t>CP017977.1</t>
  </si>
  <si>
    <t>CP017975.1</t>
  </si>
  <si>
    <t>CP017974.1</t>
  </si>
  <si>
    <t>CP017972.1</t>
  </si>
  <si>
    <t>CP017970.1</t>
  </si>
  <si>
    <t>CP029336.1</t>
  </si>
  <si>
    <t>CP029039.1</t>
  </si>
  <si>
    <t>CP029035.1</t>
  </si>
  <si>
    <t>CP020912.1</t>
  </si>
  <si>
    <t>CP020752.1</t>
  </si>
  <si>
    <t>CP007540.2</t>
  </si>
  <si>
    <t>CP007222.1</t>
  </si>
  <si>
    <t>CP100747.1</t>
  </si>
  <si>
    <t>CP007530.1</t>
  </si>
  <si>
    <t>CP082449.1</t>
  </si>
  <si>
    <t>CP082451.1</t>
  </si>
  <si>
    <t>CP082500.1</t>
  </si>
  <si>
    <t>CP074589.1</t>
  </si>
  <si>
    <t>CP074338.1</t>
  </si>
  <si>
    <t>CP074299.1</t>
  </si>
  <si>
    <t>CP074304.1</t>
  </si>
  <si>
    <t>CP074244.1</t>
  </si>
  <si>
    <t>CP069518.1</t>
  </si>
  <si>
    <t>CP064709.1</t>
  </si>
  <si>
    <t>CP048297.1</t>
  </si>
  <si>
    <t>CP048301.1</t>
  </si>
  <si>
    <t>CP045447.1</t>
  </si>
  <si>
    <t>CP045444.1</t>
  </si>
  <si>
    <t>CP025280.1</t>
  </si>
  <si>
    <t>CP030002.1</t>
  </si>
  <si>
    <t>CP029999.1</t>
  </si>
  <si>
    <t>CP017976.1</t>
  </si>
  <si>
    <t>CP017973.1</t>
  </si>
  <si>
    <t>CP017971.1</t>
  </si>
  <si>
    <t>CP019174.1</t>
  </si>
  <si>
    <t>CP017720.1</t>
  </si>
  <si>
    <t>CP019184.1</t>
  </si>
  <si>
    <t>CP119495.1</t>
  </si>
  <si>
    <t>CP119491.1</t>
  </si>
  <si>
    <t>CP117392.1</t>
  </si>
  <si>
    <t>CP117402.1</t>
  </si>
  <si>
    <t>AP026948.1</t>
  </si>
  <si>
    <t>CP104488.1</t>
  </si>
  <si>
    <t>CP085810.1</t>
  </si>
  <si>
    <t>CP085812.1</t>
  </si>
  <si>
    <t>CP085811.1</t>
  </si>
  <si>
    <t>CP084216.1</t>
  </si>
  <si>
    <t>CP007533.1</t>
  </si>
  <si>
    <t>CP082554.1</t>
  </si>
  <si>
    <t>CP082436.1</t>
  </si>
  <si>
    <t>CP082464.1</t>
  </si>
  <si>
    <t>CP082636.1</t>
  </si>
  <si>
    <t>CP081858.1</t>
  </si>
  <si>
    <t>CP077696.1</t>
  </si>
  <si>
    <t>CP075110.1</t>
  </si>
  <si>
    <t>CP075011.1</t>
  </si>
  <si>
    <t>CP074614.1</t>
  </si>
  <si>
    <t>CP074340.1</t>
  </si>
  <si>
    <t>CP074305.1</t>
  </si>
  <si>
    <t>CP074258.1</t>
  </si>
  <si>
    <t>CP074245.1</t>
  </si>
  <si>
    <t>CP073107.1</t>
  </si>
  <si>
    <t>CP066321.1</t>
  </si>
  <si>
    <t>CP001127.1</t>
  </si>
  <si>
    <t>CP050990.1</t>
  </si>
  <si>
    <t>LS483481.1</t>
  </si>
  <si>
    <t>CP019116.1</t>
  </si>
  <si>
    <t>CP074325.1</t>
  </si>
  <si>
    <t>LR134149.1</t>
  </si>
  <si>
    <t>CP051350.1</t>
  </si>
  <si>
    <t>CP049308.1</t>
  </si>
  <si>
    <t>CP043222.1</t>
  </si>
  <si>
    <t>CP025276.1</t>
  </si>
  <si>
    <t>CP030203.1</t>
  </si>
  <si>
    <t>CP019411.1</t>
  </si>
  <si>
    <t>CP082691.1</t>
  </si>
  <si>
    <t>CP082447.1</t>
  </si>
  <si>
    <t>CP051441.1</t>
  </si>
  <si>
    <t>CP046279.1</t>
  </si>
  <si>
    <t>CP037891.1</t>
  </si>
  <si>
    <t>LS483489.1</t>
  </si>
  <si>
    <t>CP019189.1</t>
  </si>
  <si>
    <t>CP019412.1</t>
  </si>
  <si>
    <t>CP022015.1</t>
  </si>
  <si>
    <t>CP111029.1</t>
  </si>
  <si>
    <t>CP012346.1</t>
  </si>
  <si>
    <t>CP074210.1</t>
  </si>
  <si>
    <t>CP038233.1</t>
  </si>
  <si>
    <t>CP029029.1</t>
  </si>
  <si>
    <t>CP039277.1</t>
  </si>
  <si>
    <t>CP033344.1</t>
  </si>
  <si>
    <t>CP030288.1</t>
  </si>
  <si>
    <t>CP019197.1</t>
  </si>
  <si>
    <t>CP019186.1</t>
  </si>
  <si>
    <t>CP020718.1</t>
  </si>
  <si>
    <t>AP026680.1</t>
  </si>
  <si>
    <t>CP085054.1</t>
  </si>
  <si>
    <t>CP076329.1</t>
  </si>
  <si>
    <t>CP076098.1</t>
  </si>
  <si>
    <t>CP076097.1</t>
  </si>
  <si>
    <t>CP077706.1</t>
  </si>
  <si>
    <t>CP077702.1</t>
  </si>
  <si>
    <t>CP077699.1</t>
  </si>
  <si>
    <t>CP076327.1</t>
  </si>
  <si>
    <t>CP075135.1</t>
  </si>
  <si>
    <t>CP075143.1</t>
  </si>
  <si>
    <t>CP075129.1</t>
  </si>
  <si>
    <t>CP075125.1</t>
  </si>
  <si>
    <t>CP075105.1</t>
  </si>
  <si>
    <t>CP075104.1</t>
  </si>
  <si>
    <t>CP075102.1</t>
  </si>
  <si>
    <t>CP075016.1</t>
  </si>
  <si>
    <t>CP074675.1</t>
  </si>
  <si>
    <t>CP074649.1</t>
  </si>
  <si>
    <t>CP074640.1</t>
  </si>
  <si>
    <t>CP074633.1</t>
  </si>
  <si>
    <t>CP075041.1</t>
  </si>
  <si>
    <t>CP074623.1</t>
  </si>
  <si>
    <t>CP074294.1</t>
  </si>
  <si>
    <t>CP074281.1</t>
  </si>
  <si>
    <t>CP074276.1</t>
  </si>
  <si>
    <t>CP074206.1</t>
  </si>
  <si>
    <t>CP074205.1</t>
  </si>
  <si>
    <t>CP004027.1</t>
  </si>
  <si>
    <t>CP066325.1</t>
  </si>
  <si>
    <t>CP046278.1</t>
  </si>
  <si>
    <t>CP046277.1</t>
  </si>
  <si>
    <t>LR134147.1</t>
  </si>
  <si>
    <t>LS483463.1</t>
  </si>
  <si>
    <t>CP019201.1</t>
  </si>
  <si>
    <t>CP024165.1</t>
  </si>
  <si>
    <t>CP022019.1</t>
  </si>
  <si>
    <t>CP019198.1</t>
  </si>
  <si>
    <t>CP019192.1</t>
  </si>
  <si>
    <t>CP084001.1</t>
  </si>
  <si>
    <t>CP082453.1</t>
  </si>
  <si>
    <t>CP082486.1</t>
  </si>
  <si>
    <t>CP075010.1</t>
  </si>
  <si>
    <t>CP074652.1</t>
  </si>
  <si>
    <t>CP075037.1</t>
  </si>
  <si>
    <t>CP074269.1</t>
  </si>
  <si>
    <t>CP074251.1</t>
  </si>
  <si>
    <t>CP074267.1</t>
  </si>
  <si>
    <t>CP051391.1</t>
  </si>
  <si>
    <t>CP051320.1</t>
  </si>
  <si>
    <t>CP074653.1</t>
  </si>
  <si>
    <t>CP074298.1</t>
  </si>
  <si>
    <t>CP060508.1</t>
  </si>
  <si>
    <t>CP030217.1</t>
  </si>
  <si>
    <t>CP045038.1</t>
  </si>
  <si>
    <t>CP023468.1</t>
  </si>
  <si>
    <t>LS483455.1</t>
  </si>
  <si>
    <t>CP085053.1</t>
  </si>
  <si>
    <t>CP085052.1</t>
  </si>
  <si>
    <t>CP007532.1</t>
  </si>
  <si>
    <t>CP074644.1</t>
  </si>
  <si>
    <t>CP074316.1</t>
  </si>
  <si>
    <t>CP074272.1</t>
  </si>
  <si>
    <t>CP074207.1</t>
  </si>
  <si>
    <t>LS483454.1</t>
  </si>
  <si>
    <t>CP022034.1</t>
  </si>
  <si>
    <t>CP080513.1</t>
  </si>
  <si>
    <t>CP074268.1</t>
  </si>
  <si>
    <t>CP117329.1</t>
  </si>
  <si>
    <t>CP117332.1</t>
  </si>
  <si>
    <t>CP086351.1</t>
  </si>
  <si>
    <t>CP086353.1</t>
  </si>
  <si>
    <t>CP042442.1</t>
  </si>
  <si>
    <t>LS483457.1</t>
  </si>
  <si>
    <t>CP030236.1</t>
  </si>
  <si>
    <t>CP034707.1</t>
  </si>
  <si>
    <t>CP074212.1</t>
  </si>
  <si>
    <t>CP074650.1</t>
  </si>
  <si>
    <t>CP075015.1</t>
  </si>
  <si>
    <t>CP019410.1</t>
  </si>
  <si>
    <t>CP046291.1</t>
  </si>
  <si>
    <t>CP040701.1</t>
  </si>
  <si>
    <t>CP014996.1</t>
  </si>
  <si>
    <t>LN890524.1</t>
  </si>
  <si>
    <t>CP034723.1</t>
  </si>
  <si>
    <t>CP034703.1</t>
  </si>
  <si>
    <t>CP034700.1</t>
  </si>
  <si>
    <t>CP074648.1</t>
  </si>
  <si>
    <t>CP029992.1</t>
  </si>
  <si>
    <t>CP019409.1</t>
  </si>
  <si>
    <t>LS483456.1</t>
  </si>
  <si>
    <t>CP050757.1</t>
  </si>
  <si>
    <t>CP042441.1</t>
  </si>
  <si>
    <t>CP050769.1</t>
  </si>
  <si>
    <t>CP067082.1</t>
  </si>
  <si>
    <t>CP043564.1</t>
  </si>
  <si>
    <t>CP064666.1</t>
  </si>
  <si>
    <t>CP096118.1</t>
  </si>
  <si>
    <t>CP034712.1</t>
  </si>
  <si>
    <t>CP074275.1</t>
  </si>
  <si>
    <t>CP053417.1</t>
  </si>
  <si>
    <t>CP045766.1</t>
  </si>
  <si>
    <t>CP022120.1</t>
  </si>
  <si>
    <t>CP074233.1</t>
  </si>
  <si>
    <t>CP067369.1</t>
  </si>
  <si>
    <t>FR877557.1</t>
  </si>
  <si>
    <t>CP053336.1</t>
  </si>
  <si>
    <t>CP006608.1</t>
  </si>
  <si>
    <t>CP035676.1</t>
  </si>
  <si>
    <t>CP045914.1</t>
  </si>
  <si>
    <t>CP053416.1</t>
  </si>
  <si>
    <t>CP006692.1</t>
  </si>
  <si>
    <t>CP074592.1</t>
  </si>
  <si>
    <t>LR134137.1</t>
  </si>
  <si>
    <t>CP093392.1</t>
  </si>
  <si>
    <t>CP093391.1</t>
  </si>
  <si>
    <t>CP093390.1</t>
  </si>
  <si>
    <t>CP092075.1</t>
  </si>
  <si>
    <t>CP029989.1</t>
  </si>
  <si>
    <t>CP022135.1</t>
  </si>
  <si>
    <t>CP078142.1</t>
  </si>
  <si>
    <t>LS483474.1</t>
  </si>
  <si>
    <t>CP054422.1</t>
  </si>
  <si>
    <t>CP053323.1</t>
  </si>
  <si>
    <t>CP053319.1</t>
  </si>
  <si>
    <t>CP034074.1</t>
  </si>
  <si>
    <t>CP077710.1</t>
  </si>
  <si>
    <t>CP075140.1</t>
  </si>
  <si>
    <t>CP075128.1</t>
  </si>
  <si>
    <t>CP053583.1</t>
  </si>
  <si>
    <t>CP053335.1</t>
  </si>
  <si>
    <t>CP023345.1</t>
  </si>
  <si>
    <t>CP011289.1</t>
  </si>
  <si>
    <t>CP011288.1</t>
  </si>
  <si>
    <t>CP022142.1</t>
  </si>
  <si>
    <t>CP123007.1</t>
  </si>
  <si>
    <t>CP082954.1</t>
  </si>
  <si>
    <t>CP030219.1</t>
  </si>
  <si>
    <t>CP030026.1</t>
  </si>
  <si>
    <t>CP075144.1</t>
  </si>
  <si>
    <t>LR134156.1</t>
  </si>
  <si>
    <t>CP059886.1</t>
  </si>
  <si>
    <t>CP030180.1</t>
  </si>
  <si>
    <t>CP053413.1</t>
  </si>
  <si>
    <t>CP053404.1</t>
  </si>
  <si>
    <t>CP053581.1</t>
  </si>
  <si>
    <t>CP019181.1</t>
  </si>
  <si>
    <t>CP075138.1</t>
  </si>
  <si>
    <t>CP075132.1</t>
  </si>
  <si>
    <t>CP075050.1</t>
  </si>
  <si>
    <t>CP075046.1</t>
  </si>
  <si>
    <t>CP075044.1</t>
  </si>
  <si>
    <t>CP074659.1</t>
  </si>
  <si>
    <t>CP074658.1</t>
  </si>
  <si>
    <t>CP074630.1</t>
  </si>
  <si>
    <t>CP074628.1</t>
  </si>
  <si>
    <t>CP074626.1</t>
  </si>
  <si>
    <t>CP074274.1</t>
  </si>
  <si>
    <t>CP075045.1</t>
  </si>
  <si>
    <t>CP074220.1</t>
  </si>
  <si>
    <t>LR134159.1</t>
  </si>
  <si>
    <t>LN890518.1</t>
  </si>
  <si>
    <t>CP053321.1</t>
  </si>
  <si>
    <t>CP022504.1</t>
  </si>
  <si>
    <t>CP000880.1</t>
  </si>
  <si>
    <t>CP029991.1</t>
  </si>
  <si>
    <t>CP079713.1</t>
  </si>
  <si>
    <t>CP073333.1</t>
  </si>
  <si>
    <t>CP073336.1</t>
  </si>
  <si>
    <t>CP053322.1</t>
  </si>
  <si>
    <t>CP053330.1</t>
  </si>
  <si>
    <t>CP053411.1</t>
  </si>
  <si>
    <t>CP073326.1</t>
  </si>
  <si>
    <t>CP034697.1</t>
  </si>
  <si>
    <t>CP034717.1</t>
  </si>
  <si>
    <t>CP034702.1</t>
  </si>
  <si>
    <t>CP073319.1</t>
  </si>
  <si>
    <t>CP054715.1</t>
  </si>
  <si>
    <t>CP030838.1</t>
  </si>
  <si>
    <t>CP063140.1</t>
  </si>
  <si>
    <t>LR133910.1</t>
  </si>
  <si>
    <t>CP053584.1</t>
  </si>
  <si>
    <t>CP006693.1</t>
  </si>
  <si>
    <t>CP074593.1</t>
  </si>
  <si>
    <t>CP067337.1</t>
  </si>
  <si>
    <t>CP053401.1</t>
  </si>
  <si>
    <t>CP053409.1</t>
  </si>
  <si>
    <t>LR134150.1</t>
  </si>
  <si>
    <t>LS483466.1</t>
  </si>
  <si>
    <t>CP041011.1</t>
  </si>
  <si>
    <t>CP064363.1</t>
  </si>
  <si>
    <t>ABSENT</t>
  </si>
  <si>
    <t>PltA - %QC</t>
  </si>
  <si>
    <t>PltA - %Id</t>
  </si>
  <si>
    <t>PltB - %Id</t>
  </si>
  <si>
    <t>PltB - %QC</t>
  </si>
  <si>
    <t>CdtB - %Id</t>
  </si>
  <si>
    <t>CdtB - %QC</t>
  </si>
  <si>
    <t>1887 - %Id</t>
  </si>
  <si>
    <t>1887 - %QC</t>
  </si>
  <si>
    <t>TtsA - %Id</t>
  </si>
  <si>
    <t>TtsA - %QC</t>
  </si>
  <si>
    <t>TT islet - %QC</t>
  </si>
  <si>
    <t>TT islet - %Id</t>
  </si>
  <si>
    <t>ALL GENES INTACT -- 552 total islets</t>
  </si>
  <si>
    <t>ONE GENE MISSING/DEGRADED - 17 total islets</t>
  </si>
  <si>
    <t>TWO OR MORE GENES MISSING/DEGRADED - 25 total islets</t>
  </si>
  <si>
    <t>Summary of typhoid toxin islets in the NCBI nr DNA sequence database.</t>
  </si>
  <si>
    <t>"TT islet" refers the BLASTn searches for the typhoid toxin islet (cdtB through pltB).  Values represent DNA sequence identity/query coverage</t>
  </si>
  <si>
    <t>Protein names (e.g. CdtB) refer to tBLASTn searches of genomes (DNA sequence) for that protein.  Values represent amino acid sequence identity/coverage.</t>
  </si>
  <si>
    <t>"ABSENT" for a particular protein indicates that genome did not encode an intact version of that protein according to the criteria set out in the methods section.</t>
  </si>
  <si>
    <t>"%Id" and "%QC" indicate percent sequence identity and the percent query coverage respectively compared to the S. Typhi Ty2 query sequence.</t>
  </si>
  <si>
    <t>Entries (genomes) for each category sorted alphabetically by accession numb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9" fillId="0" borderId="0" xfId="0" applyFont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19" fillId="0" borderId="0" xfId="0" applyNumberFormat="1" applyFont="1" applyAlignment="1">
      <alignment horizontal="center"/>
    </xf>
    <xf numFmtId="0" fontId="20" fillId="33" borderId="0" xfId="0" applyFont="1" applyFill="1"/>
    <xf numFmtId="0" fontId="20" fillId="33" borderId="0" xfId="0" applyFont="1" applyFill="1" applyAlignment="1">
      <alignment horizontal="center"/>
    </xf>
    <xf numFmtId="164" fontId="20" fillId="33" borderId="0" xfId="0" applyNumberFormat="1" applyFont="1" applyFill="1" applyAlignment="1">
      <alignment horizontal="center"/>
    </xf>
    <xf numFmtId="164" fontId="18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11308-4F25-994C-AFEE-D9DC3DFDE0FB}">
  <dimension ref="A1:AJ829"/>
  <sheetViews>
    <sheetView tabSelected="1" topLeftCell="A445" workbookViewId="0">
      <selection activeCell="V570" sqref="V570"/>
    </sheetView>
  </sheetViews>
  <sheetFormatPr baseColWidth="10" defaultRowHeight="16" x14ac:dyDescent="0.2"/>
  <cols>
    <col min="1" max="1" width="79.5" customWidth="1"/>
    <col min="2" max="2" width="18.33203125" style="4" customWidth="1"/>
    <col min="3" max="3" width="5.1640625" style="4" customWidth="1"/>
    <col min="4" max="4" width="17.6640625" style="4" customWidth="1"/>
    <col min="5" max="5" width="18" style="4" customWidth="1"/>
    <col min="6" max="6" width="5.1640625" style="4" customWidth="1"/>
    <col min="7" max="7" width="16" style="7" customWidth="1"/>
    <col min="8" max="8" width="14.33203125" style="4" customWidth="1"/>
    <col min="9" max="9" width="3.6640625" style="4" customWidth="1"/>
    <col min="10" max="10" width="13.1640625" style="7" customWidth="1"/>
    <col min="11" max="11" width="15.83203125" style="7" customWidth="1"/>
    <col min="12" max="12" width="5.83203125" style="4" customWidth="1"/>
    <col min="13" max="13" width="13.1640625" style="4" customWidth="1"/>
    <col min="14" max="14" width="13.83203125" style="4" customWidth="1"/>
    <col min="15" max="15" width="4.6640625" customWidth="1"/>
    <col min="16" max="17" width="14.33203125" style="4" customWidth="1"/>
    <col min="18" max="18" width="4.83203125" style="4" customWidth="1"/>
    <col min="19" max="19" width="12.33203125" style="7" customWidth="1"/>
    <col min="20" max="20" width="14" style="4" customWidth="1"/>
    <col min="21" max="21" width="3.83203125" style="4" customWidth="1"/>
    <col min="30" max="30" width="13.6640625" style="4" customWidth="1"/>
    <col min="31" max="31" width="16.6640625" style="4" customWidth="1"/>
    <col min="32" max="32" width="16" style="4" customWidth="1"/>
    <col min="33" max="33" width="13.6640625" style="4" customWidth="1"/>
    <col min="34" max="34" width="16.1640625" style="4" customWidth="1"/>
    <col min="35" max="35" width="16.33203125" style="4" customWidth="1"/>
  </cols>
  <sheetData>
    <row r="1" spans="1:35" ht="19" x14ac:dyDescent="0.25">
      <c r="A1" s="1" t="s">
        <v>1198</v>
      </c>
    </row>
    <row r="2" spans="1:35" x14ac:dyDescent="0.2">
      <c r="A2" t="s">
        <v>1202</v>
      </c>
    </row>
    <row r="3" spans="1:35" x14ac:dyDescent="0.2">
      <c r="A3" t="s">
        <v>1199</v>
      </c>
    </row>
    <row r="4" spans="1:35" x14ac:dyDescent="0.2">
      <c r="A4" t="s">
        <v>1200</v>
      </c>
    </row>
    <row r="5" spans="1:35" x14ac:dyDescent="0.2">
      <c r="A5" t="s">
        <v>1201</v>
      </c>
    </row>
    <row r="6" spans="1:35" x14ac:dyDescent="0.2">
      <c r="A6" t="s">
        <v>1203</v>
      </c>
    </row>
    <row r="8" spans="1:35" s="9" customFormat="1" ht="21" x14ac:dyDescent="0.25">
      <c r="B8" s="10" t="s">
        <v>1195</v>
      </c>
      <c r="C8" s="10"/>
      <c r="D8" s="10"/>
      <c r="E8" s="10"/>
      <c r="F8" s="10"/>
      <c r="G8" s="11"/>
      <c r="H8" s="10"/>
      <c r="J8" s="11"/>
      <c r="K8" s="11"/>
      <c r="L8" s="10"/>
      <c r="M8" s="11"/>
      <c r="N8" s="10"/>
      <c r="P8" s="11"/>
      <c r="Q8" s="11"/>
      <c r="S8" s="11"/>
      <c r="T8" s="11"/>
      <c r="AE8" s="10"/>
      <c r="AF8" s="10"/>
      <c r="AG8" s="10"/>
      <c r="AH8" s="10"/>
      <c r="AI8" s="10"/>
    </row>
    <row r="9" spans="1:35" s="1" customFormat="1" ht="19" x14ac:dyDescent="0.25">
      <c r="A9" s="1" t="s">
        <v>0</v>
      </c>
      <c r="B9" s="2" t="s">
        <v>1</v>
      </c>
      <c r="C9" s="2"/>
      <c r="D9" s="2" t="s">
        <v>1194</v>
      </c>
      <c r="E9" s="2" t="s">
        <v>1193</v>
      </c>
      <c r="F9" s="2"/>
      <c r="G9" s="12" t="s">
        <v>1187</v>
      </c>
      <c r="H9" s="12" t="s">
        <v>1188</v>
      </c>
      <c r="J9" s="12" t="s">
        <v>1189</v>
      </c>
      <c r="K9" s="12" t="s">
        <v>1190</v>
      </c>
      <c r="L9" s="2"/>
      <c r="M9" s="12" t="s">
        <v>1191</v>
      </c>
      <c r="N9" s="12" t="s">
        <v>1192</v>
      </c>
      <c r="P9" s="12" t="s">
        <v>1184</v>
      </c>
      <c r="Q9" s="12" t="s">
        <v>1183</v>
      </c>
      <c r="S9" s="12" t="s">
        <v>1185</v>
      </c>
      <c r="T9" s="12" t="s">
        <v>1186</v>
      </c>
      <c r="AE9" s="2"/>
      <c r="AF9" s="2"/>
      <c r="AG9" s="2"/>
      <c r="AH9" s="2"/>
      <c r="AI9" s="2"/>
    </row>
    <row r="10" spans="1:35" x14ac:dyDescent="0.2">
      <c r="A10" t="s">
        <v>143</v>
      </c>
      <c r="B10" s="4" t="s">
        <v>735</v>
      </c>
      <c r="D10" s="4">
        <v>100</v>
      </c>
      <c r="E10" s="3">
        <v>1</v>
      </c>
      <c r="F10" s="3"/>
      <c r="G10" s="7">
        <v>100</v>
      </c>
      <c r="H10" s="7">
        <v>100</v>
      </c>
      <c r="I10"/>
      <c r="J10" s="7">
        <v>100</v>
      </c>
      <c r="K10" s="7">
        <v>100</v>
      </c>
      <c r="L10"/>
      <c r="M10" s="7">
        <v>100</v>
      </c>
      <c r="N10" s="7">
        <v>100</v>
      </c>
      <c r="P10" s="7">
        <v>100</v>
      </c>
      <c r="Q10" s="7">
        <v>100</v>
      </c>
      <c r="R10"/>
      <c r="S10" s="7">
        <v>100</v>
      </c>
      <c r="T10" s="7">
        <v>100</v>
      </c>
      <c r="U10"/>
      <c r="AD10" s="6"/>
      <c r="AE10" s="3"/>
      <c r="AH10" s="3"/>
    </row>
    <row r="11" spans="1:35" x14ac:dyDescent="0.2">
      <c r="A11" t="s">
        <v>152</v>
      </c>
      <c r="B11" s="4" t="s">
        <v>744</v>
      </c>
      <c r="D11" s="4">
        <v>99.97</v>
      </c>
      <c r="E11" s="3">
        <v>1</v>
      </c>
      <c r="F11" s="3"/>
      <c r="G11" s="7">
        <v>100</v>
      </c>
      <c r="H11" s="7">
        <v>100</v>
      </c>
      <c r="I11"/>
      <c r="J11" s="7">
        <v>100</v>
      </c>
      <c r="K11" s="7">
        <v>100</v>
      </c>
      <c r="L11"/>
      <c r="M11" s="7">
        <v>100</v>
      </c>
      <c r="N11" s="7">
        <v>100</v>
      </c>
      <c r="P11" s="7">
        <v>100</v>
      </c>
      <c r="Q11" s="7">
        <v>100</v>
      </c>
      <c r="R11"/>
      <c r="S11" s="7">
        <v>100</v>
      </c>
      <c r="T11" s="7">
        <v>100</v>
      </c>
      <c r="U11"/>
      <c r="AD11" s="6"/>
      <c r="AE11" s="3"/>
      <c r="AH11" s="3"/>
    </row>
    <row r="12" spans="1:35" x14ac:dyDescent="0.2">
      <c r="A12" t="s">
        <v>399</v>
      </c>
      <c r="B12" s="4" t="s">
        <v>991</v>
      </c>
      <c r="D12" s="4">
        <v>98.52</v>
      </c>
      <c r="E12" s="3">
        <v>1</v>
      </c>
      <c r="F12" s="3"/>
      <c r="G12" s="7">
        <v>100</v>
      </c>
      <c r="H12" s="7">
        <v>100</v>
      </c>
      <c r="I12"/>
      <c r="J12" s="7">
        <v>100</v>
      </c>
      <c r="K12" s="7">
        <v>100</v>
      </c>
      <c r="L12"/>
      <c r="M12" s="7">
        <v>99.444000000000003</v>
      </c>
      <c r="N12" s="7">
        <v>100</v>
      </c>
      <c r="P12" s="7">
        <v>98.76</v>
      </c>
      <c r="Q12" s="7">
        <v>100</v>
      </c>
      <c r="R12"/>
      <c r="S12" s="7">
        <v>95.62</v>
      </c>
      <c r="T12" s="7">
        <v>100</v>
      </c>
      <c r="U12"/>
      <c r="AD12" s="6"/>
      <c r="AE12" s="3"/>
      <c r="AH12" s="3"/>
    </row>
    <row r="13" spans="1:35" x14ac:dyDescent="0.2">
      <c r="A13" t="s">
        <v>344</v>
      </c>
      <c r="B13" s="4" t="s">
        <v>937</v>
      </c>
      <c r="D13" s="4">
        <v>98.73</v>
      </c>
      <c r="E13" s="3">
        <v>1</v>
      </c>
      <c r="F13" s="3"/>
      <c r="G13" s="7">
        <v>100</v>
      </c>
      <c r="H13" s="7">
        <v>100</v>
      </c>
      <c r="I13"/>
      <c r="J13" s="7">
        <v>100</v>
      </c>
      <c r="K13" s="7">
        <v>100</v>
      </c>
      <c r="L13"/>
      <c r="M13" s="7">
        <v>100</v>
      </c>
      <c r="N13" s="7">
        <v>100</v>
      </c>
      <c r="P13" s="7">
        <v>98.76</v>
      </c>
      <c r="Q13" s="7">
        <v>100</v>
      </c>
      <c r="R13"/>
      <c r="S13" s="7">
        <v>95.62</v>
      </c>
      <c r="T13" s="7">
        <v>100</v>
      </c>
      <c r="U13"/>
      <c r="AD13" s="6"/>
      <c r="AE13" s="3"/>
      <c r="AH13" s="3"/>
    </row>
    <row r="14" spans="1:35" x14ac:dyDescent="0.2">
      <c r="A14" t="s">
        <v>178</v>
      </c>
      <c r="B14" s="4" t="s">
        <v>772</v>
      </c>
      <c r="D14" s="4">
        <v>99.27</v>
      </c>
      <c r="E14" s="3">
        <v>1</v>
      </c>
      <c r="F14" s="3"/>
      <c r="G14" s="7">
        <v>99.257000000000005</v>
      </c>
      <c r="H14" s="7">
        <v>100</v>
      </c>
      <c r="I14"/>
      <c r="J14" s="7">
        <v>100</v>
      </c>
      <c r="K14" s="7">
        <v>100</v>
      </c>
      <c r="L14"/>
      <c r="M14" s="7">
        <v>100</v>
      </c>
      <c r="N14" s="7">
        <v>100</v>
      </c>
      <c r="P14" s="7">
        <v>99.587000000000003</v>
      </c>
      <c r="Q14" s="7">
        <v>100</v>
      </c>
      <c r="R14"/>
      <c r="S14" s="7">
        <v>97.81</v>
      </c>
      <c r="T14" s="7">
        <v>100</v>
      </c>
      <c r="U14"/>
      <c r="AD14" s="6"/>
      <c r="AE14" s="3"/>
      <c r="AH14" s="3"/>
    </row>
    <row r="15" spans="1:35" x14ac:dyDescent="0.2">
      <c r="A15" t="s">
        <v>366</v>
      </c>
      <c r="B15" s="4" t="s">
        <v>959</v>
      </c>
      <c r="D15" s="4">
        <v>98.73</v>
      </c>
      <c r="E15" s="3">
        <v>1</v>
      </c>
      <c r="F15" s="3"/>
      <c r="G15" s="7">
        <v>100</v>
      </c>
      <c r="H15" s="7">
        <v>100</v>
      </c>
      <c r="I15"/>
      <c r="J15" s="7">
        <v>100</v>
      </c>
      <c r="K15" s="7">
        <v>100</v>
      </c>
      <c r="L15"/>
      <c r="M15" s="7">
        <v>100</v>
      </c>
      <c r="N15" s="7">
        <v>100</v>
      </c>
      <c r="P15" s="7">
        <v>98.76</v>
      </c>
      <c r="Q15" s="7">
        <v>100</v>
      </c>
      <c r="R15"/>
      <c r="S15" s="7">
        <v>95.62</v>
      </c>
      <c r="T15" s="7">
        <v>100</v>
      </c>
      <c r="U15"/>
      <c r="AD15" s="6"/>
      <c r="AE15" s="3"/>
      <c r="AH15" s="3"/>
    </row>
    <row r="16" spans="1:35" x14ac:dyDescent="0.2">
      <c r="A16" t="s">
        <v>141</v>
      </c>
      <c r="B16" s="4" t="s">
        <v>733</v>
      </c>
      <c r="D16" s="4">
        <v>100</v>
      </c>
      <c r="E16" s="3">
        <v>1</v>
      </c>
      <c r="F16" s="3"/>
      <c r="G16" s="7">
        <v>100</v>
      </c>
      <c r="H16" s="7">
        <v>100</v>
      </c>
      <c r="I16"/>
      <c r="J16" s="7">
        <v>100</v>
      </c>
      <c r="K16" s="7">
        <v>100</v>
      </c>
      <c r="L16"/>
      <c r="M16" s="7">
        <v>100</v>
      </c>
      <c r="N16" s="7">
        <v>100</v>
      </c>
      <c r="P16" s="7">
        <v>100</v>
      </c>
      <c r="Q16" s="7">
        <v>100</v>
      </c>
      <c r="R16"/>
      <c r="S16" s="7">
        <v>100</v>
      </c>
      <c r="T16" s="7">
        <v>100</v>
      </c>
      <c r="U16"/>
      <c r="AD16" s="6"/>
      <c r="AE16" s="3"/>
      <c r="AH16" s="3"/>
    </row>
    <row r="17" spans="1:36" x14ac:dyDescent="0.2">
      <c r="A17" t="s">
        <v>142</v>
      </c>
      <c r="B17" s="4" t="s">
        <v>734</v>
      </c>
      <c r="D17" s="4">
        <v>100</v>
      </c>
      <c r="E17" s="3">
        <v>1</v>
      </c>
      <c r="F17" s="3"/>
      <c r="G17" s="7">
        <v>100</v>
      </c>
      <c r="H17" s="7">
        <v>100</v>
      </c>
      <c r="I17"/>
      <c r="J17" s="7">
        <v>100</v>
      </c>
      <c r="K17" s="7">
        <v>100</v>
      </c>
      <c r="L17"/>
      <c r="M17" s="7">
        <v>100</v>
      </c>
      <c r="N17" s="7">
        <v>100</v>
      </c>
      <c r="P17" s="7">
        <v>100</v>
      </c>
      <c r="Q17" s="7">
        <v>100</v>
      </c>
      <c r="R17"/>
      <c r="S17" s="7">
        <v>100</v>
      </c>
      <c r="T17" s="7">
        <v>100</v>
      </c>
      <c r="U17"/>
      <c r="AD17" s="6"/>
      <c r="AE17" s="3"/>
      <c r="AH17" s="3"/>
    </row>
    <row r="18" spans="1:36" x14ac:dyDescent="0.2">
      <c r="A18" t="s">
        <v>427</v>
      </c>
      <c r="B18" s="4" t="s">
        <v>1019</v>
      </c>
      <c r="D18" s="4">
        <v>98.52</v>
      </c>
      <c r="E18" s="3">
        <v>1</v>
      </c>
      <c r="F18" s="3"/>
      <c r="G18" s="7">
        <v>100</v>
      </c>
      <c r="H18" s="7">
        <v>100</v>
      </c>
      <c r="I18"/>
      <c r="J18" s="7">
        <v>100</v>
      </c>
      <c r="K18" s="7">
        <v>100</v>
      </c>
      <c r="L18"/>
      <c r="M18" s="7">
        <v>100</v>
      </c>
      <c r="N18" s="7">
        <v>100</v>
      </c>
      <c r="P18" s="7">
        <v>98.346999999999994</v>
      </c>
      <c r="Q18" s="7">
        <v>100</v>
      </c>
      <c r="R18"/>
      <c r="S18" s="7">
        <v>95.62</v>
      </c>
      <c r="T18" s="7">
        <v>100</v>
      </c>
      <c r="U18"/>
      <c r="AD18" s="6"/>
      <c r="AE18" s="3"/>
      <c r="AH18" s="3"/>
    </row>
    <row r="19" spans="1:36" x14ac:dyDescent="0.2">
      <c r="A19" t="s">
        <v>509</v>
      </c>
      <c r="B19" s="4" t="s">
        <v>1098</v>
      </c>
      <c r="D19" s="4">
        <v>82.15</v>
      </c>
      <c r="E19" s="3">
        <v>0.98</v>
      </c>
      <c r="F19" s="3"/>
      <c r="G19" s="7">
        <v>81.617999999999995</v>
      </c>
      <c r="H19" s="7">
        <v>101.11524163568772</v>
      </c>
      <c r="I19"/>
      <c r="J19" s="7">
        <v>94.4</v>
      </c>
      <c r="K19" s="7">
        <v>100</v>
      </c>
      <c r="L19"/>
      <c r="M19" s="7">
        <v>92.221999999999994</v>
      </c>
      <c r="N19" s="7">
        <v>100</v>
      </c>
      <c r="P19" s="7">
        <v>80.247</v>
      </c>
      <c r="Q19" s="7">
        <v>100.41322314049587</v>
      </c>
      <c r="R19"/>
      <c r="S19" s="7">
        <v>82.352999999999994</v>
      </c>
      <c r="T19" s="7">
        <v>99.270072992700733</v>
      </c>
      <c r="U19"/>
      <c r="AD19" s="6"/>
      <c r="AE19" s="3"/>
      <c r="AH19" s="3"/>
    </row>
    <row r="20" spans="1:36" x14ac:dyDescent="0.2">
      <c r="A20" t="s">
        <v>513</v>
      </c>
      <c r="B20" s="4" t="s">
        <v>1102</v>
      </c>
      <c r="D20" s="4">
        <v>81.93</v>
      </c>
      <c r="E20" s="3">
        <v>0.98</v>
      </c>
      <c r="F20" s="3"/>
      <c r="G20" s="7">
        <v>81.25</v>
      </c>
      <c r="H20" s="7">
        <v>101.11524163568772</v>
      </c>
      <c r="I20"/>
      <c r="J20" s="7">
        <v>94.4</v>
      </c>
      <c r="K20" s="7">
        <v>100</v>
      </c>
      <c r="L20"/>
      <c r="M20" s="7">
        <v>91.667000000000002</v>
      </c>
      <c r="N20" s="7">
        <v>100</v>
      </c>
      <c r="P20" s="7">
        <v>80.658000000000001</v>
      </c>
      <c r="Q20" s="7">
        <v>100.41322314049587</v>
      </c>
      <c r="R20"/>
      <c r="S20" s="7">
        <v>82.352999999999994</v>
      </c>
      <c r="T20" s="7">
        <v>99.270072992700733</v>
      </c>
      <c r="U20"/>
      <c r="AD20" s="6"/>
      <c r="AE20" s="3"/>
      <c r="AH20" s="3"/>
    </row>
    <row r="21" spans="1:36" x14ac:dyDescent="0.2">
      <c r="A21" t="s">
        <v>314</v>
      </c>
      <c r="B21" s="4" t="s">
        <v>907</v>
      </c>
      <c r="D21" s="4">
        <v>98.76</v>
      </c>
      <c r="E21" s="3">
        <v>1</v>
      </c>
      <c r="F21" s="3"/>
      <c r="G21" s="7">
        <v>100</v>
      </c>
      <c r="H21" s="7">
        <v>100</v>
      </c>
      <c r="I21"/>
      <c r="J21" s="7">
        <v>100</v>
      </c>
      <c r="K21" s="7">
        <v>100</v>
      </c>
      <c r="L21"/>
      <c r="M21" s="7">
        <v>98.888999999999996</v>
      </c>
      <c r="N21" s="7">
        <v>100</v>
      </c>
      <c r="P21" s="7">
        <v>99.174000000000007</v>
      </c>
      <c r="Q21" s="7">
        <v>100</v>
      </c>
      <c r="R21"/>
      <c r="S21" s="7">
        <v>97.08</v>
      </c>
      <c r="T21" s="7">
        <v>100</v>
      </c>
      <c r="U21"/>
      <c r="AD21" s="6"/>
      <c r="AE21" s="3"/>
      <c r="AH21" s="3"/>
    </row>
    <row r="22" spans="1:36" x14ac:dyDescent="0.2">
      <c r="A22" t="s">
        <v>316</v>
      </c>
      <c r="B22" s="4" t="s">
        <v>909</v>
      </c>
      <c r="D22" s="4">
        <v>98.76</v>
      </c>
      <c r="E22" s="3">
        <v>1</v>
      </c>
      <c r="F22" s="3"/>
      <c r="G22" s="7">
        <v>100</v>
      </c>
      <c r="H22" s="7">
        <v>100</v>
      </c>
      <c r="I22"/>
      <c r="J22" s="7">
        <v>100</v>
      </c>
      <c r="K22" s="7">
        <v>100</v>
      </c>
      <c r="L22"/>
      <c r="M22" s="7">
        <v>98.888999999999996</v>
      </c>
      <c r="N22" s="7">
        <v>100</v>
      </c>
      <c r="P22" s="7">
        <v>99.174000000000007</v>
      </c>
      <c r="Q22" s="7">
        <v>100</v>
      </c>
      <c r="R22"/>
      <c r="S22" s="7">
        <v>97.08</v>
      </c>
      <c r="T22" s="7">
        <v>100</v>
      </c>
      <c r="U22"/>
      <c r="AD22" s="6"/>
      <c r="AE22" s="3"/>
      <c r="AH22" s="3"/>
    </row>
    <row r="23" spans="1:36" x14ac:dyDescent="0.2">
      <c r="A23" t="s">
        <v>458</v>
      </c>
      <c r="B23" s="4" t="s">
        <v>1050</v>
      </c>
      <c r="D23" s="4">
        <v>98.45</v>
      </c>
      <c r="E23" s="3">
        <v>1</v>
      </c>
      <c r="F23" s="3"/>
      <c r="G23" s="7">
        <v>100</v>
      </c>
      <c r="H23" s="7">
        <v>100</v>
      </c>
      <c r="I23"/>
      <c r="J23" s="7">
        <v>100</v>
      </c>
      <c r="K23" s="7">
        <v>100</v>
      </c>
      <c r="L23"/>
      <c r="M23" s="7">
        <v>99.444000000000003</v>
      </c>
      <c r="N23" s="7">
        <v>100</v>
      </c>
      <c r="P23" s="7">
        <v>98.346999999999994</v>
      </c>
      <c r="Q23" s="7">
        <v>100</v>
      </c>
      <c r="R23"/>
      <c r="S23" s="7">
        <v>97.08</v>
      </c>
      <c r="T23" s="7">
        <v>100</v>
      </c>
      <c r="U23"/>
      <c r="AD23" s="6"/>
      <c r="AE23" s="3"/>
      <c r="AH23" s="3"/>
    </row>
    <row r="24" spans="1:36" s="4" customFormat="1" x14ac:dyDescent="0.2">
      <c r="A24" t="s">
        <v>350</v>
      </c>
      <c r="B24" s="4" t="s">
        <v>943</v>
      </c>
      <c r="D24" s="4">
        <v>98.73</v>
      </c>
      <c r="E24" s="3">
        <v>1</v>
      </c>
      <c r="F24" s="3"/>
      <c r="G24" s="7">
        <v>100</v>
      </c>
      <c r="H24" s="7">
        <v>100</v>
      </c>
      <c r="I24"/>
      <c r="J24" s="7">
        <v>100</v>
      </c>
      <c r="K24" s="7">
        <v>100</v>
      </c>
      <c r="L24"/>
      <c r="M24" s="7">
        <v>100</v>
      </c>
      <c r="N24" s="7">
        <v>100</v>
      </c>
      <c r="P24" s="7">
        <v>98.76</v>
      </c>
      <c r="Q24" s="7">
        <v>100</v>
      </c>
      <c r="R24"/>
      <c r="S24" s="7">
        <v>95.62</v>
      </c>
      <c r="T24" s="7">
        <v>100</v>
      </c>
      <c r="U24"/>
      <c r="AD24" s="6"/>
      <c r="AE24" s="3"/>
      <c r="AH24" s="3"/>
      <c r="AJ24"/>
    </row>
    <row r="25" spans="1:36" s="4" customFormat="1" x14ac:dyDescent="0.2">
      <c r="A25" t="s">
        <v>313</v>
      </c>
      <c r="B25" s="4" t="s">
        <v>906</v>
      </c>
      <c r="D25" s="4">
        <v>98.76</v>
      </c>
      <c r="E25" s="3">
        <v>1</v>
      </c>
      <c r="F25" s="3"/>
      <c r="G25" s="7">
        <v>100</v>
      </c>
      <c r="H25" s="7">
        <v>100</v>
      </c>
      <c r="I25"/>
      <c r="J25" s="7">
        <v>100</v>
      </c>
      <c r="K25" s="7">
        <v>100</v>
      </c>
      <c r="L25"/>
      <c r="M25" s="7">
        <v>98.888999999999996</v>
      </c>
      <c r="N25" s="7">
        <v>100</v>
      </c>
      <c r="P25" s="7">
        <v>99.174000000000007</v>
      </c>
      <c r="Q25" s="7">
        <v>100</v>
      </c>
      <c r="R25"/>
      <c r="S25" s="7">
        <v>97.08</v>
      </c>
      <c r="T25" s="7">
        <v>100</v>
      </c>
      <c r="U25"/>
      <c r="AD25" s="6"/>
      <c r="AE25" s="3"/>
      <c r="AH25" s="3"/>
      <c r="AJ25"/>
    </row>
    <row r="26" spans="1:36" s="4" customFormat="1" x14ac:dyDescent="0.2">
      <c r="A26" t="s">
        <v>174</v>
      </c>
      <c r="B26" s="4" t="s">
        <v>768</v>
      </c>
      <c r="D26" s="4">
        <v>99.27</v>
      </c>
      <c r="E26" s="3">
        <v>1</v>
      </c>
      <c r="F26" s="3"/>
      <c r="G26" s="7">
        <v>99.257000000000005</v>
      </c>
      <c r="H26" s="7">
        <v>100</v>
      </c>
      <c r="I26"/>
      <c r="J26" s="7">
        <v>100</v>
      </c>
      <c r="K26" s="7">
        <v>100</v>
      </c>
      <c r="L26"/>
      <c r="M26" s="7">
        <v>100</v>
      </c>
      <c r="N26" s="7">
        <v>100</v>
      </c>
      <c r="P26" s="7">
        <v>99.587000000000003</v>
      </c>
      <c r="Q26" s="7">
        <v>100</v>
      </c>
      <c r="R26"/>
      <c r="S26" s="7">
        <v>97.81</v>
      </c>
      <c r="T26" s="7">
        <v>100</v>
      </c>
      <c r="U26"/>
      <c r="AD26" s="6"/>
      <c r="AE26" s="3"/>
      <c r="AH26" s="3"/>
      <c r="AJ26"/>
    </row>
    <row r="27" spans="1:36" s="4" customFormat="1" x14ac:dyDescent="0.2">
      <c r="A27" t="s">
        <v>175</v>
      </c>
      <c r="B27" s="4" t="s">
        <v>769</v>
      </c>
      <c r="D27" s="4">
        <v>99.27</v>
      </c>
      <c r="E27" s="3">
        <v>1</v>
      </c>
      <c r="F27" s="3"/>
      <c r="G27" s="7">
        <v>99.257000000000005</v>
      </c>
      <c r="H27" s="7">
        <v>100</v>
      </c>
      <c r="I27"/>
      <c r="J27" s="7">
        <v>100</v>
      </c>
      <c r="K27" s="7">
        <v>100</v>
      </c>
      <c r="L27"/>
      <c r="M27" s="7">
        <v>100</v>
      </c>
      <c r="N27" s="7">
        <v>100</v>
      </c>
      <c r="P27" s="7">
        <v>99.587000000000003</v>
      </c>
      <c r="Q27" s="7">
        <v>100</v>
      </c>
      <c r="R27"/>
      <c r="S27" s="7">
        <v>97.81</v>
      </c>
      <c r="T27" s="7">
        <v>100</v>
      </c>
      <c r="U27"/>
      <c r="AD27" s="6"/>
      <c r="AE27" s="3"/>
      <c r="AH27" s="3"/>
      <c r="AJ27"/>
    </row>
    <row r="28" spans="1:36" s="4" customFormat="1" x14ac:dyDescent="0.2">
      <c r="A28" t="s">
        <v>532</v>
      </c>
      <c r="B28" s="4" t="s">
        <v>1124</v>
      </c>
      <c r="D28" s="4">
        <v>77.06</v>
      </c>
      <c r="E28" s="3">
        <v>0.97</v>
      </c>
      <c r="F28" s="3"/>
      <c r="G28" s="7">
        <v>88.103999999999999</v>
      </c>
      <c r="H28" s="7">
        <v>100</v>
      </c>
      <c r="I28"/>
      <c r="J28" s="7">
        <v>89.6</v>
      </c>
      <c r="K28" s="7">
        <v>100</v>
      </c>
      <c r="L28"/>
      <c r="M28" s="7">
        <v>83.888999999999996</v>
      </c>
      <c r="N28" s="7">
        <v>100</v>
      </c>
      <c r="P28" s="7">
        <v>78.423000000000002</v>
      </c>
      <c r="Q28" s="7">
        <v>99.586776859504127</v>
      </c>
      <c r="R28"/>
      <c r="S28" s="7">
        <v>68.613</v>
      </c>
      <c r="T28" s="7">
        <v>100</v>
      </c>
      <c r="U28"/>
      <c r="AD28" s="6"/>
      <c r="AE28" s="3"/>
      <c r="AH28" s="3"/>
      <c r="AJ28"/>
    </row>
    <row r="29" spans="1:36" s="4" customFormat="1" x14ac:dyDescent="0.2">
      <c r="A29" t="s">
        <v>531</v>
      </c>
      <c r="B29" s="4" t="s">
        <v>1123</v>
      </c>
      <c r="D29" s="4">
        <v>77.06</v>
      </c>
      <c r="E29" s="3">
        <v>0.97</v>
      </c>
      <c r="F29" s="3"/>
      <c r="G29" s="7">
        <v>88.103999999999999</v>
      </c>
      <c r="H29" s="7">
        <v>100</v>
      </c>
      <c r="I29"/>
      <c r="J29" s="7">
        <v>89.6</v>
      </c>
      <c r="K29" s="7">
        <v>100</v>
      </c>
      <c r="L29"/>
      <c r="M29" s="7">
        <v>83.888999999999996</v>
      </c>
      <c r="N29" s="7">
        <v>100</v>
      </c>
      <c r="P29" s="7">
        <v>78.423000000000002</v>
      </c>
      <c r="Q29" s="7">
        <v>99.586776859504127</v>
      </c>
      <c r="R29"/>
      <c r="S29" s="7">
        <v>68.613</v>
      </c>
      <c r="T29" s="7">
        <v>100</v>
      </c>
      <c r="U29"/>
      <c r="AD29" s="6"/>
      <c r="AE29" s="3"/>
      <c r="AH29" s="3"/>
      <c r="AJ29"/>
    </row>
    <row r="30" spans="1:36" s="4" customFormat="1" x14ac:dyDescent="0.2">
      <c r="A30" t="s">
        <v>173</v>
      </c>
      <c r="B30" s="4" t="s">
        <v>767</v>
      </c>
      <c r="D30" s="4">
        <v>99.27</v>
      </c>
      <c r="E30" s="3">
        <v>1</v>
      </c>
      <c r="F30" s="3"/>
      <c r="G30" s="7">
        <v>99.257000000000005</v>
      </c>
      <c r="H30" s="7">
        <v>100</v>
      </c>
      <c r="I30"/>
      <c r="J30" s="7">
        <v>100</v>
      </c>
      <c r="K30" s="7">
        <v>100</v>
      </c>
      <c r="L30"/>
      <c r="M30" s="7">
        <v>100</v>
      </c>
      <c r="N30" s="7">
        <v>100</v>
      </c>
      <c r="P30" s="7">
        <v>99.587000000000003</v>
      </c>
      <c r="Q30" s="7">
        <v>100</v>
      </c>
      <c r="R30"/>
      <c r="S30" s="7">
        <v>97.81</v>
      </c>
      <c r="T30" s="7">
        <v>100</v>
      </c>
      <c r="U30"/>
      <c r="AD30" s="6"/>
      <c r="AE30" s="3"/>
      <c r="AH30" s="3"/>
      <c r="AJ30"/>
    </row>
    <row r="31" spans="1:36" s="4" customFormat="1" x14ac:dyDescent="0.2">
      <c r="A31" t="s">
        <v>119</v>
      </c>
      <c r="B31" s="4" t="s">
        <v>706</v>
      </c>
      <c r="D31" s="4">
        <v>100</v>
      </c>
      <c r="E31" s="3">
        <v>1</v>
      </c>
      <c r="F31" s="3"/>
      <c r="G31" s="7">
        <v>100</v>
      </c>
      <c r="H31" s="7">
        <v>100</v>
      </c>
      <c r="I31"/>
      <c r="J31" s="7">
        <v>100</v>
      </c>
      <c r="K31" s="7">
        <v>100</v>
      </c>
      <c r="L31"/>
      <c r="M31" s="7">
        <v>100</v>
      </c>
      <c r="N31" s="7">
        <v>100</v>
      </c>
      <c r="P31" s="7">
        <v>100</v>
      </c>
      <c r="Q31" s="7">
        <v>100</v>
      </c>
      <c r="R31"/>
      <c r="S31" s="7">
        <v>100</v>
      </c>
      <c r="T31" s="7">
        <v>100</v>
      </c>
      <c r="U31"/>
      <c r="AD31" s="6"/>
      <c r="AE31" s="3"/>
      <c r="AH31" s="3"/>
      <c r="AJ31"/>
    </row>
    <row r="32" spans="1:36" s="4" customFormat="1" x14ac:dyDescent="0.2">
      <c r="A32" t="s">
        <v>118</v>
      </c>
      <c r="B32" s="4" t="s">
        <v>705</v>
      </c>
      <c r="D32" s="4">
        <v>100</v>
      </c>
      <c r="E32" s="3">
        <v>1</v>
      </c>
      <c r="F32" s="3"/>
      <c r="G32" s="7">
        <v>100</v>
      </c>
      <c r="H32" s="7">
        <v>100</v>
      </c>
      <c r="I32"/>
      <c r="J32" s="7">
        <v>100</v>
      </c>
      <c r="K32" s="7">
        <v>100</v>
      </c>
      <c r="L32"/>
      <c r="M32" s="7">
        <v>100</v>
      </c>
      <c r="N32" s="7">
        <v>100</v>
      </c>
      <c r="P32" s="7">
        <v>100</v>
      </c>
      <c r="Q32" s="7">
        <v>100</v>
      </c>
      <c r="R32"/>
      <c r="S32" s="7">
        <v>100</v>
      </c>
      <c r="T32" s="7">
        <v>100</v>
      </c>
      <c r="U32"/>
      <c r="AD32" s="6"/>
      <c r="AE32" s="3"/>
      <c r="AH32" s="3"/>
      <c r="AJ32"/>
    </row>
    <row r="33" spans="1:36" s="4" customFormat="1" x14ac:dyDescent="0.2">
      <c r="A33" t="s">
        <v>389</v>
      </c>
      <c r="B33" s="4" t="s">
        <v>981</v>
      </c>
      <c r="D33" s="4">
        <v>98.58</v>
      </c>
      <c r="E33" s="3">
        <v>1</v>
      </c>
      <c r="F33" s="3"/>
      <c r="G33" s="7">
        <v>100</v>
      </c>
      <c r="H33" s="7">
        <v>100</v>
      </c>
      <c r="I33"/>
      <c r="J33" s="7">
        <v>99.2</v>
      </c>
      <c r="K33" s="7">
        <v>100</v>
      </c>
      <c r="L33"/>
      <c r="M33" s="7">
        <v>100</v>
      </c>
      <c r="N33" s="7">
        <v>100</v>
      </c>
      <c r="P33" s="7">
        <v>98.76</v>
      </c>
      <c r="Q33" s="7">
        <v>100</v>
      </c>
      <c r="R33"/>
      <c r="S33" s="7">
        <v>94.891000000000005</v>
      </c>
      <c r="T33" s="7">
        <v>100</v>
      </c>
      <c r="U33"/>
      <c r="AD33" s="6"/>
      <c r="AE33" s="3"/>
      <c r="AH33" s="3"/>
      <c r="AJ33"/>
    </row>
    <row r="34" spans="1:36" s="4" customFormat="1" x14ac:dyDescent="0.2">
      <c r="A34" t="s">
        <v>481</v>
      </c>
      <c r="B34" s="4" t="s">
        <v>1073</v>
      </c>
      <c r="D34" s="4">
        <v>93.38</v>
      </c>
      <c r="E34" s="3">
        <v>1</v>
      </c>
      <c r="F34" s="3"/>
      <c r="G34" s="7">
        <v>83.823999999999998</v>
      </c>
      <c r="H34" s="7">
        <v>101.11524163568772</v>
      </c>
      <c r="I34"/>
      <c r="J34" s="7">
        <v>100</v>
      </c>
      <c r="K34" s="7">
        <v>100</v>
      </c>
      <c r="L34"/>
      <c r="M34" s="7">
        <v>97.221999999999994</v>
      </c>
      <c r="N34" s="7">
        <v>100</v>
      </c>
      <c r="P34" s="7">
        <v>96.281000000000006</v>
      </c>
      <c r="Q34" s="7">
        <v>100</v>
      </c>
      <c r="R34"/>
      <c r="S34" s="7">
        <v>94.117999999999995</v>
      </c>
      <c r="T34" s="7">
        <v>99.270072992700733</v>
      </c>
      <c r="U34"/>
      <c r="AD34" s="6"/>
      <c r="AE34" s="3"/>
      <c r="AH34" s="3"/>
      <c r="AJ34"/>
    </row>
    <row r="35" spans="1:36" s="4" customFormat="1" x14ac:dyDescent="0.2">
      <c r="A35" t="s">
        <v>195</v>
      </c>
      <c r="B35" s="4" t="s">
        <v>789</v>
      </c>
      <c r="D35" s="4">
        <v>99.03</v>
      </c>
      <c r="E35" s="3">
        <v>1</v>
      </c>
      <c r="F35" s="3"/>
      <c r="G35" s="7">
        <v>99.628</v>
      </c>
      <c r="H35" s="7">
        <v>100</v>
      </c>
      <c r="I35"/>
      <c r="J35" s="7">
        <v>100</v>
      </c>
      <c r="K35" s="7">
        <v>100</v>
      </c>
      <c r="L35"/>
      <c r="M35" s="7">
        <v>99.444000000000003</v>
      </c>
      <c r="N35" s="7">
        <v>100</v>
      </c>
      <c r="P35" s="7">
        <v>99.174000000000007</v>
      </c>
      <c r="Q35" s="7">
        <v>100</v>
      </c>
      <c r="R35"/>
      <c r="S35" s="7">
        <v>97.81</v>
      </c>
      <c r="T35" s="7">
        <v>100</v>
      </c>
      <c r="U35"/>
      <c r="AD35" s="6"/>
      <c r="AE35" s="3"/>
      <c r="AH35" s="3"/>
      <c r="AJ35"/>
    </row>
    <row r="36" spans="1:36" s="4" customFormat="1" x14ac:dyDescent="0.2">
      <c r="A36" t="s">
        <v>338</v>
      </c>
      <c r="B36" s="4" t="s">
        <v>931</v>
      </c>
      <c r="D36" s="4">
        <v>98.73</v>
      </c>
      <c r="E36" s="3">
        <v>1</v>
      </c>
      <c r="F36" s="3"/>
      <c r="G36" s="7">
        <v>100</v>
      </c>
      <c r="H36" s="7">
        <v>100</v>
      </c>
      <c r="I36"/>
      <c r="J36" s="7">
        <v>100</v>
      </c>
      <c r="K36" s="7">
        <v>100</v>
      </c>
      <c r="L36"/>
      <c r="M36" s="7">
        <v>100</v>
      </c>
      <c r="N36" s="7">
        <v>100</v>
      </c>
      <c r="P36" s="7">
        <v>98.346999999999994</v>
      </c>
      <c r="Q36" s="7">
        <v>100</v>
      </c>
      <c r="R36"/>
      <c r="S36" s="7">
        <v>95.62</v>
      </c>
      <c r="T36" s="7">
        <v>100</v>
      </c>
      <c r="U36"/>
      <c r="AD36" s="6"/>
      <c r="AE36" s="3"/>
      <c r="AH36" s="3"/>
      <c r="AJ36"/>
    </row>
    <row r="37" spans="1:36" s="4" customFormat="1" x14ac:dyDescent="0.2">
      <c r="A37" t="s">
        <v>235</v>
      </c>
      <c r="B37" s="4" t="s">
        <v>829</v>
      </c>
      <c r="D37" s="4">
        <v>98.91</v>
      </c>
      <c r="E37" s="3">
        <v>1</v>
      </c>
      <c r="F37" s="3"/>
      <c r="G37" s="7">
        <v>99.628</v>
      </c>
      <c r="H37" s="7">
        <v>100</v>
      </c>
      <c r="I37"/>
      <c r="J37" s="7">
        <v>100</v>
      </c>
      <c r="K37" s="7">
        <v>100</v>
      </c>
      <c r="L37"/>
      <c r="M37" s="7">
        <v>100</v>
      </c>
      <c r="N37" s="7">
        <v>100</v>
      </c>
      <c r="P37" s="7">
        <v>99.174000000000007</v>
      </c>
      <c r="Q37" s="7">
        <v>100</v>
      </c>
      <c r="R37"/>
      <c r="S37" s="7">
        <v>96.35</v>
      </c>
      <c r="T37" s="7">
        <v>100</v>
      </c>
      <c r="U37"/>
      <c r="AD37" s="6"/>
      <c r="AE37" s="3"/>
      <c r="AH37" s="3"/>
      <c r="AJ37"/>
    </row>
    <row r="38" spans="1:36" s="4" customFormat="1" x14ac:dyDescent="0.2">
      <c r="A38" t="s">
        <v>307</v>
      </c>
      <c r="B38" s="4" t="s">
        <v>900</v>
      </c>
      <c r="D38" s="4">
        <v>98.76</v>
      </c>
      <c r="E38" s="3">
        <v>1</v>
      </c>
      <c r="F38" s="3"/>
      <c r="G38" s="7">
        <v>100</v>
      </c>
      <c r="H38" s="7">
        <v>100</v>
      </c>
      <c r="I38"/>
      <c r="J38" s="7">
        <v>100</v>
      </c>
      <c r="K38" s="7">
        <v>100</v>
      </c>
      <c r="L38"/>
      <c r="M38" s="7">
        <v>98.888999999999996</v>
      </c>
      <c r="N38" s="7">
        <v>100</v>
      </c>
      <c r="P38" s="7">
        <v>99.174000000000007</v>
      </c>
      <c r="Q38" s="7">
        <v>100</v>
      </c>
      <c r="R38"/>
      <c r="S38" s="7">
        <v>97.08</v>
      </c>
      <c r="T38" s="7">
        <v>100</v>
      </c>
      <c r="U38"/>
      <c r="AD38" s="6"/>
      <c r="AE38" s="3"/>
      <c r="AH38" s="3"/>
      <c r="AJ38"/>
    </row>
    <row r="39" spans="1:36" s="4" customFormat="1" x14ac:dyDescent="0.2">
      <c r="A39" t="s">
        <v>336</v>
      </c>
      <c r="B39" s="4" t="s">
        <v>929</v>
      </c>
      <c r="D39" s="4">
        <v>98.73</v>
      </c>
      <c r="E39" s="3">
        <v>1</v>
      </c>
      <c r="F39" s="3"/>
      <c r="G39" s="7">
        <v>99.628</v>
      </c>
      <c r="H39" s="7">
        <v>100</v>
      </c>
      <c r="I39"/>
      <c r="J39" s="7">
        <v>100</v>
      </c>
      <c r="K39" s="7">
        <v>100</v>
      </c>
      <c r="L39"/>
      <c r="M39" s="7">
        <v>98.888999999999996</v>
      </c>
      <c r="N39" s="7">
        <v>100</v>
      </c>
      <c r="P39" s="7">
        <v>99.174000000000007</v>
      </c>
      <c r="Q39" s="7">
        <v>100</v>
      </c>
      <c r="R39"/>
      <c r="S39" s="7">
        <v>97.08</v>
      </c>
      <c r="T39" s="7">
        <v>100</v>
      </c>
      <c r="U39"/>
      <c r="AD39" s="6"/>
      <c r="AE39" s="3"/>
      <c r="AH39" s="3"/>
      <c r="AJ39"/>
    </row>
    <row r="40" spans="1:36" s="4" customFormat="1" x14ac:dyDescent="0.2">
      <c r="A40" t="s">
        <v>306</v>
      </c>
      <c r="B40" s="4" t="s">
        <v>899</v>
      </c>
      <c r="D40" s="4">
        <v>98.76</v>
      </c>
      <c r="E40" s="3">
        <v>1</v>
      </c>
      <c r="F40" s="3"/>
      <c r="G40" s="7">
        <v>100</v>
      </c>
      <c r="H40" s="7">
        <v>100</v>
      </c>
      <c r="I40"/>
      <c r="J40" s="7">
        <v>100</v>
      </c>
      <c r="K40" s="7">
        <v>100</v>
      </c>
      <c r="L40"/>
      <c r="M40" s="7">
        <v>98.888999999999996</v>
      </c>
      <c r="N40" s="7">
        <v>100</v>
      </c>
      <c r="P40" s="7">
        <v>99.174000000000007</v>
      </c>
      <c r="Q40" s="7">
        <v>100</v>
      </c>
      <c r="R40"/>
      <c r="S40" s="7">
        <v>97.08</v>
      </c>
      <c r="T40" s="7">
        <v>100</v>
      </c>
      <c r="U40"/>
      <c r="AD40" s="6"/>
      <c r="AE40" s="3"/>
      <c r="AH40" s="3"/>
      <c r="AJ40"/>
    </row>
    <row r="41" spans="1:36" s="4" customFormat="1" x14ac:dyDescent="0.2">
      <c r="A41" t="s">
        <v>335</v>
      </c>
      <c r="B41" s="4" t="s">
        <v>928</v>
      </c>
      <c r="D41" s="4">
        <v>98.73</v>
      </c>
      <c r="E41" s="3">
        <v>1</v>
      </c>
      <c r="F41" s="3"/>
      <c r="G41" s="7">
        <v>99.628</v>
      </c>
      <c r="H41" s="7">
        <v>100</v>
      </c>
      <c r="I41"/>
      <c r="J41" s="7">
        <v>100</v>
      </c>
      <c r="K41" s="7">
        <v>100</v>
      </c>
      <c r="L41"/>
      <c r="M41" s="7">
        <v>98.888999999999996</v>
      </c>
      <c r="N41" s="7">
        <v>100</v>
      </c>
      <c r="P41" s="7">
        <v>99.174000000000007</v>
      </c>
      <c r="Q41" s="7">
        <v>100</v>
      </c>
      <c r="R41"/>
      <c r="S41" s="7">
        <v>97.08</v>
      </c>
      <c r="T41" s="7">
        <v>100</v>
      </c>
      <c r="U41"/>
      <c r="AD41" s="6"/>
      <c r="AE41" s="3"/>
      <c r="AH41" s="3"/>
      <c r="AJ41"/>
    </row>
    <row r="42" spans="1:36" s="4" customFormat="1" x14ac:dyDescent="0.2">
      <c r="A42" t="s">
        <v>305</v>
      </c>
      <c r="B42" s="4" t="s">
        <v>898</v>
      </c>
      <c r="D42" s="4">
        <v>98.76</v>
      </c>
      <c r="E42" s="3">
        <v>1</v>
      </c>
      <c r="F42" s="3"/>
      <c r="G42" s="7">
        <v>100</v>
      </c>
      <c r="H42" s="7">
        <v>100</v>
      </c>
      <c r="I42"/>
      <c r="J42" s="7">
        <v>100</v>
      </c>
      <c r="K42" s="7">
        <v>100</v>
      </c>
      <c r="L42"/>
      <c r="M42" s="7">
        <v>98.888999999999996</v>
      </c>
      <c r="N42" s="7">
        <v>100</v>
      </c>
      <c r="P42" s="7">
        <v>99.174000000000007</v>
      </c>
      <c r="Q42" s="7">
        <v>100</v>
      </c>
      <c r="R42"/>
      <c r="S42" s="7">
        <v>97.08</v>
      </c>
      <c r="T42" s="7">
        <v>100</v>
      </c>
      <c r="U42"/>
      <c r="AD42" s="6"/>
      <c r="AE42" s="3"/>
      <c r="AH42" s="3"/>
      <c r="AJ42"/>
    </row>
    <row r="43" spans="1:36" s="4" customFormat="1" x14ac:dyDescent="0.2">
      <c r="A43" t="s">
        <v>304</v>
      </c>
      <c r="B43" s="4" t="s">
        <v>897</v>
      </c>
      <c r="D43" s="4">
        <v>98.76</v>
      </c>
      <c r="E43" s="3">
        <v>1</v>
      </c>
      <c r="F43" s="3"/>
      <c r="G43" s="7">
        <v>100</v>
      </c>
      <c r="H43" s="7">
        <v>100</v>
      </c>
      <c r="I43"/>
      <c r="J43" s="7">
        <v>100</v>
      </c>
      <c r="K43" s="7">
        <v>100</v>
      </c>
      <c r="L43"/>
      <c r="M43" s="7">
        <v>98.888999999999996</v>
      </c>
      <c r="N43" s="7">
        <v>100</v>
      </c>
      <c r="P43" s="7">
        <v>99.174000000000007</v>
      </c>
      <c r="Q43" s="7">
        <v>100</v>
      </c>
      <c r="R43"/>
      <c r="S43" s="7">
        <v>97.08</v>
      </c>
      <c r="T43" s="7">
        <v>100</v>
      </c>
      <c r="U43"/>
      <c r="AD43" s="6"/>
      <c r="AE43" s="3"/>
      <c r="AH43" s="3"/>
      <c r="AJ43"/>
    </row>
    <row r="44" spans="1:36" s="4" customFormat="1" x14ac:dyDescent="0.2">
      <c r="A44" t="s">
        <v>334</v>
      </c>
      <c r="B44" s="4" t="s">
        <v>927</v>
      </c>
      <c r="D44" s="4">
        <v>98.73</v>
      </c>
      <c r="E44" s="3">
        <v>1</v>
      </c>
      <c r="F44" s="3"/>
      <c r="G44" s="7">
        <v>100</v>
      </c>
      <c r="H44" s="7">
        <v>100</v>
      </c>
      <c r="I44"/>
      <c r="J44" s="7">
        <v>100</v>
      </c>
      <c r="K44" s="7">
        <v>100</v>
      </c>
      <c r="L44"/>
      <c r="M44" s="7">
        <v>98.888999999999996</v>
      </c>
      <c r="N44" s="7">
        <v>100</v>
      </c>
      <c r="P44" s="7">
        <v>98.76</v>
      </c>
      <c r="Q44" s="7">
        <v>100</v>
      </c>
      <c r="R44"/>
      <c r="S44" s="7">
        <v>97.08</v>
      </c>
      <c r="T44" s="7">
        <v>100</v>
      </c>
      <c r="U44"/>
      <c r="AD44" s="6"/>
      <c r="AE44" s="3"/>
      <c r="AH44" s="3"/>
      <c r="AJ44"/>
    </row>
    <row r="45" spans="1:36" s="4" customFormat="1" x14ac:dyDescent="0.2">
      <c r="A45" t="s">
        <v>303</v>
      </c>
      <c r="B45" s="4" t="s">
        <v>896</v>
      </c>
      <c r="D45" s="4">
        <v>98.76</v>
      </c>
      <c r="E45" s="3">
        <v>1</v>
      </c>
      <c r="F45" s="3"/>
      <c r="G45" s="7">
        <v>100</v>
      </c>
      <c r="H45" s="7">
        <v>100</v>
      </c>
      <c r="I45"/>
      <c r="J45" s="7">
        <v>100</v>
      </c>
      <c r="K45" s="7">
        <v>100</v>
      </c>
      <c r="L45"/>
      <c r="M45" s="7">
        <v>98.888999999999996</v>
      </c>
      <c r="N45" s="7">
        <v>100</v>
      </c>
      <c r="P45" s="7">
        <v>99.174000000000007</v>
      </c>
      <c r="Q45" s="7">
        <v>100</v>
      </c>
      <c r="R45"/>
      <c r="S45" s="7">
        <v>97.08</v>
      </c>
      <c r="T45" s="7">
        <v>100</v>
      </c>
      <c r="U45"/>
      <c r="AD45" s="6"/>
      <c r="AE45" s="3"/>
      <c r="AH45" s="3"/>
      <c r="AJ45"/>
    </row>
    <row r="46" spans="1:36" s="4" customFormat="1" x14ac:dyDescent="0.2">
      <c r="A46" t="s">
        <v>302</v>
      </c>
      <c r="B46" s="4" t="s">
        <v>895</v>
      </c>
      <c r="D46" s="4">
        <v>98.76</v>
      </c>
      <c r="E46" s="3">
        <v>1</v>
      </c>
      <c r="F46" s="3"/>
      <c r="G46" s="7">
        <v>100</v>
      </c>
      <c r="H46" s="7">
        <v>100</v>
      </c>
      <c r="I46"/>
      <c r="J46" s="7">
        <v>100</v>
      </c>
      <c r="K46" s="7">
        <v>100</v>
      </c>
      <c r="L46"/>
      <c r="M46" s="7">
        <v>98.888999999999996</v>
      </c>
      <c r="N46" s="7">
        <v>100</v>
      </c>
      <c r="P46" s="7">
        <v>99.174000000000007</v>
      </c>
      <c r="Q46" s="7">
        <v>100</v>
      </c>
      <c r="R46"/>
      <c r="S46" s="7">
        <v>97.08</v>
      </c>
      <c r="T46" s="7">
        <v>100</v>
      </c>
      <c r="U46"/>
      <c r="AD46" s="6"/>
      <c r="AE46" s="3"/>
      <c r="AH46" s="3"/>
      <c r="AJ46"/>
    </row>
    <row r="47" spans="1:36" s="4" customFormat="1" x14ac:dyDescent="0.2">
      <c r="A47" t="s">
        <v>370</v>
      </c>
      <c r="B47" s="4" t="s">
        <v>962</v>
      </c>
      <c r="D47" s="4">
        <v>98.7</v>
      </c>
      <c r="E47" s="3">
        <v>1</v>
      </c>
      <c r="F47" s="3"/>
      <c r="G47" s="7">
        <v>99.628</v>
      </c>
      <c r="H47" s="7">
        <v>100</v>
      </c>
      <c r="I47"/>
      <c r="J47" s="7">
        <v>100</v>
      </c>
      <c r="K47" s="7">
        <v>100</v>
      </c>
      <c r="L47"/>
      <c r="M47" s="7">
        <v>100</v>
      </c>
      <c r="N47" s="7">
        <v>100</v>
      </c>
      <c r="P47" s="7">
        <v>98.76</v>
      </c>
      <c r="Q47" s="7">
        <v>100</v>
      </c>
      <c r="R47"/>
      <c r="S47" s="7">
        <v>97.08</v>
      </c>
      <c r="T47" s="7">
        <v>100</v>
      </c>
      <c r="U47"/>
      <c r="AD47" s="6"/>
      <c r="AE47" s="3"/>
      <c r="AH47" s="3"/>
      <c r="AJ47"/>
    </row>
    <row r="48" spans="1:36" s="4" customFormat="1" x14ac:dyDescent="0.2">
      <c r="A48" t="s">
        <v>337</v>
      </c>
      <c r="B48" s="4" t="s">
        <v>930</v>
      </c>
      <c r="D48" s="4">
        <v>98.73</v>
      </c>
      <c r="E48" s="3">
        <v>1</v>
      </c>
      <c r="F48" s="3"/>
      <c r="G48" s="7">
        <v>100</v>
      </c>
      <c r="H48" s="7">
        <v>100</v>
      </c>
      <c r="I48"/>
      <c r="J48" s="7">
        <v>100</v>
      </c>
      <c r="K48" s="7">
        <v>100</v>
      </c>
      <c r="L48"/>
      <c r="M48" s="7">
        <v>100</v>
      </c>
      <c r="N48" s="7">
        <v>100</v>
      </c>
      <c r="P48" s="7">
        <v>98.76</v>
      </c>
      <c r="Q48" s="7">
        <v>100</v>
      </c>
      <c r="R48"/>
      <c r="S48" s="7">
        <v>95.62</v>
      </c>
      <c r="T48" s="7">
        <v>100</v>
      </c>
      <c r="U48"/>
      <c r="AD48" s="6"/>
      <c r="AE48" s="3"/>
      <c r="AH48" s="3"/>
      <c r="AJ48"/>
    </row>
    <row r="49" spans="1:36" s="4" customFormat="1" x14ac:dyDescent="0.2">
      <c r="A49" t="s">
        <v>272</v>
      </c>
      <c r="B49" s="4" t="s">
        <v>866</v>
      </c>
      <c r="D49" s="4">
        <v>98.82</v>
      </c>
      <c r="E49" s="3">
        <v>1</v>
      </c>
      <c r="F49" s="3"/>
      <c r="G49" s="7">
        <v>100</v>
      </c>
      <c r="H49" s="7">
        <v>100</v>
      </c>
      <c r="I49"/>
      <c r="J49" s="7">
        <v>100</v>
      </c>
      <c r="K49" s="7">
        <v>100</v>
      </c>
      <c r="L49"/>
      <c r="M49" s="7">
        <v>100</v>
      </c>
      <c r="N49" s="7">
        <v>100</v>
      </c>
      <c r="P49" s="7">
        <v>99.174000000000007</v>
      </c>
      <c r="Q49" s="7">
        <v>100</v>
      </c>
      <c r="R49"/>
      <c r="S49" s="7">
        <v>96.35</v>
      </c>
      <c r="T49" s="7">
        <v>100</v>
      </c>
      <c r="U49"/>
      <c r="AD49" s="6"/>
      <c r="AE49" s="3"/>
      <c r="AH49" s="3"/>
      <c r="AJ49"/>
    </row>
    <row r="50" spans="1:36" s="4" customFormat="1" x14ac:dyDescent="0.2">
      <c r="A50" t="s">
        <v>549</v>
      </c>
      <c r="B50" s="4" t="s">
        <v>1137</v>
      </c>
      <c r="D50" s="4">
        <v>76.209999999999994</v>
      </c>
      <c r="E50" s="3">
        <v>0.97</v>
      </c>
      <c r="F50" s="3"/>
      <c r="G50" s="7">
        <v>89.590999999999994</v>
      </c>
      <c r="H50" s="7">
        <v>100</v>
      </c>
      <c r="I50"/>
      <c r="J50" s="7">
        <v>90.082999999999998</v>
      </c>
      <c r="K50" s="7">
        <v>96.8</v>
      </c>
      <c r="L50"/>
      <c r="M50" s="7">
        <v>86.667000000000002</v>
      </c>
      <c r="N50" s="7">
        <v>100</v>
      </c>
      <c r="P50" s="7">
        <v>76.763000000000005</v>
      </c>
      <c r="Q50" s="7">
        <v>99.586776859504127</v>
      </c>
      <c r="R50"/>
      <c r="S50" s="7">
        <v>53.488</v>
      </c>
      <c r="T50" s="7">
        <v>94.160583941605836</v>
      </c>
      <c r="U50"/>
      <c r="AD50" s="6"/>
      <c r="AE50" s="3"/>
      <c r="AH50" s="3"/>
      <c r="AJ50"/>
    </row>
    <row r="51" spans="1:36" s="4" customFormat="1" x14ac:dyDescent="0.2">
      <c r="A51" t="s">
        <v>234</v>
      </c>
      <c r="B51" s="4" t="s">
        <v>828</v>
      </c>
      <c r="D51" s="4">
        <v>98.91</v>
      </c>
      <c r="E51" s="3">
        <v>1</v>
      </c>
      <c r="F51" s="3"/>
      <c r="G51" s="7">
        <v>99.257000000000005</v>
      </c>
      <c r="H51" s="7">
        <v>100</v>
      </c>
      <c r="I51"/>
      <c r="J51" s="7">
        <v>100</v>
      </c>
      <c r="K51" s="7">
        <v>100</v>
      </c>
      <c r="L51"/>
      <c r="M51" s="7">
        <v>100</v>
      </c>
      <c r="N51" s="7">
        <v>100</v>
      </c>
      <c r="P51" s="7">
        <v>99.174000000000007</v>
      </c>
      <c r="Q51" s="7">
        <v>100</v>
      </c>
      <c r="R51"/>
      <c r="S51" s="7">
        <v>96.35</v>
      </c>
      <c r="T51" s="7">
        <v>100</v>
      </c>
      <c r="U51"/>
      <c r="AD51" s="6"/>
      <c r="AE51" s="3"/>
      <c r="AH51" s="3"/>
      <c r="AJ51"/>
    </row>
    <row r="52" spans="1:36" s="4" customFormat="1" x14ac:dyDescent="0.2">
      <c r="A52" t="s">
        <v>339</v>
      </c>
      <c r="B52" s="4" t="s">
        <v>932</v>
      </c>
      <c r="D52" s="4">
        <v>98.73</v>
      </c>
      <c r="E52" s="3">
        <v>1</v>
      </c>
      <c r="F52" s="3"/>
      <c r="G52" s="7">
        <v>100</v>
      </c>
      <c r="H52" s="7">
        <v>100</v>
      </c>
      <c r="I52"/>
      <c r="J52" s="7">
        <v>100</v>
      </c>
      <c r="K52" s="7">
        <v>100</v>
      </c>
      <c r="L52"/>
      <c r="M52" s="7">
        <v>100</v>
      </c>
      <c r="N52" s="7">
        <v>100</v>
      </c>
      <c r="P52" s="7">
        <v>98.346999999999994</v>
      </c>
      <c r="Q52" s="7">
        <v>100</v>
      </c>
      <c r="R52"/>
      <c r="S52" s="7">
        <v>95.62</v>
      </c>
      <c r="T52" s="7">
        <v>100</v>
      </c>
      <c r="U52"/>
      <c r="AD52" s="6"/>
      <c r="AE52" s="3"/>
      <c r="AH52" s="3"/>
      <c r="AJ52"/>
    </row>
    <row r="53" spans="1:36" s="4" customFormat="1" x14ac:dyDescent="0.2">
      <c r="A53" t="s">
        <v>172</v>
      </c>
      <c r="B53" s="4" t="s">
        <v>766</v>
      </c>
      <c r="D53" s="4">
        <v>99.27</v>
      </c>
      <c r="E53" s="3">
        <v>1</v>
      </c>
      <c r="F53" s="3"/>
      <c r="G53" s="7">
        <v>99.257000000000005</v>
      </c>
      <c r="H53" s="7">
        <v>100</v>
      </c>
      <c r="I53"/>
      <c r="J53" s="7">
        <v>100</v>
      </c>
      <c r="K53" s="7">
        <v>100</v>
      </c>
      <c r="L53"/>
      <c r="M53" s="7">
        <v>100</v>
      </c>
      <c r="N53" s="7">
        <v>100</v>
      </c>
      <c r="P53" s="7">
        <v>99.587000000000003</v>
      </c>
      <c r="Q53" s="7">
        <v>100</v>
      </c>
      <c r="R53"/>
      <c r="S53" s="7">
        <v>97.81</v>
      </c>
      <c r="T53" s="7">
        <v>100</v>
      </c>
      <c r="U53"/>
      <c r="AD53" s="6"/>
      <c r="AE53" s="3"/>
      <c r="AH53" s="3"/>
      <c r="AJ53"/>
    </row>
    <row r="54" spans="1:36" s="4" customFormat="1" x14ac:dyDescent="0.2">
      <c r="A54" t="s">
        <v>397</v>
      </c>
      <c r="B54" s="4" t="s">
        <v>989</v>
      </c>
      <c r="D54" s="4">
        <v>98.52</v>
      </c>
      <c r="E54" s="3">
        <v>1</v>
      </c>
      <c r="F54" s="3"/>
      <c r="G54" s="7">
        <v>100</v>
      </c>
      <c r="H54" s="7">
        <v>100</v>
      </c>
      <c r="I54"/>
      <c r="J54" s="7">
        <v>100</v>
      </c>
      <c r="K54" s="7">
        <v>100</v>
      </c>
      <c r="L54"/>
      <c r="M54" s="7">
        <v>99.444000000000003</v>
      </c>
      <c r="N54" s="7">
        <v>100</v>
      </c>
      <c r="P54" s="7">
        <v>98.76</v>
      </c>
      <c r="Q54" s="7">
        <v>100</v>
      </c>
      <c r="R54"/>
      <c r="S54" s="7">
        <v>97.08</v>
      </c>
      <c r="T54" s="7">
        <v>100</v>
      </c>
      <c r="U54"/>
      <c r="AD54" s="6"/>
      <c r="AE54" s="3"/>
      <c r="AH54" s="3"/>
      <c r="AJ54"/>
    </row>
    <row r="55" spans="1:36" s="4" customFormat="1" x14ac:dyDescent="0.2">
      <c r="A55" t="s">
        <v>385</v>
      </c>
      <c r="B55" s="4" t="s">
        <v>977</v>
      </c>
      <c r="D55" s="4">
        <v>98.61</v>
      </c>
      <c r="E55" s="3">
        <v>1</v>
      </c>
      <c r="F55" s="3"/>
      <c r="G55" s="7">
        <v>100</v>
      </c>
      <c r="H55" s="7">
        <v>100</v>
      </c>
      <c r="I55"/>
      <c r="J55" s="7">
        <v>100</v>
      </c>
      <c r="K55" s="7">
        <v>100</v>
      </c>
      <c r="L55"/>
      <c r="M55" s="7">
        <v>99.444000000000003</v>
      </c>
      <c r="N55" s="7">
        <v>100</v>
      </c>
      <c r="P55" s="7">
        <v>99.174000000000007</v>
      </c>
      <c r="Q55" s="7">
        <v>100</v>
      </c>
      <c r="R55"/>
      <c r="S55" s="7">
        <v>97.08</v>
      </c>
      <c r="T55" s="7">
        <v>100</v>
      </c>
      <c r="U55"/>
      <c r="AD55" s="6"/>
      <c r="AE55" s="3"/>
      <c r="AH55" s="3"/>
      <c r="AJ55"/>
    </row>
    <row r="56" spans="1:36" s="4" customFormat="1" x14ac:dyDescent="0.2">
      <c r="A56" t="s">
        <v>437</v>
      </c>
      <c r="B56" s="4" t="s">
        <v>1029</v>
      </c>
      <c r="D56" s="4">
        <v>98.48</v>
      </c>
      <c r="E56" s="3">
        <v>1</v>
      </c>
      <c r="F56" s="3"/>
      <c r="G56" s="7">
        <v>100</v>
      </c>
      <c r="H56" s="7">
        <v>100</v>
      </c>
      <c r="I56"/>
      <c r="J56" s="7">
        <v>100</v>
      </c>
      <c r="K56" s="7">
        <v>100</v>
      </c>
      <c r="L56"/>
      <c r="M56" s="7">
        <v>99.444000000000003</v>
      </c>
      <c r="N56" s="7">
        <v>100</v>
      </c>
      <c r="P56" s="7">
        <v>98.76</v>
      </c>
      <c r="Q56" s="7">
        <v>100</v>
      </c>
      <c r="R56"/>
      <c r="S56" s="7">
        <v>97.08</v>
      </c>
      <c r="T56" s="7">
        <v>100</v>
      </c>
      <c r="U56"/>
      <c r="AD56" s="6"/>
      <c r="AE56" s="3"/>
      <c r="AH56" s="3"/>
      <c r="AJ56"/>
    </row>
    <row r="57" spans="1:36" s="4" customFormat="1" x14ac:dyDescent="0.2">
      <c r="A57" t="s">
        <v>396</v>
      </c>
      <c r="B57" s="4" t="s">
        <v>988</v>
      </c>
      <c r="D57" s="4">
        <v>98.52</v>
      </c>
      <c r="E57" s="3">
        <v>1</v>
      </c>
      <c r="F57" s="3"/>
      <c r="G57" s="7">
        <v>100</v>
      </c>
      <c r="H57" s="7">
        <v>100</v>
      </c>
      <c r="I57"/>
      <c r="J57" s="7">
        <v>100</v>
      </c>
      <c r="K57" s="7">
        <v>100</v>
      </c>
      <c r="L57"/>
      <c r="M57" s="7">
        <v>99.444000000000003</v>
      </c>
      <c r="N57" s="7">
        <v>100</v>
      </c>
      <c r="P57" s="7">
        <v>98.76</v>
      </c>
      <c r="Q57" s="7">
        <v>100</v>
      </c>
      <c r="R57"/>
      <c r="S57" s="7">
        <v>95.62</v>
      </c>
      <c r="T57" s="7">
        <v>100</v>
      </c>
      <c r="U57"/>
      <c r="AD57" s="6"/>
      <c r="AE57" s="3"/>
      <c r="AH57" s="3"/>
      <c r="AJ57"/>
    </row>
    <row r="58" spans="1:36" s="4" customFormat="1" x14ac:dyDescent="0.2">
      <c r="A58" t="s">
        <v>436</v>
      </c>
      <c r="B58" s="4" t="s">
        <v>1028</v>
      </c>
      <c r="D58" s="4">
        <v>98.48</v>
      </c>
      <c r="E58" s="3">
        <v>1</v>
      </c>
      <c r="F58" s="3"/>
      <c r="G58" s="7">
        <v>100</v>
      </c>
      <c r="H58" s="7">
        <v>100</v>
      </c>
      <c r="I58"/>
      <c r="J58" s="7">
        <v>100</v>
      </c>
      <c r="K58" s="7">
        <v>100</v>
      </c>
      <c r="L58"/>
      <c r="M58" s="7">
        <v>99.444000000000003</v>
      </c>
      <c r="N58" s="7">
        <v>100</v>
      </c>
      <c r="P58" s="7">
        <v>98.76</v>
      </c>
      <c r="Q58" s="7">
        <v>100</v>
      </c>
      <c r="R58"/>
      <c r="S58" s="7">
        <v>95.62</v>
      </c>
      <c r="T58" s="7">
        <v>100</v>
      </c>
      <c r="U58"/>
      <c r="AD58" s="6"/>
      <c r="AE58" s="3"/>
      <c r="AH58" s="3"/>
      <c r="AJ58"/>
    </row>
    <row r="59" spans="1:36" s="4" customFormat="1" x14ac:dyDescent="0.2">
      <c r="A59" t="s">
        <v>433</v>
      </c>
      <c r="B59" s="4" t="s">
        <v>1025</v>
      </c>
      <c r="D59" s="4">
        <v>98.48</v>
      </c>
      <c r="E59" s="3">
        <v>1</v>
      </c>
      <c r="F59" s="3"/>
      <c r="G59" s="7">
        <v>100</v>
      </c>
      <c r="H59" s="7">
        <v>100</v>
      </c>
      <c r="I59"/>
      <c r="J59" s="7">
        <v>100</v>
      </c>
      <c r="K59" s="7">
        <v>100</v>
      </c>
      <c r="L59"/>
      <c r="M59" s="7">
        <v>99.444000000000003</v>
      </c>
      <c r="N59" s="7">
        <v>100</v>
      </c>
      <c r="P59" s="7">
        <v>98.76</v>
      </c>
      <c r="Q59" s="7">
        <v>100</v>
      </c>
      <c r="R59"/>
      <c r="S59" s="7">
        <v>95.62</v>
      </c>
      <c r="T59" s="7">
        <v>100</v>
      </c>
      <c r="U59"/>
      <c r="AD59" s="6"/>
      <c r="AE59" s="3"/>
      <c r="AH59" s="3"/>
      <c r="AJ59"/>
    </row>
    <row r="60" spans="1:36" s="4" customFormat="1" x14ac:dyDescent="0.2">
      <c r="A60" t="s">
        <v>488</v>
      </c>
      <c r="B60" s="4" t="s">
        <v>1080</v>
      </c>
      <c r="D60" s="4">
        <v>93.14</v>
      </c>
      <c r="E60" s="3">
        <v>1</v>
      </c>
      <c r="F60" s="3"/>
      <c r="G60" s="7">
        <v>82.721000000000004</v>
      </c>
      <c r="H60" s="7">
        <v>101.11524163568772</v>
      </c>
      <c r="I60"/>
      <c r="J60" s="7">
        <v>99.2</v>
      </c>
      <c r="K60" s="7">
        <v>100</v>
      </c>
      <c r="L60"/>
      <c r="M60" s="7">
        <v>97.778000000000006</v>
      </c>
      <c r="N60" s="7">
        <v>100</v>
      </c>
      <c r="P60" s="7">
        <v>96.694000000000003</v>
      </c>
      <c r="Q60" s="7">
        <v>100</v>
      </c>
      <c r="R60"/>
      <c r="S60" s="7">
        <v>94.852999999999994</v>
      </c>
      <c r="T60" s="7">
        <v>99.270072992700733</v>
      </c>
      <c r="U60"/>
      <c r="AD60" s="6"/>
      <c r="AE60" s="3"/>
      <c r="AH60" s="3"/>
      <c r="AJ60"/>
    </row>
    <row r="61" spans="1:36" s="4" customFormat="1" x14ac:dyDescent="0.2">
      <c r="A61" t="s">
        <v>478</v>
      </c>
      <c r="B61" s="4" t="s">
        <v>1070</v>
      </c>
      <c r="D61" s="4">
        <v>94.17</v>
      </c>
      <c r="E61" s="3">
        <v>1</v>
      </c>
      <c r="F61" s="3"/>
      <c r="G61" s="7">
        <v>81.617999999999995</v>
      </c>
      <c r="H61" s="7">
        <v>101.11524163568772</v>
      </c>
      <c r="I61"/>
      <c r="J61" s="7">
        <v>100</v>
      </c>
      <c r="K61" s="7">
        <v>100</v>
      </c>
      <c r="L61"/>
      <c r="M61" s="7">
        <v>100</v>
      </c>
      <c r="N61" s="7">
        <v>100</v>
      </c>
      <c r="P61" s="7">
        <v>99.174000000000007</v>
      </c>
      <c r="Q61" s="7">
        <v>100</v>
      </c>
      <c r="R61"/>
      <c r="S61" s="7">
        <v>93.430999999999997</v>
      </c>
      <c r="T61" s="7">
        <v>100</v>
      </c>
      <c r="U61"/>
      <c r="AD61" s="6"/>
      <c r="AE61" s="3"/>
      <c r="AH61" s="3"/>
      <c r="AJ61"/>
    </row>
    <row r="62" spans="1:36" s="4" customFormat="1" x14ac:dyDescent="0.2">
      <c r="A62" t="s">
        <v>378</v>
      </c>
      <c r="B62" s="4" t="s">
        <v>970</v>
      </c>
      <c r="D62" s="4">
        <v>98.67</v>
      </c>
      <c r="E62" s="3">
        <v>1</v>
      </c>
      <c r="F62" s="3"/>
      <c r="G62" s="7">
        <v>100</v>
      </c>
      <c r="H62" s="7">
        <v>100</v>
      </c>
      <c r="I62"/>
      <c r="J62" s="7">
        <v>100</v>
      </c>
      <c r="K62" s="7">
        <v>100</v>
      </c>
      <c r="L62"/>
      <c r="M62" s="7">
        <v>99.444000000000003</v>
      </c>
      <c r="N62" s="7">
        <v>100</v>
      </c>
      <c r="P62" s="7">
        <v>98.346999999999994</v>
      </c>
      <c r="Q62" s="7">
        <v>100</v>
      </c>
      <c r="R62"/>
      <c r="S62" s="7">
        <v>94.891000000000005</v>
      </c>
      <c r="T62" s="7">
        <v>100</v>
      </c>
      <c r="U62"/>
      <c r="AD62" s="6"/>
      <c r="AE62" s="3"/>
      <c r="AH62" s="3"/>
      <c r="AJ62"/>
    </row>
    <row r="63" spans="1:36" s="4" customFormat="1" x14ac:dyDescent="0.2">
      <c r="A63" t="s">
        <v>386</v>
      </c>
      <c r="B63" s="4" t="s">
        <v>978</v>
      </c>
      <c r="D63" s="4">
        <v>98.64</v>
      </c>
      <c r="E63" s="3">
        <v>1</v>
      </c>
      <c r="F63" s="3"/>
      <c r="G63" s="7">
        <v>100</v>
      </c>
      <c r="H63" s="7">
        <v>100</v>
      </c>
      <c r="I63"/>
      <c r="J63" s="7">
        <v>100</v>
      </c>
      <c r="K63" s="7">
        <v>100</v>
      </c>
      <c r="L63"/>
      <c r="M63" s="7">
        <v>100</v>
      </c>
      <c r="N63" s="7">
        <v>100</v>
      </c>
      <c r="P63" s="7">
        <v>98.76</v>
      </c>
      <c r="Q63" s="7">
        <v>100</v>
      </c>
      <c r="R63"/>
      <c r="S63" s="7">
        <v>94.891000000000005</v>
      </c>
      <c r="T63" s="7">
        <v>100</v>
      </c>
      <c r="U63"/>
      <c r="AD63" s="6"/>
      <c r="AE63" s="3"/>
      <c r="AH63" s="3"/>
      <c r="AJ63"/>
    </row>
    <row r="64" spans="1:36" s="4" customFormat="1" x14ac:dyDescent="0.2">
      <c r="A64" t="s">
        <v>225</v>
      </c>
      <c r="B64" s="4" t="s">
        <v>819</v>
      </c>
      <c r="D64" s="4">
        <v>98.94</v>
      </c>
      <c r="E64" s="3">
        <v>1</v>
      </c>
      <c r="F64" s="3"/>
      <c r="G64" s="7">
        <v>99.628</v>
      </c>
      <c r="H64" s="7">
        <v>100</v>
      </c>
      <c r="I64"/>
      <c r="J64" s="7">
        <v>100</v>
      </c>
      <c r="K64" s="7">
        <v>100</v>
      </c>
      <c r="L64"/>
      <c r="M64" s="7">
        <v>100</v>
      </c>
      <c r="N64" s="7">
        <v>100</v>
      </c>
      <c r="P64" s="7">
        <v>99.174000000000007</v>
      </c>
      <c r="Q64" s="7">
        <v>100</v>
      </c>
      <c r="R64"/>
      <c r="S64" s="7">
        <v>96.35</v>
      </c>
      <c r="T64" s="7">
        <v>100</v>
      </c>
      <c r="U64"/>
      <c r="AD64" s="6"/>
      <c r="AE64" s="3"/>
      <c r="AH64" s="3"/>
      <c r="AJ64"/>
    </row>
    <row r="65" spans="1:36" s="4" customFormat="1" x14ac:dyDescent="0.2">
      <c r="A65" t="s">
        <v>398</v>
      </c>
      <c r="B65" s="4" t="s">
        <v>990</v>
      </c>
      <c r="D65" s="4">
        <v>98.52</v>
      </c>
      <c r="E65" s="3">
        <v>1</v>
      </c>
      <c r="F65" s="3"/>
      <c r="G65" s="7">
        <v>100</v>
      </c>
      <c r="H65" s="7">
        <v>100</v>
      </c>
      <c r="I65"/>
      <c r="J65" s="7">
        <v>100</v>
      </c>
      <c r="K65" s="7">
        <v>100</v>
      </c>
      <c r="L65"/>
      <c r="M65" s="7">
        <v>99.444000000000003</v>
      </c>
      <c r="N65" s="7">
        <v>100</v>
      </c>
      <c r="P65" s="7">
        <v>98.76</v>
      </c>
      <c r="Q65" s="7">
        <v>100</v>
      </c>
      <c r="R65"/>
      <c r="S65" s="7">
        <v>97.08</v>
      </c>
      <c r="T65" s="7">
        <v>100</v>
      </c>
      <c r="U65"/>
      <c r="AD65" s="6"/>
      <c r="AE65" s="3"/>
      <c r="AH65" s="3"/>
      <c r="AJ65"/>
    </row>
    <row r="66" spans="1:36" s="4" customFormat="1" x14ac:dyDescent="0.2">
      <c r="A66" t="s">
        <v>312</v>
      </c>
      <c r="B66" s="4" t="s">
        <v>905</v>
      </c>
      <c r="D66" s="4">
        <v>98.76</v>
      </c>
      <c r="E66" s="3">
        <v>1</v>
      </c>
      <c r="F66" s="3"/>
      <c r="G66" s="7">
        <v>100</v>
      </c>
      <c r="H66" s="7">
        <v>100</v>
      </c>
      <c r="I66"/>
      <c r="J66" s="7">
        <v>100</v>
      </c>
      <c r="K66" s="7">
        <v>100</v>
      </c>
      <c r="L66"/>
      <c r="M66" s="7">
        <v>98.888999999999996</v>
      </c>
      <c r="N66" s="7">
        <v>100</v>
      </c>
      <c r="P66" s="7">
        <v>99.174000000000007</v>
      </c>
      <c r="Q66" s="7">
        <v>100</v>
      </c>
      <c r="R66"/>
      <c r="S66" s="7">
        <v>97.08</v>
      </c>
      <c r="T66" s="7">
        <v>100</v>
      </c>
      <c r="U66"/>
      <c r="AD66" s="6"/>
      <c r="AE66" s="3"/>
      <c r="AH66" s="3"/>
      <c r="AJ66"/>
    </row>
    <row r="67" spans="1:36" s="4" customFormat="1" x14ac:dyDescent="0.2">
      <c r="A67" t="s">
        <v>311</v>
      </c>
      <c r="B67" s="4" t="s">
        <v>904</v>
      </c>
      <c r="D67" s="4">
        <v>98.76</v>
      </c>
      <c r="E67" s="3">
        <v>1</v>
      </c>
      <c r="F67" s="3"/>
      <c r="G67" s="7">
        <v>100</v>
      </c>
      <c r="H67" s="7">
        <v>100</v>
      </c>
      <c r="I67"/>
      <c r="J67" s="7">
        <v>100</v>
      </c>
      <c r="K67" s="7">
        <v>100</v>
      </c>
      <c r="L67"/>
      <c r="M67" s="7">
        <v>98.888999999999996</v>
      </c>
      <c r="N67" s="7">
        <v>100</v>
      </c>
      <c r="P67" s="7">
        <v>99.174000000000007</v>
      </c>
      <c r="Q67" s="7">
        <v>100</v>
      </c>
      <c r="R67"/>
      <c r="S67" s="7">
        <v>97.08</v>
      </c>
      <c r="T67" s="7">
        <v>100</v>
      </c>
      <c r="U67"/>
      <c r="AD67" s="6"/>
      <c r="AE67" s="3"/>
      <c r="AH67" s="3"/>
      <c r="AJ67"/>
    </row>
    <row r="68" spans="1:36" s="4" customFormat="1" x14ac:dyDescent="0.2">
      <c r="A68" t="s">
        <v>387</v>
      </c>
      <c r="B68" s="4" t="s">
        <v>979</v>
      </c>
      <c r="D68" s="4">
        <v>98.61</v>
      </c>
      <c r="E68" s="3">
        <v>1</v>
      </c>
      <c r="F68" s="3"/>
      <c r="G68" s="7">
        <v>100</v>
      </c>
      <c r="H68" s="7">
        <v>100</v>
      </c>
      <c r="I68"/>
      <c r="J68" s="7">
        <v>100</v>
      </c>
      <c r="K68" s="7">
        <v>100</v>
      </c>
      <c r="L68"/>
      <c r="M68" s="7">
        <v>100</v>
      </c>
      <c r="N68" s="7">
        <v>100</v>
      </c>
      <c r="P68" s="7">
        <v>98.76</v>
      </c>
      <c r="Q68" s="7">
        <v>100</v>
      </c>
      <c r="R68"/>
      <c r="S68" s="7">
        <v>94.891000000000005</v>
      </c>
      <c r="T68" s="7">
        <v>100</v>
      </c>
      <c r="U68"/>
      <c r="AD68" s="6"/>
      <c r="AE68" s="3"/>
      <c r="AH68" s="3"/>
      <c r="AJ68"/>
    </row>
    <row r="69" spans="1:36" s="4" customFormat="1" x14ac:dyDescent="0.2">
      <c r="A69" t="s">
        <v>435</v>
      </c>
      <c r="B69" s="4" t="s">
        <v>1027</v>
      </c>
      <c r="D69" s="4">
        <v>98.48</v>
      </c>
      <c r="E69" s="3">
        <v>1</v>
      </c>
      <c r="F69" s="3"/>
      <c r="G69" s="7">
        <v>100</v>
      </c>
      <c r="H69" s="7">
        <v>100</v>
      </c>
      <c r="I69"/>
      <c r="J69" s="7">
        <v>100</v>
      </c>
      <c r="K69" s="7">
        <v>100</v>
      </c>
      <c r="L69"/>
      <c r="M69" s="7">
        <v>99.444000000000003</v>
      </c>
      <c r="N69" s="7">
        <v>100</v>
      </c>
      <c r="P69" s="7">
        <v>98.76</v>
      </c>
      <c r="Q69" s="7">
        <v>100</v>
      </c>
      <c r="R69"/>
      <c r="S69" s="7">
        <v>95.62</v>
      </c>
      <c r="T69" s="7">
        <v>100</v>
      </c>
      <c r="U69"/>
      <c r="AD69" s="6"/>
      <c r="AE69" s="3"/>
      <c r="AH69" s="3"/>
      <c r="AJ69"/>
    </row>
    <row r="70" spans="1:36" s="4" customFormat="1" x14ac:dyDescent="0.2">
      <c r="A70" t="s">
        <v>464</v>
      </c>
      <c r="B70" s="4" t="s">
        <v>1056</v>
      </c>
      <c r="D70" s="4">
        <v>98.46</v>
      </c>
      <c r="E70" s="3">
        <v>1</v>
      </c>
      <c r="F70" s="3"/>
      <c r="G70" s="7">
        <v>100</v>
      </c>
      <c r="H70" s="7">
        <v>100</v>
      </c>
      <c r="I70"/>
      <c r="J70" s="7">
        <v>100</v>
      </c>
      <c r="K70" s="7">
        <v>100</v>
      </c>
      <c r="L70"/>
      <c r="M70" s="7">
        <v>99.444000000000003</v>
      </c>
      <c r="N70" s="7">
        <v>100</v>
      </c>
      <c r="P70" s="7">
        <v>98.76</v>
      </c>
      <c r="Q70" s="7">
        <v>100</v>
      </c>
      <c r="R70"/>
      <c r="S70" s="7">
        <v>95.62</v>
      </c>
      <c r="T70" s="7">
        <v>100</v>
      </c>
      <c r="U70"/>
      <c r="AD70" s="6"/>
      <c r="AE70" s="3"/>
      <c r="AH70" s="3"/>
      <c r="AJ70"/>
    </row>
    <row r="71" spans="1:36" s="4" customFormat="1" x14ac:dyDescent="0.2">
      <c r="A71" t="s">
        <v>504</v>
      </c>
      <c r="B71" s="4" t="s">
        <v>1093</v>
      </c>
      <c r="D71" s="4">
        <v>82.1</v>
      </c>
      <c r="E71" s="3">
        <v>0.98</v>
      </c>
      <c r="F71" s="3"/>
      <c r="G71" s="7">
        <v>81.617999999999995</v>
      </c>
      <c r="H71" s="7">
        <v>101.11524163568772</v>
      </c>
      <c r="I71"/>
      <c r="J71" s="7">
        <v>94.4</v>
      </c>
      <c r="K71" s="7">
        <v>100</v>
      </c>
      <c r="L71"/>
      <c r="M71" s="7">
        <v>92.221999999999994</v>
      </c>
      <c r="N71" s="7">
        <v>100</v>
      </c>
      <c r="P71" s="7">
        <v>81.480999999999995</v>
      </c>
      <c r="Q71" s="7">
        <v>100.41322314049587</v>
      </c>
      <c r="R71"/>
      <c r="S71" s="7">
        <v>83.087999999999994</v>
      </c>
      <c r="T71" s="7">
        <v>99.270072992700733</v>
      </c>
      <c r="U71"/>
      <c r="AD71" s="6"/>
      <c r="AE71" s="3"/>
      <c r="AH71" s="3"/>
      <c r="AJ71"/>
    </row>
    <row r="72" spans="1:36" s="4" customFormat="1" x14ac:dyDescent="0.2">
      <c r="A72" t="s">
        <v>518</v>
      </c>
      <c r="B72" s="4" t="s">
        <v>1110</v>
      </c>
      <c r="D72" s="4">
        <v>77.2</v>
      </c>
      <c r="E72" s="3">
        <v>0.97</v>
      </c>
      <c r="F72" s="3"/>
      <c r="G72" s="7">
        <v>88.847999999999999</v>
      </c>
      <c r="H72" s="7">
        <v>100</v>
      </c>
      <c r="I72"/>
      <c r="J72" s="7">
        <v>89.6</v>
      </c>
      <c r="K72" s="7">
        <v>100</v>
      </c>
      <c r="L72"/>
      <c r="M72" s="7">
        <v>84.444000000000003</v>
      </c>
      <c r="N72" s="7">
        <v>100</v>
      </c>
      <c r="P72" s="7">
        <v>78.423000000000002</v>
      </c>
      <c r="Q72" s="7">
        <v>99.586776859504127</v>
      </c>
      <c r="R72"/>
      <c r="S72" s="7">
        <v>68.613</v>
      </c>
      <c r="T72" s="7">
        <v>100</v>
      </c>
      <c r="U72"/>
      <c r="AD72" s="6"/>
      <c r="AE72" s="3"/>
      <c r="AH72" s="3"/>
      <c r="AJ72"/>
    </row>
    <row r="73" spans="1:36" s="4" customFormat="1" x14ac:dyDescent="0.2">
      <c r="A73" t="s">
        <v>233</v>
      </c>
      <c r="B73" s="4" t="s">
        <v>827</v>
      </c>
      <c r="D73" s="4">
        <v>98.91</v>
      </c>
      <c r="E73" s="3">
        <v>1</v>
      </c>
      <c r="F73" s="3"/>
      <c r="G73" s="7">
        <v>99.628</v>
      </c>
      <c r="H73" s="7">
        <v>100</v>
      </c>
      <c r="I73"/>
      <c r="J73" s="7">
        <v>100</v>
      </c>
      <c r="K73" s="7">
        <v>100</v>
      </c>
      <c r="L73"/>
      <c r="M73" s="7">
        <v>100</v>
      </c>
      <c r="N73" s="7">
        <v>100</v>
      </c>
      <c r="P73" s="7">
        <v>99.174000000000007</v>
      </c>
      <c r="Q73" s="7">
        <v>100</v>
      </c>
      <c r="R73"/>
      <c r="S73" s="7">
        <v>96.35</v>
      </c>
      <c r="T73" s="7">
        <v>100</v>
      </c>
      <c r="U73"/>
      <c r="AD73" s="6"/>
      <c r="AE73" s="3"/>
      <c r="AH73" s="3"/>
      <c r="AJ73"/>
    </row>
    <row r="74" spans="1:36" s="4" customFormat="1" x14ac:dyDescent="0.2">
      <c r="A74" t="s">
        <v>533</v>
      </c>
      <c r="B74" s="4" t="s">
        <v>1125</v>
      </c>
      <c r="D74" s="4">
        <v>76.94</v>
      </c>
      <c r="E74" s="3">
        <v>0.97</v>
      </c>
      <c r="F74" s="3"/>
      <c r="G74" s="7">
        <v>88.475999999999999</v>
      </c>
      <c r="H74" s="7">
        <v>100</v>
      </c>
      <c r="I74"/>
      <c r="J74" s="7">
        <v>89.6</v>
      </c>
      <c r="K74" s="7">
        <v>100</v>
      </c>
      <c r="L74"/>
      <c r="M74" s="7">
        <v>84.444000000000003</v>
      </c>
      <c r="N74" s="7">
        <v>100</v>
      </c>
      <c r="P74" s="7">
        <v>78.423000000000002</v>
      </c>
      <c r="Q74" s="7">
        <v>99.586776859504127</v>
      </c>
      <c r="R74"/>
      <c r="S74" s="7">
        <v>68.613</v>
      </c>
      <c r="T74" s="7">
        <v>100</v>
      </c>
      <c r="U74"/>
      <c r="AD74" s="6"/>
      <c r="AE74" s="3"/>
      <c r="AH74" s="3"/>
      <c r="AJ74"/>
    </row>
    <row r="75" spans="1:36" s="4" customFormat="1" x14ac:dyDescent="0.2">
      <c r="A75" t="s">
        <v>194</v>
      </c>
      <c r="B75" s="4" t="s">
        <v>788</v>
      </c>
      <c r="D75" s="4">
        <v>99.03</v>
      </c>
      <c r="E75" s="3">
        <v>1</v>
      </c>
      <c r="F75" s="3"/>
      <c r="G75" s="7">
        <v>99.628</v>
      </c>
      <c r="H75" s="7">
        <v>100</v>
      </c>
      <c r="I75"/>
      <c r="J75" s="7">
        <v>100</v>
      </c>
      <c r="K75" s="7">
        <v>100</v>
      </c>
      <c r="L75"/>
      <c r="M75" s="7">
        <v>99.444000000000003</v>
      </c>
      <c r="N75" s="7">
        <v>100</v>
      </c>
      <c r="P75" s="7">
        <v>99.174000000000007</v>
      </c>
      <c r="Q75" s="7">
        <v>100</v>
      </c>
      <c r="R75"/>
      <c r="S75" s="7">
        <v>97.81</v>
      </c>
      <c r="T75" s="7">
        <v>100</v>
      </c>
      <c r="U75"/>
      <c r="AD75" s="6"/>
      <c r="AE75" s="3"/>
      <c r="AH75" s="3"/>
      <c r="AJ75"/>
    </row>
    <row r="76" spans="1:36" s="4" customFormat="1" x14ac:dyDescent="0.2">
      <c r="A76" t="s">
        <v>271</v>
      </c>
      <c r="B76" s="4" t="s">
        <v>865</v>
      </c>
      <c r="D76" s="4">
        <v>98.82</v>
      </c>
      <c r="E76" s="3">
        <v>1</v>
      </c>
      <c r="F76" s="3"/>
      <c r="G76" s="7">
        <v>100</v>
      </c>
      <c r="H76" s="7">
        <v>100</v>
      </c>
      <c r="I76"/>
      <c r="J76" s="7">
        <v>100</v>
      </c>
      <c r="K76" s="7">
        <v>99.2</v>
      </c>
      <c r="L76"/>
      <c r="M76" s="7">
        <v>100</v>
      </c>
      <c r="N76" s="7">
        <v>100</v>
      </c>
      <c r="P76" s="7">
        <v>99.174000000000007</v>
      </c>
      <c r="Q76" s="7">
        <v>100</v>
      </c>
      <c r="R76"/>
      <c r="S76" s="7">
        <v>97.08</v>
      </c>
      <c r="T76" s="7">
        <v>100</v>
      </c>
      <c r="U76"/>
      <c r="AD76" s="6"/>
      <c r="AE76" s="3"/>
      <c r="AH76" s="3"/>
      <c r="AJ76"/>
    </row>
    <row r="77" spans="1:36" s="4" customFormat="1" x14ac:dyDescent="0.2">
      <c r="A77" t="s">
        <v>530</v>
      </c>
      <c r="B77" s="4" t="s">
        <v>1122</v>
      </c>
      <c r="D77" s="4">
        <v>77.06</v>
      </c>
      <c r="E77" s="3">
        <v>0.97</v>
      </c>
      <c r="F77" s="3"/>
      <c r="G77" s="7">
        <v>88.475999999999999</v>
      </c>
      <c r="H77" s="7">
        <v>100</v>
      </c>
      <c r="I77"/>
      <c r="J77" s="7">
        <v>89.6</v>
      </c>
      <c r="K77" s="7">
        <v>100</v>
      </c>
      <c r="L77"/>
      <c r="M77" s="7">
        <v>83.888999999999996</v>
      </c>
      <c r="N77" s="7">
        <v>100</v>
      </c>
      <c r="P77" s="7">
        <v>78.423000000000002</v>
      </c>
      <c r="Q77" s="7">
        <v>99.586776859504127</v>
      </c>
      <c r="R77"/>
      <c r="S77" s="7">
        <v>68.613</v>
      </c>
      <c r="T77" s="7">
        <v>100</v>
      </c>
      <c r="U77"/>
      <c r="AD77" s="6"/>
      <c r="AE77" s="3"/>
      <c r="AH77" s="3"/>
      <c r="AJ77"/>
    </row>
    <row r="78" spans="1:36" s="4" customFormat="1" x14ac:dyDescent="0.2">
      <c r="A78" t="s">
        <v>454</v>
      </c>
      <c r="B78" s="4" t="s">
        <v>1046</v>
      </c>
      <c r="D78" s="4">
        <v>98.45</v>
      </c>
      <c r="E78" s="3">
        <v>1</v>
      </c>
      <c r="F78" s="3"/>
      <c r="G78" s="7">
        <v>100</v>
      </c>
      <c r="H78" s="7">
        <v>100</v>
      </c>
      <c r="I78"/>
      <c r="J78" s="7">
        <v>100</v>
      </c>
      <c r="K78" s="7">
        <v>100</v>
      </c>
      <c r="L78"/>
      <c r="M78" s="7">
        <v>99.444000000000003</v>
      </c>
      <c r="N78" s="7">
        <v>100</v>
      </c>
      <c r="P78" s="7">
        <v>98.76</v>
      </c>
      <c r="Q78" s="7">
        <v>100</v>
      </c>
      <c r="R78"/>
      <c r="S78" s="7">
        <v>97.08</v>
      </c>
      <c r="T78" s="7">
        <v>100</v>
      </c>
      <c r="U78"/>
      <c r="AD78" s="6"/>
      <c r="AE78" s="3"/>
      <c r="AH78" s="3"/>
      <c r="AJ78"/>
    </row>
    <row r="79" spans="1:36" s="4" customFormat="1" x14ac:dyDescent="0.2">
      <c r="A79" t="s">
        <v>169</v>
      </c>
      <c r="B79" s="4" t="s">
        <v>763</v>
      </c>
      <c r="D79" s="4">
        <v>99.3</v>
      </c>
      <c r="E79" s="3">
        <v>1</v>
      </c>
      <c r="F79" s="3"/>
      <c r="G79" s="7">
        <v>99.257000000000005</v>
      </c>
      <c r="H79" s="7">
        <v>100</v>
      </c>
      <c r="I79"/>
      <c r="J79" s="7">
        <v>100</v>
      </c>
      <c r="K79" s="7">
        <v>100</v>
      </c>
      <c r="L79"/>
      <c r="M79" s="7">
        <v>100</v>
      </c>
      <c r="N79" s="7">
        <v>100</v>
      </c>
      <c r="P79" s="7">
        <v>99.587000000000003</v>
      </c>
      <c r="Q79" s="7">
        <v>100</v>
      </c>
      <c r="R79"/>
      <c r="S79" s="7">
        <v>97.81</v>
      </c>
      <c r="T79" s="7">
        <v>100</v>
      </c>
      <c r="U79"/>
      <c r="AD79" s="6"/>
      <c r="AE79" s="3"/>
      <c r="AH79" s="3"/>
      <c r="AJ79"/>
    </row>
    <row r="80" spans="1:36" s="4" customFormat="1" x14ac:dyDescent="0.2">
      <c r="A80" t="s">
        <v>171</v>
      </c>
      <c r="B80" s="4" t="s">
        <v>765</v>
      </c>
      <c r="D80" s="4">
        <v>99.27</v>
      </c>
      <c r="E80" s="3">
        <v>1</v>
      </c>
      <c r="F80" s="3"/>
      <c r="G80" s="7">
        <v>99.257000000000005</v>
      </c>
      <c r="H80" s="7">
        <v>100</v>
      </c>
      <c r="I80"/>
      <c r="J80" s="7">
        <v>100</v>
      </c>
      <c r="K80" s="7">
        <v>100</v>
      </c>
      <c r="L80"/>
      <c r="M80" s="7">
        <v>100</v>
      </c>
      <c r="N80" s="7">
        <v>100</v>
      </c>
      <c r="P80" s="7">
        <v>99.587000000000003</v>
      </c>
      <c r="Q80" s="7">
        <v>100</v>
      </c>
      <c r="R80"/>
      <c r="S80" s="7">
        <v>97.81</v>
      </c>
      <c r="T80" s="7">
        <v>100</v>
      </c>
      <c r="U80"/>
      <c r="AD80" s="6"/>
      <c r="AE80" s="3"/>
      <c r="AH80" s="3"/>
      <c r="AJ80"/>
    </row>
    <row r="81" spans="1:36" s="4" customFormat="1" x14ac:dyDescent="0.2">
      <c r="A81" t="s">
        <v>434</v>
      </c>
      <c r="B81" s="4" t="s">
        <v>1026</v>
      </c>
      <c r="D81" s="4">
        <v>98.48</v>
      </c>
      <c r="E81" s="3">
        <v>1</v>
      </c>
      <c r="F81" s="3"/>
      <c r="G81" s="7">
        <v>100</v>
      </c>
      <c r="H81" s="7">
        <v>100</v>
      </c>
      <c r="I81"/>
      <c r="J81" s="7">
        <v>100</v>
      </c>
      <c r="K81" s="7">
        <v>100</v>
      </c>
      <c r="L81"/>
      <c r="M81" s="7">
        <v>99.444000000000003</v>
      </c>
      <c r="N81" s="7">
        <v>100</v>
      </c>
      <c r="P81" s="7">
        <v>98.346999999999994</v>
      </c>
      <c r="Q81" s="7">
        <v>100</v>
      </c>
      <c r="R81"/>
      <c r="S81" s="7">
        <v>95.62</v>
      </c>
      <c r="T81" s="7">
        <v>100</v>
      </c>
      <c r="U81"/>
      <c r="AD81" s="6"/>
      <c r="AE81" s="3"/>
      <c r="AH81" s="3"/>
      <c r="AJ81"/>
    </row>
    <row r="82" spans="1:36" s="4" customFormat="1" x14ac:dyDescent="0.2">
      <c r="A82" t="s">
        <v>376</v>
      </c>
      <c r="B82" s="4" t="s">
        <v>968</v>
      </c>
      <c r="D82" s="4">
        <v>98.67</v>
      </c>
      <c r="E82" s="3">
        <v>1</v>
      </c>
      <c r="F82" s="3"/>
      <c r="G82" s="7">
        <v>100</v>
      </c>
      <c r="H82" s="7">
        <v>100</v>
      </c>
      <c r="I82"/>
      <c r="J82" s="7">
        <v>100</v>
      </c>
      <c r="K82" s="7">
        <v>100</v>
      </c>
      <c r="L82"/>
      <c r="M82" s="7">
        <v>99.444000000000003</v>
      </c>
      <c r="N82" s="7">
        <v>100</v>
      </c>
      <c r="P82" s="7">
        <v>98.346999999999994</v>
      </c>
      <c r="Q82" s="7">
        <v>100</v>
      </c>
      <c r="R82"/>
      <c r="S82" s="7">
        <v>94.891000000000005</v>
      </c>
      <c r="T82" s="7">
        <v>100</v>
      </c>
      <c r="U82"/>
      <c r="AD82" s="6"/>
      <c r="AE82" s="3"/>
      <c r="AH82" s="3"/>
      <c r="AJ82"/>
    </row>
    <row r="83" spans="1:36" s="4" customFormat="1" x14ac:dyDescent="0.2">
      <c r="A83" t="s">
        <v>331</v>
      </c>
      <c r="B83" s="4" t="s">
        <v>924</v>
      </c>
      <c r="D83" s="4">
        <v>98.7</v>
      </c>
      <c r="E83" s="3">
        <v>1</v>
      </c>
      <c r="F83" s="3"/>
      <c r="G83" s="7">
        <v>100</v>
      </c>
      <c r="H83" s="7">
        <v>100</v>
      </c>
      <c r="I83"/>
      <c r="J83" s="7">
        <v>100</v>
      </c>
      <c r="K83" s="7">
        <v>100</v>
      </c>
      <c r="L83"/>
      <c r="M83" s="7">
        <v>100</v>
      </c>
      <c r="N83" s="7">
        <v>100</v>
      </c>
      <c r="P83" s="7">
        <v>99.174000000000007</v>
      </c>
      <c r="Q83" s="7">
        <v>100</v>
      </c>
      <c r="R83"/>
      <c r="S83" s="7">
        <v>97.08</v>
      </c>
      <c r="T83" s="7">
        <v>100</v>
      </c>
      <c r="U83"/>
      <c r="AD83" s="6"/>
      <c r="AE83" s="3"/>
      <c r="AH83" s="3"/>
      <c r="AJ83"/>
    </row>
    <row r="84" spans="1:36" s="4" customFormat="1" x14ac:dyDescent="0.2">
      <c r="A84" t="s">
        <v>193</v>
      </c>
      <c r="B84" s="4" t="s">
        <v>787</v>
      </c>
      <c r="D84" s="4">
        <v>99.03</v>
      </c>
      <c r="E84" s="3">
        <v>1</v>
      </c>
      <c r="F84" s="3"/>
      <c r="G84" s="7">
        <v>99.628</v>
      </c>
      <c r="H84" s="7">
        <v>100</v>
      </c>
      <c r="I84"/>
      <c r="J84" s="7">
        <v>100</v>
      </c>
      <c r="K84" s="7">
        <v>100</v>
      </c>
      <c r="L84"/>
      <c r="M84" s="7">
        <v>99.444000000000003</v>
      </c>
      <c r="N84" s="7">
        <v>100</v>
      </c>
      <c r="P84" s="7">
        <v>99.174000000000007</v>
      </c>
      <c r="Q84" s="7">
        <v>100</v>
      </c>
      <c r="R84"/>
      <c r="S84" s="7">
        <v>97.81</v>
      </c>
      <c r="T84" s="7">
        <v>100</v>
      </c>
      <c r="U84"/>
      <c r="AD84" s="6"/>
      <c r="AE84" s="3"/>
      <c r="AH84" s="3"/>
      <c r="AJ84"/>
    </row>
    <row r="85" spans="1:36" s="4" customFormat="1" x14ac:dyDescent="0.2">
      <c r="A85" t="s">
        <v>392</v>
      </c>
      <c r="B85" s="4" t="s">
        <v>984</v>
      </c>
      <c r="D85" s="4">
        <v>98.52</v>
      </c>
      <c r="E85" s="3">
        <v>1</v>
      </c>
      <c r="F85" s="3"/>
      <c r="G85" s="7">
        <v>100</v>
      </c>
      <c r="H85" s="7">
        <v>100</v>
      </c>
      <c r="I85"/>
      <c r="J85" s="7">
        <v>100</v>
      </c>
      <c r="K85" s="7">
        <v>100</v>
      </c>
      <c r="L85"/>
      <c r="M85" s="7">
        <v>99.444000000000003</v>
      </c>
      <c r="N85" s="7">
        <v>100</v>
      </c>
      <c r="P85" s="7">
        <v>98.76</v>
      </c>
      <c r="Q85" s="7">
        <v>100</v>
      </c>
      <c r="R85"/>
      <c r="S85" s="7">
        <v>95.62</v>
      </c>
      <c r="T85" s="7">
        <v>100</v>
      </c>
      <c r="U85"/>
      <c r="AD85" s="6"/>
      <c r="AE85" s="3"/>
      <c r="AH85" s="3"/>
      <c r="AJ85"/>
    </row>
    <row r="86" spans="1:36" s="4" customFormat="1" x14ac:dyDescent="0.2">
      <c r="A86" t="s">
        <v>310</v>
      </c>
      <c r="B86" s="4" t="s">
        <v>903</v>
      </c>
      <c r="D86" s="4">
        <v>98.76</v>
      </c>
      <c r="E86" s="3">
        <v>1</v>
      </c>
      <c r="F86" s="3"/>
      <c r="G86" s="7">
        <v>100</v>
      </c>
      <c r="H86" s="7">
        <v>100</v>
      </c>
      <c r="I86"/>
      <c r="J86" s="7">
        <v>100</v>
      </c>
      <c r="K86" s="7">
        <v>100</v>
      </c>
      <c r="L86"/>
      <c r="M86" s="7">
        <v>98.888999999999996</v>
      </c>
      <c r="N86" s="7">
        <v>100</v>
      </c>
      <c r="P86" s="7">
        <v>99.174000000000007</v>
      </c>
      <c r="Q86" s="7">
        <v>100</v>
      </c>
      <c r="R86"/>
      <c r="S86" s="7">
        <v>97.08</v>
      </c>
      <c r="T86" s="7">
        <v>100</v>
      </c>
      <c r="U86"/>
      <c r="AD86" s="6"/>
      <c r="AE86" s="3"/>
      <c r="AH86" s="3"/>
      <c r="AJ86"/>
    </row>
    <row r="87" spans="1:36" s="4" customFormat="1" x14ac:dyDescent="0.2">
      <c r="A87" t="s">
        <v>309</v>
      </c>
      <c r="B87" s="4" t="s">
        <v>902</v>
      </c>
      <c r="D87" s="4">
        <v>98.76</v>
      </c>
      <c r="E87" s="3">
        <v>1</v>
      </c>
      <c r="F87" s="3"/>
      <c r="G87" s="7">
        <v>100</v>
      </c>
      <c r="H87" s="7">
        <v>100</v>
      </c>
      <c r="I87"/>
      <c r="J87" s="7">
        <v>100</v>
      </c>
      <c r="K87" s="7">
        <v>100</v>
      </c>
      <c r="L87"/>
      <c r="M87" s="7">
        <v>98.888999999999996</v>
      </c>
      <c r="N87" s="7">
        <v>100</v>
      </c>
      <c r="P87" s="7">
        <v>99.174000000000007</v>
      </c>
      <c r="Q87" s="7">
        <v>100</v>
      </c>
      <c r="R87"/>
      <c r="S87" s="7">
        <v>97.08</v>
      </c>
      <c r="T87" s="7">
        <v>100</v>
      </c>
      <c r="U87"/>
      <c r="AD87" s="6"/>
      <c r="AE87" s="3"/>
      <c r="AH87" s="3"/>
      <c r="AJ87"/>
    </row>
    <row r="88" spans="1:36" s="4" customFormat="1" x14ac:dyDescent="0.2">
      <c r="A88" t="s">
        <v>308</v>
      </c>
      <c r="B88" s="4" t="s">
        <v>901</v>
      </c>
      <c r="D88" s="4">
        <v>98.76</v>
      </c>
      <c r="E88" s="3">
        <v>1</v>
      </c>
      <c r="F88" s="3"/>
      <c r="G88" s="7">
        <v>100</v>
      </c>
      <c r="H88" s="7">
        <v>100</v>
      </c>
      <c r="I88"/>
      <c r="J88" s="7">
        <v>100</v>
      </c>
      <c r="K88" s="7">
        <v>100</v>
      </c>
      <c r="L88"/>
      <c r="M88" s="7">
        <v>98.888999999999996</v>
      </c>
      <c r="N88" s="7">
        <v>100</v>
      </c>
      <c r="P88" s="7">
        <v>99.174000000000007</v>
      </c>
      <c r="Q88" s="7">
        <v>100</v>
      </c>
      <c r="R88"/>
      <c r="S88" s="7">
        <v>97.08</v>
      </c>
      <c r="T88" s="7">
        <v>100</v>
      </c>
      <c r="U88"/>
      <c r="AD88" s="6"/>
      <c r="AE88" s="3"/>
      <c r="AH88" s="3"/>
      <c r="AJ88"/>
    </row>
    <row r="89" spans="1:36" s="4" customFormat="1" x14ac:dyDescent="0.2">
      <c r="A89" t="s">
        <v>7</v>
      </c>
      <c r="B89" s="4" t="s">
        <v>593</v>
      </c>
      <c r="D89" s="4">
        <v>100</v>
      </c>
      <c r="E89" s="3">
        <v>1</v>
      </c>
      <c r="F89" s="3"/>
      <c r="G89" s="7">
        <v>100</v>
      </c>
      <c r="H89" s="7">
        <v>100</v>
      </c>
      <c r="I89"/>
      <c r="J89" s="7">
        <v>100</v>
      </c>
      <c r="K89" s="7">
        <v>100</v>
      </c>
      <c r="L89"/>
      <c r="M89" s="7">
        <v>100</v>
      </c>
      <c r="N89" s="7">
        <v>100</v>
      </c>
      <c r="P89" s="7">
        <v>100</v>
      </c>
      <c r="Q89" s="7">
        <v>100</v>
      </c>
      <c r="R89"/>
      <c r="S89" s="7">
        <v>100</v>
      </c>
      <c r="T89" s="7">
        <v>100</v>
      </c>
      <c r="U89"/>
      <c r="AD89" s="6"/>
      <c r="AE89" s="3"/>
      <c r="AH89" s="3"/>
      <c r="AJ89"/>
    </row>
    <row r="90" spans="1:36" s="4" customFormat="1" x14ac:dyDescent="0.2">
      <c r="A90" t="s">
        <v>10</v>
      </c>
      <c r="B90" s="4" t="s">
        <v>596</v>
      </c>
      <c r="D90" s="4">
        <v>100</v>
      </c>
      <c r="E90" s="3">
        <v>1</v>
      </c>
      <c r="F90" s="3"/>
      <c r="G90" s="7">
        <v>100</v>
      </c>
      <c r="H90" s="7">
        <v>100</v>
      </c>
      <c r="I90"/>
      <c r="J90" s="7">
        <v>100</v>
      </c>
      <c r="K90" s="7">
        <v>100</v>
      </c>
      <c r="L90"/>
      <c r="M90" s="7">
        <v>100</v>
      </c>
      <c r="N90" s="7">
        <v>100</v>
      </c>
      <c r="P90" s="7">
        <v>100</v>
      </c>
      <c r="Q90" s="7">
        <v>100</v>
      </c>
      <c r="R90"/>
      <c r="S90" s="7">
        <v>100</v>
      </c>
      <c r="T90" s="7">
        <v>100</v>
      </c>
      <c r="U90"/>
      <c r="AD90" s="6"/>
      <c r="AE90" s="3"/>
      <c r="AH90" s="3"/>
      <c r="AJ90"/>
    </row>
    <row r="91" spans="1:36" s="4" customFormat="1" x14ac:dyDescent="0.2">
      <c r="A91" t="s">
        <v>14</v>
      </c>
      <c r="B91" s="4" t="s">
        <v>600</v>
      </c>
      <c r="D91" s="4">
        <v>100</v>
      </c>
      <c r="E91" s="3">
        <v>1</v>
      </c>
      <c r="F91" s="3"/>
      <c r="G91" s="7">
        <v>100</v>
      </c>
      <c r="H91" s="7">
        <v>100</v>
      </c>
      <c r="I91"/>
      <c r="J91" s="7">
        <v>100</v>
      </c>
      <c r="K91" s="7">
        <v>100</v>
      </c>
      <c r="L91"/>
      <c r="M91" s="7">
        <v>100</v>
      </c>
      <c r="N91" s="7">
        <v>100</v>
      </c>
      <c r="P91" s="7">
        <v>100</v>
      </c>
      <c r="Q91" s="7">
        <v>100</v>
      </c>
      <c r="R91"/>
      <c r="S91" s="7">
        <v>100</v>
      </c>
      <c r="T91" s="7">
        <v>100</v>
      </c>
      <c r="U91"/>
      <c r="AD91" s="6"/>
      <c r="AE91" s="3"/>
      <c r="AH91" s="3"/>
      <c r="AJ91"/>
    </row>
    <row r="92" spans="1:36" s="4" customFormat="1" x14ac:dyDescent="0.2">
      <c r="A92" t="s">
        <v>15</v>
      </c>
      <c r="B92" s="4" t="s">
        <v>601</v>
      </c>
      <c r="D92" s="4">
        <v>100</v>
      </c>
      <c r="E92" s="3">
        <v>1</v>
      </c>
      <c r="F92" s="3"/>
      <c r="G92" s="7">
        <v>100</v>
      </c>
      <c r="H92" s="7">
        <v>100</v>
      </c>
      <c r="I92"/>
      <c r="J92" s="7">
        <v>100</v>
      </c>
      <c r="K92" s="7">
        <v>100</v>
      </c>
      <c r="L92"/>
      <c r="M92" s="7">
        <v>100</v>
      </c>
      <c r="N92" s="7">
        <v>100</v>
      </c>
      <c r="P92" s="7">
        <v>100</v>
      </c>
      <c r="Q92" s="7">
        <v>100</v>
      </c>
      <c r="R92"/>
      <c r="S92" s="7">
        <v>100</v>
      </c>
      <c r="T92" s="7">
        <v>100</v>
      </c>
      <c r="U92"/>
      <c r="AD92" s="6"/>
      <c r="AE92" s="3"/>
      <c r="AH92" s="3"/>
      <c r="AJ92"/>
    </row>
    <row r="93" spans="1:36" s="4" customFormat="1" x14ac:dyDescent="0.2">
      <c r="A93" t="s">
        <v>146</v>
      </c>
      <c r="B93" s="4" t="s">
        <v>738</v>
      </c>
      <c r="D93" s="4">
        <v>99.97</v>
      </c>
      <c r="E93" s="3">
        <v>1</v>
      </c>
      <c r="F93" s="3"/>
      <c r="G93" s="7">
        <v>100</v>
      </c>
      <c r="H93" s="7">
        <v>100</v>
      </c>
      <c r="I93"/>
      <c r="J93" s="7">
        <v>100</v>
      </c>
      <c r="K93" s="7">
        <v>100</v>
      </c>
      <c r="L93"/>
      <c r="M93" s="7">
        <v>100</v>
      </c>
      <c r="N93" s="7">
        <v>100</v>
      </c>
      <c r="P93" s="7">
        <v>100</v>
      </c>
      <c r="Q93" s="7">
        <v>100</v>
      </c>
      <c r="R93"/>
      <c r="S93" s="7">
        <v>100</v>
      </c>
      <c r="T93" s="7">
        <v>100</v>
      </c>
      <c r="U93"/>
      <c r="AD93" s="6"/>
      <c r="AE93" s="3"/>
      <c r="AH93" s="3"/>
      <c r="AJ93"/>
    </row>
    <row r="94" spans="1:36" s="4" customFormat="1" x14ac:dyDescent="0.2">
      <c r="A94" t="s">
        <v>16</v>
      </c>
      <c r="B94" s="4" t="s">
        <v>602</v>
      </c>
      <c r="D94" s="4">
        <v>100</v>
      </c>
      <c r="E94" s="3">
        <v>1</v>
      </c>
      <c r="F94" s="3"/>
      <c r="G94" s="7">
        <v>100</v>
      </c>
      <c r="H94" s="7">
        <v>100</v>
      </c>
      <c r="I94"/>
      <c r="J94" s="7">
        <v>100</v>
      </c>
      <c r="K94" s="7">
        <v>100</v>
      </c>
      <c r="L94"/>
      <c r="M94" s="7">
        <v>100</v>
      </c>
      <c r="N94" s="7">
        <v>100</v>
      </c>
      <c r="P94" s="7">
        <v>100</v>
      </c>
      <c r="Q94" s="7">
        <v>100</v>
      </c>
      <c r="R94"/>
      <c r="S94" s="7">
        <v>100</v>
      </c>
      <c r="T94" s="7">
        <v>100</v>
      </c>
      <c r="U94"/>
      <c r="AD94" s="6"/>
      <c r="AE94" s="3"/>
      <c r="AH94" s="3"/>
      <c r="AJ94"/>
    </row>
    <row r="95" spans="1:36" s="4" customFormat="1" x14ac:dyDescent="0.2">
      <c r="A95" t="s">
        <v>17</v>
      </c>
      <c r="B95" s="4" t="s">
        <v>603</v>
      </c>
      <c r="D95" s="4">
        <v>100</v>
      </c>
      <c r="E95" s="3">
        <v>1</v>
      </c>
      <c r="F95" s="3"/>
      <c r="G95" s="7">
        <v>100</v>
      </c>
      <c r="H95" s="7">
        <v>100</v>
      </c>
      <c r="I95"/>
      <c r="J95" s="7">
        <v>100</v>
      </c>
      <c r="K95" s="7">
        <v>100</v>
      </c>
      <c r="L95"/>
      <c r="M95" s="7">
        <v>100</v>
      </c>
      <c r="N95" s="7">
        <v>100</v>
      </c>
      <c r="P95" s="7">
        <v>100</v>
      </c>
      <c r="Q95" s="7">
        <v>100</v>
      </c>
      <c r="R95"/>
      <c r="S95" s="7">
        <v>100</v>
      </c>
      <c r="T95" s="7">
        <v>100</v>
      </c>
      <c r="U95"/>
      <c r="AD95" s="6"/>
      <c r="AE95" s="3"/>
      <c r="AH95" s="3"/>
      <c r="AJ95"/>
    </row>
    <row r="96" spans="1:36" s="4" customFormat="1" x14ac:dyDescent="0.2">
      <c r="A96" t="s">
        <v>18</v>
      </c>
      <c r="B96" s="4" t="s">
        <v>604</v>
      </c>
      <c r="D96" s="4">
        <v>100</v>
      </c>
      <c r="E96" s="3">
        <v>1</v>
      </c>
      <c r="F96" s="3"/>
      <c r="G96" s="7">
        <v>100</v>
      </c>
      <c r="H96" s="7">
        <v>100</v>
      </c>
      <c r="I96"/>
      <c r="J96" s="7">
        <v>100</v>
      </c>
      <c r="K96" s="7">
        <v>100</v>
      </c>
      <c r="L96"/>
      <c r="M96" s="7">
        <v>100</v>
      </c>
      <c r="N96" s="7">
        <v>100</v>
      </c>
      <c r="P96" s="7">
        <v>100</v>
      </c>
      <c r="Q96" s="7">
        <v>100</v>
      </c>
      <c r="R96"/>
      <c r="S96" s="7">
        <v>100</v>
      </c>
      <c r="T96" s="7">
        <v>100</v>
      </c>
      <c r="U96"/>
      <c r="AD96" s="6"/>
      <c r="AE96" s="3"/>
      <c r="AH96" s="3"/>
      <c r="AJ96"/>
    </row>
    <row r="97" spans="1:36" s="4" customFormat="1" x14ac:dyDescent="0.2">
      <c r="A97" t="s">
        <v>21</v>
      </c>
      <c r="B97" s="4" t="s">
        <v>607</v>
      </c>
      <c r="D97" s="4">
        <v>100</v>
      </c>
      <c r="E97" s="3">
        <v>1</v>
      </c>
      <c r="F97" s="3"/>
      <c r="G97" s="7">
        <v>100</v>
      </c>
      <c r="H97" s="7">
        <v>100</v>
      </c>
      <c r="I97"/>
      <c r="J97" s="7">
        <v>100</v>
      </c>
      <c r="K97" s="7">
        <v>100</v>
      </c>
      <c r="L97"/>
      <c r="M97" s="7">
        <v>100</v>
      </c>
      <c r="N97" s="7">
        <v>100</v>
      </c>
      <c r="P97" s="7">
        <v>100</v>
      </c>
      <c r="Q97" s="7">
        <v>100</v>
      </c>
      <c r="R97"/>
      <c r="S97" s="7">
        <v>100</v>
      </c>
      <c r="T97" s="7">
        <v>100</v>
      </c>
      <c r="U97"/>
      <c r="AD97" s="6"/>
      <c r="AE97" s="3"/>
      <c r="AH97" s="3"/>
      <c r="AJ97"/>
    </row>
    <row r="98" spans="1:36" s="4" customFormat="1" x14ac:dyDescent="0.2">
      <c r="A98" t="s">
        <v>26</v>
      </c>
      <c r="B98" s="4" t="s">
        <v>612</v>
      </c>
      <c r="D98" s="4">
        <v>100</v>
      </c>
      <c r="E98" s="3">
        <v>1</v>
      </c>
      <c r="F98" s="3"/>
      <c r="G98" s="7">
        <v>100</v>
      </c>
      <c r="H98" s="7">
        <v>100</v>
      </c>
      <c r="I98"/>
      <c r="J98" s="7">
        <v>100</v>
      </c>
      <c r="K98" s="7">
        <v>100</v>
      </c>
      <c r="L98"/>
      <c r="M98" s="7">
        <v>100</v>
      </c>
      <c r="N98" s="7">
        <v>100</v>
      </c>
      <c r="P98" s="7">
        <v>100</v>
      </c>
      <c r="Q98" s="7">
        <v>100</v>
      </c>
      <c r="R98"/>
      <c r="S98" s="7">
        <v>100</v>
      </c>
      <c r="T98" s="7">
        <v>100</v>
      </c>
      <c r="U98"/>
      <c r="AD98" s="6"/>
      <c r="AE98" s="3"/>
      <c r="AH98" s="3"/>
      <c r="AJ98"/>
    </row>
    <row r="99" spans="1:36" s="4" customFormat="1" x14ac:dyDescent="0.2">
      <c r="A99" t="s">
        <v>19</v>
      </c>
      <c r="B99" s="4" t="s">
        <v>605</v>
      </c>
      <c r="D99" s="4">
        <v>100</v>
      </c>
      <c r="E99" s="3">
        <v>1</v>
      </c>
      <c r="F99" s="3"/>
      <c r="G99" s="7">
        <v>100</v>
      </c>
      <c r="H99" s="7">
        <v>100</v>
      </c>
      <c r="I99"/>
      <c r="J99" s="7">
        <v>100</v>
      </c>
      <c r="K99" s="7">
        <v>100</v>
      </c>
      <c r="L99"/>
      <c r="M99" s="7">
        <v>100</v>
      </c>
      <c r="N99" s="7">
        <v>100</v>
      </c>
      <c r="P99" s="7">
        <v>100</v>
      </c>
      <c r="Q99" s="7">
        <v>100</v>
      </c>
      <c r="R99"/>
      <c r="S99" s="7">
        <v>100</v>
      </c>
      <c r="T99" s="7">
        <v>100</v>
      </c>
      <c r="U99"/>
      <c r="AD99" s="6"/>
      <c r="AE99" s="3"/>
      <c r="AH99" s="3"/>
      <c r="AJ99"/>
    </row>
    <row r="100" spans="1:36" s="4" customFormat="1" x14ac:dyDescent="0.2">
      <c r="A100" t="s">
        <v>23</v>
      </c>
      <c r="B100" s="4" t="s">
        <v>609</v>
      </c>
      <c r="D100" s="4">
        <v>100</v>
      </c>
      <c r="E100" s="3">
        <v>1</v>
      </c>
      <c r="F100" s="3"/>
      <c r="G100" s="7">
        <v>100</v>
      </c>
      <c r="H100" s="7">
        <v>100</v>
      </c>
      <c r="I100"/>
      <c r="J100" s="7">
        <v>100</v>
      </c>
      <c r="K100" s="7">
        <v>100</v>
      </c>
      <c r="L100"/>
      <c r="M100" s="7">
        <v>100</v>
      </c>
      <c r="N100" s="7">
        <v>100</v>
      </c>
      <c r="P100" s="7">
        <v>100</v>
      </c>
      <c r="Q100" s="7">
        <v>100</v>
      </c>
      <c r="R100"/>
      <c r="S100" s="7">
        <v>100</v>
      </c>
      <c r="T100" s="7">
        <v>100</v>
      </c>
      <c r="U100"/>
      <c r="AD100" s="6"/>
      <c r="AE100" s="3"/>
      <c r="AH100" s="3"/>
      <c r="AJ100"/>
    </row>
    <row r="101" spans="1:36" s="4" customFormat="1" x14ac:dyDescent="0.2">
      <c r="A101" t="s">
        <v>24</v>
      </c>
      <c r="B101" s="4" t="s">
        <v>610</v>
      </c>
      <c r="D101" s="4">
        <v>100</v>
      </c>
      <c r="E101" s="3">
        <v>1</v>
      </c>
      <c r="F101" s="3"/>
      <c r="G101" s="7">
        <v>100</v>
      </c>
      <c r="H101" s="7">
        <v>100</v>
      </c>
      <c r="I101"/>
      <c r="J101" s="7">
        <v>100</v>
      </c>
      <c r="K101" s="7">
        <v>100</v>
      </c>
      <c r="L101"/>
      <c r="M101" s="7">
        <v>100</v>
      </c>
      <c r="N101" s="7">
        <v>100</v>
      </c>
      <c r="P101" s="7">
        <v>100</v>
      </c>
      <c r="Q101" s="7">
        <v>100</v>
      </c>
      <c r="R101"/>
      <c r="S101" s="7">
        <v>100</v>
      </c>
      <c r="T101" s="7">
        <v>100</v>
      </c>
      <c r="U101"/>
      <c r="AD101" s="6"/>
      <c r="AE101" s="3"/>
      <c r="AH101" s="3"/>
      <c r="AJ101"/>
    </row>
    <row r="102" spans="1:36" s="4" customFormat="1" x14ac:dyDescent="0.2">
      <c r="A102" t="s">
        <v>25</v>
      </c>
      <c r="B102" s="4" t="s">
        <v>611</v>
      </c>
      <c r="D102" s="4">
        <v>100</v>
      </c>
      <c r="E102" s="3">
        <v>1</v>
      </c>
      <c r="F102" s="3"/>
      <c r="G102" s="7">
        <v>100</v>
      </c>
      <c r="H102" s="7">
        <v>100</v>
      </c>
      <c r="I102"/>
      <c r="J102" s="7">
        <v>100</v>
      </c>
      <c r="K102" s="7">
        <v>100</v>
      </c>
      <c r="L102"/>
      <c r="M102" s="7">
        <v>100</v>
      </c>
      <c r="N102" s="7">
        <v>100</v>
      </c>
      <c r="P102" s="7">
        <v>100</v>
      </c>
      <c r="Q102" s="7">
        <v>100</v>
      </c>
      <c r="R102"/>
      <c r="S102" s="7">
        <v>100</v>
      </c>
      <c r="T102" s="7">
        <v>100</v>
      </c>
      <c r="U102"/>
      <c r="AD102" s="6"/>
      <c r="AE102" s="3"/>
      <c r="AH102" s="3"/>
      <c r="AJ102"/>
    </row>
    <row r="103" spans="1:36" s="4" customFormat="1" x14ac:dyDescent="0.2">
      <c r="A103" t="s">
        <v>147</v>
      </c>
      <c r="B103" s="4" t="s">
        <v>739</v>
      </c>
      <c r="D103" s="4">
        <v>99.97</v>
      </c>
      <c r="E103" s="3">
        <v>1</v>
      </c>
      <c r="F103" s="3"/>
      <c r="G103" s="7">
        <v>100</v>
      </c>
      <c r="H103" s="7">
        <v>100</v>
      </c>
      <c r="I103"/>
      <c r="J103" s="7">
        <v>100</v>
      </c>
      <c r="K103" s="7">
        <v>100</v>
      </c>
      <c r="L103"/>
      <c r="M103" s="7">
        <v>100</v>
      </c>
      <c r="N103" s="7">
        <v>100</v>
      </c>
      <c r="P103" s="7">
        <v>100</v>
      </c>
      <c r="Q103" s="7">
        <v>100</v>
      </c>
      <c r="R103"/>
      <c r="S103" s="7">
        <v>100</v>
      </c>
      <c r="T103" s="7">
        <v>100</v>
      </c>
      <c r="U103"/>
      <c r="AD103" s="6"/>
      <c r="AE103" s="3"/>
      <c r="AH103" s="3"/>
      <c r="AJ103"/>
    </row>
    <row r="104" spans="1:36" s="4" customFormat="1" x14ac:dyDescent="0.2">
      <c r="A104" t="s">
        <v>27</v>
      </c>
      <c r="B104" s="4" t="s">
        <v>613</v>
      </c>
      <c r="D104" s="4">
        <v>100</v>
      </c>
      <c r="E104" s="3">
        <v>1</v>
      </c>
      <c r="F104" s="3"/>
      <c r="G104" s="7">
        <v>100</v>
      </c>
      <c r="H104" s="7">
        <v>100</v>
      </c>
      <c r="I104"/>
      <c r="J104" s="7">
        <v>100</v>
      </c>
      <c r="K104" s="7">
        <v>100</v>
      </c>
      <c r="L104"/>
      <c r="M104" s="7">
        <v>100</v>
      </c>
      <c r="N104" s="7">
        <v>100</v>
      </c>
      <c r="P104" s="7">
        <v>100</v>
      </c>
      <c r="Q104" s="7">
        <v>100</v>
      </c>
      <c r="R104"/>
      <c r="S104" s="7">
        <v>100</v>
      </c>
      <c r="T104" s="7">
        <v>100</v>
      </c>
      <c r="U104"/>
      <c r="AD104" s="6"/>
      <c r="AE104" s="3"/>
      <c r="AH104" s="3"/>
      <c r="AJ104"/>
    </row>
    <row r="105" spans="1:36" s="4" customFormat="1" x14ac:dyDescent="0.2">
      <c r="A105" t="s">
        <v>30</v>
      </c>
      <c r="B105" s="4" t="s">
        <v>616</v>
      </c>
      <c r="D105" s="4">
        <v>100</v>
      </c>
      <c r="E105" s="3">
        <v>1</v>
      </c>
      <c r="F105" s="3"/>
      <c r="G105" s="7">
        <v>100</v>
      </c>
      <c r="H105" s="7">
        <v>100</v>
      </c>
      <c r="I105"/>
      <c r="J105" s="7">
        <v>100</v>
      </c>
      <c r="K105" s="7">
        <v>100</v>
      </c>
      <c r="L105"/>
      <c r="M105" s="7">
        <v>100</v>
      </c>
      <c r="N105" s="7">
        <v>100</v>
      </c>
      <c r="P105" s="7">
        <v>100</v>
      </c>
      <c r="Q105" s="7">
        <v>100</v>
      </c>
      <c r="R105"/>
      <c r="S105" s="7">
        <v>100</v>
      </c>
      <c r="T105" s="7">
        <v>100</v>
      </c>
      <c r="U105"/>
      <c r="AD105" s="6"/>
      <c r="AE105" s="3"/>
      <c r="AH105" s="3"/>
      <c r="AJ105"/>
    </row>
    <row r="106" spans="1:36" s="4" customFormat="1" x14ac:dyDescent="0.2">
      <c r="A106" t="s">
        <v>39</v>
      </c>
      <c r="B106" s="4" t="s">
        <v>625</v>
      </c>
      <c r="D106" s="4">
        <v>100</v>
      </c>
      <c r="E106" s="3">
        <v>1</v>
      </c>
      <c r="F106" s="3"/>
      <c r="G106" s="7">
        <v>100</v>
      </c>
      <c r="H106" s="7">
        <v>100</v>
      </c>
      <c r="I106"/>
      <c r="J106" s="7">
        <v>100</v>
      </c>
      <c r="K106" s="7">
        <v>100</v>
      </c>
      <c r="L106"/>
      <c r="M106" s="7">
        <v>100</v>
      </c>
      <c r="N106" s="7">
        <v>100</v>
      </c>
      <c r="P106" s="7">
        <v>100</v>
      </c>
      <c r="Q106" s="7">
        <v>100</v>
      </c>
      <c r="R106"/>
      <c r="S106" s="7">
        <v>100</v>
      </c>
      <c r="T106" s="7">
        <v>100</v>
      </c>
      <c r="U106"/>
      <c r="AD106" s="6"/>
      <c r="AE106" s="3"/>
      <c r="AH106" s="3"/>
      <c r="AJ106"/>
    </row>
    <row r="107" spans="1:36" s="4" customFormat="1" x14ac:dyDescent="0.2">
      <c r="A107" t="s">
        <v>52</v>
      </c>
      <c r="B107" s="4" t="s">
        <v>638</v>
      </c>
      <c r="D107" s="4">
        <v>100</v>
      </c>
      <c r="E107" s="3">
        <v>1</v>
      </c>
      <c r="F107" s="3"/>
      <c r="G107" s="7">
        <v>100</v>
      </c>
      <c r="H107" s="7">
        <v>100</v>
      </c>
      <c r="I107"/>
      <c r="J107" s="7">
        <v>100</v>
      </c>
      <c r="K107" s="7">
        <v>100</v>
      </c>
      <c r="L107"/>
      <c r="M107" s="7">
        <v>100</v>
      </c>
      <c r="N107" s="7">
        <v>100</v>
      </c>
      <c r="P107" s="7">
        <v>100</v>
      </c>
      <c r="Q107" s="7">
        <v>100</v>
      </c>
      <c r="R107"/>
      <c r="S107" s="7">
        <v>100</v>
      </c>
      <c r="T107" s="7">
        <v>100</v>
      </c>
      <c r="U107"/>
      <c r="AD107" s="6"/>
      <c r="AE107" s="3"/>
      <c r="AH107" s="3"/>
      <c r="AJ107"/>
    </row>
    <row r="108" spans="1:36" s="4" customFormat="1" x14ac:dyDescent="0.2">
      <c r="A108" t="s">
        <v>53</v>
      </c>
      <c r="B108" s="4" t="s">
        <v>639</v>
      </c>
      <c r="D108" s="4">
        <v>100</v>
      </c>
      <c r="E108" s="3">
        <v>1</v>
      </c>
      <c r="F108" s="3"/>
      <c r="G108" s="7">
        <v>100</v>
      </c>
      <c r="H108" s="7">
        <v>100</v>
      </c>
      <c r="I108"/>
      <c r="J108" s="7">
        <v>100</v>
      </c>
      <c r="K108" s="7">
        <v>100</v>
      </c>
      <c r="L108"/>
      <c r="M108" s="7">
        <v>100</v>
      </c>
      <c r="N108" s="7">
        <v>100</v>
      </c>
      <c r="P108" s="7">
        <v>100</v>
      </c>
      <c r="Q108" s="7">
        <v>100</v>
      </c>
      <c r="R108"/>
      <c r="S108" s="7">
        <v>100</v>
      </c>
      <c r="T108" s="7">
        <v>100</v>
      </c>
      <c r="U108"/>
      <c r="AD108" s="6"/>
      <c r="AE108" s="3"/>
      <c r="AH108" s="3"/>
      <c r="AJ108"/>
    </row>
    <row r="109" spans="1:36" s="4" customFormat="1" x14ac:dyDescent="0.2">
      <c r="A109" t="s">
        <v>32</v>
      </c>
      <c r="B109" s="4" t="s">
        <v>618</v>
      </c>
      <c r="D109" s="4">
        <v>100</v>
      </c>
      <c r="E109" s="3">
        <v>1</v>
      </c>
      <c r="F109" s="3"/>
      <c r="G109" s="7">
        <v>100</v>
      </c>
      <c r="H109" s="7">
        <v>100</v>
      </c>
      <c r="I109"/>
      <c r="J109" s="7">
        <v>100</v>
      </c>
      <c r="K109" s="7">
        <v>100</v>
      </c>
      <c r="L109"/>
      <c r="M109" s="7">
        <v>100</v>
      </c>
      <c r="N109" s="7">
        <v>100</v>
      </c>
      <c r="P109" s="7">
        <v>100</v>
      </c>
      <c r="Q109" s="7">
        <v>100</v>
      </c>
      <c r="R109"/>
      <c r="S109" s="7">
        <v>100</v>
      </c>
      <c r="T109" s="7">
        <v>100</v>
      </c>
      <c r="U109"/>
      <c r="AD109" s="6"/>
      <c r="AE109" s="3"/>
      <c r="AH109" s="3"/>
      <c r="AJ109"/>
    </row>
    <row r="110" spans="1:36" s="4" customFormat="1" x14ac:dyDescent="0.2">
      <c r="A110" t="s">
        <v>36</v>
      </c>
      <c r="B110" s="4" t="s">
        <v>622</v>
      </c>
      <c r="D110" s="4">
        <v>100</v>
      </c>
      <c r="E110" s="3">
        <v>1</v>
      </c>
      <c r="F110" s="3"/>
      <c r="G110" s="7">
        <v>100</v>
      </c>
      <c r="H110" s="7">
        <v>100</v>
      </c>
      <c r="I110"/>
      <c r="J110" s="7">
        <v>100</v>
      </c>
      <c r="K110" s="7">
        <v>100</v>
      </c>
      <c r="L110"/>
      <c r="M110" s="7">
        <v>100</v>
      </c>
      <c r="N110" s="7">
        <v>100</v>
      </c>
      <c r="P110" s="7">
        <v>100</v>
      </c>
      <c r="Q110" s="7">
        <v>100</v>
      </c>
      <c r="R110"/>
      <c r="S110" s="7">
        <v>100</v>
      </c>
      <c r="T110" s="7">
        <v>100</v>
      </c>
      <c r="U110"/>
      <c r="AD110" s="6"/>
      <c r="AE110" s="3"/>
      <c r="AH110" s="3"/>
      <c r="AJ110"/>
    </row>
    <row r="111" spans="1:36" s="4" customFormat="1" x14ac:dyDescent="0.2">
      <c r="A111" t="s">
        <v>45</v>
      </c>
      <c r="B111" s="4" t="s">
        <v>631</v>
      </c>
      <c r="D111" s="4">
        <v>100</v>
      </c>
      <c r="E111" s="3">
        <v>1</v>
      </c>
      <c r="F111" s="3"/>
      <c r="G111" s="7">
        <v>100</v>
      </c>
      <c r="H111" s="7">
        <v>100</v>
      </c>
      <c r="I111"/>
      <c r="J111" s="7">
        <v>100</v>
      </c>
      <c r="K111" s="7">
        <v>100</v>
      </c>
      <c r="L111"/>
      <c r="M111" s="7">
        <v>100</v>
      </c>
      <c r="N111" s="7">
        <v>100</v>
      </c>
      <c r="P111" s="7">
        <v>100</v>
      </c>
      <c r="Q111" s="7">
        <v>100</v>
      </c>
      <c r="R111"/>
      <c r="S111" s="7">
        <v>100</v>
      </c>
      <c r="T111" s="7">
        <v>100</v>
      </c>
      <c r="U111"/>
      <c r="AD111" s="6"/>
      <c r="AE111" s="3"/>
      <c r="AH111" s="3"/>
      <c r="AJ111"/>
    </row>
    <row r="112" spans="1:36" s="4" customFormat="1" x14ac:dyDescent="0.2">
      <c r="A112" t="s">
        <v>48</v>
      </c>
      <c r="B112" s="4" t="s">
        <v>634</v>
      </c>
      <c r="D112" s="4">
        <v>100</v>
      </c>
      <c r="E112" s="3">
        <v>1</v>
      </c>
      <c r="F112" s="3"/>
      <c r="G112" s="7">
        <v>100</v>
      </c>
      <c r="H112" s="7">
        <v>100</v>
      </c>
      <c r="I112"/>
      <c r="J112" s="7">
        <v>100</v>
      </c>
      <c r="K112" s="7">
        <v>100</v>
      </c>
      <c r="L112"/>
      <c r="M112" s="7">
        <v>100</v>
      </c>
      <c r="N112" s="7">
        <v>100</v>
      </c>
      <c r="P112" s="7">
        <v>100</v>
      </c>
      <c r="Q112" s="7">
        <v>100</v>
      </c>
      <c r="R112"/>
      <c r="S112" s="7">
        <v>100</v>
      </c>
      <c r="T112" s="7">
        <v>100</v>
      </c>
      <c r="U112"/>
      <c r="AD112" s="6"/>
      <c r="AE112" s="3"/>
      <c r="AH112" s="3"/>
      <c r="AJ112"/>
    </row>
    <row r="113" spans="1:36" s="4" customFormat="1" x14ac:dyDescent="0.2">
      <c r="A113" t="s">
        <v>56</v>
      </c>
      <c r="B113" s="4" t="s">
        <v>642</v>
      </c>
      <c r="D113" s="4">
        <v>100</v>
      </c>
      <c r="E113" s="3">
        <v>1</v>
      </c>
      <c r="F113" s="3"/>
      <c r="G113" s="7">
        <v>100</v>
      </c>
      <c r="H113" s="7">
        <v>100</v>
      </c>
      <c r="I113"/>
      <c r="J113" s="7">
        <v>100</v>
      </c>
      <c r="K113" s="7">
        <v>100</v>
      </c>
      <c r="L113"/>
      <c r="M113" s="7">
        <v>100</v>
      </c>
      <c r="N113" s="7">
        <v>100</v>
      </c>
      <c r="P113" s="7">
        <v>100</v>
      </c>
      <c r="Q113" s="7">
        <v>100</v>
      </c>
      <c r="R113"/>
      <c r="S113" s="7">
        <v>100</v>
      </c>
      <c r="T113" s="7">
        <v>100</v>
      </c>
      <c r="U113"/>
      <c r="AD113" s="6"/>
      <c r="AE113" s="3"/>
      <c r="AH113" s="3"/>
      <c r="AJ113"/>
    </row>
    <row r="114" spans="1:36" s="4" customFormat="1" x14ac:dyDescent="0.2">
      <c r="A114" t="s">
        <v>31</v>
      </c>
      <c r="B114" s="4" t="s">
        <v>617</v>
      </c>
      <c r="D114" s="4">
        <v>100</v>
      </c>
      <c r="E114" s="3">
        <v>1</v>
      </c>
      <c r="F114" s="3"/>
      <c r="G114" s="7">
        <v>100</v>
      </c>
      <c r="H114" s="7">
        <v>100</v>
      </c>
      <c r="I114"/>
      <c r="J114" s="7">
        <v>100</v>
      </c>
      <c r="K114" s="7">
        <v>100</v>
      </c>
      <c r="L114"/>
      <c r="M114" s="7">
        <v>100</v>
      </c>
      <c r="N114" s="7">
        <v>100</v>
      </c>
      <c r="P114" s="7">
        <v>100</v>
      </c>
      <c r="Q114" s="7">
        <v>100</v>
      </c>
      <c r="R114"/>
      <c r="S114" s="7">
        <v>100</v>
      </c>
      <c r="T114" s="7">
        <v>100</v>
      </c>
      <c r="U114"/>
      <c r="AD114" s="6"/>
      <c r="AE114" s="3"/>
      <c r="AH114" s="3"/>
      <c r="AJ114"/>
    </row>
    <row r="115" spans="1:36" s="4" customFormat="1" x14ac:dyDescent="0.2">
      <c r="A115" t="s">
        <v>33</v>
      </c>
      <c r="B115" s="4" t="s">
        <v>619</v>
      </c>
      <c r="D115" s="4">
        <v>100</v>
      </c>
      <c r="E115" s="3">
        <v>1</v>
      </c>
      <c r="F115" s="3"/>
      <c r="G115" s="7">
        <v>100</v>
      </c>
      <c r="H115" s="7">
        <v>100</v>
      </c>
      <c r="I115"/>
      <c r="J115" s="7">
        <v>100</v>
      </c>
      <c r="K115" s="7">
        <v>100</v>
      </c>
      <c r="L115"/>
      <c r="M115" s="7">
        <v>100</v>
      </c>
      <c r="N115" s="7">
        <v>100</v>
      </c>
      <c r="P115" s="7">
        <v>100</v>
      </c>
      <c r="Q115" s="7">
        <v>100</v>
      </c>
      <c r="R115"/>
      <c r="S115" s="7">
        <v>100</v>
      </c>
      <c r="T115" s="7">
        <v>100</v>
      </c>
      <c r="U115"/>
      <c r="AD115" s="6"/>
      <c r="AE115" s="3"/>
      <c r="AH115" s="3"/>
      <c r="AJ115"/>
    </row>
    <row r="116" spans="1:36" s="4" customFormat="1" x14ac:dyDescent="0.2">
      <c r="A116" t="s">
        <v>34</v>
      </c>
      <c r="B116" s="4" t="s">
        <v>620</v>
      </c>
      <c r="D116" s="4">
        <v>100</v>
      </c>
      <c r="E116" s="3">
        <v>1</v>
      </c>
      <c r="F116" s="3"/>
      <c r="G116" s="7">
        <v>100</v>
      </c>
      <c r="H116" s="7">
        <v>100</v>
      </c>
      <c r="I116"/>
      <c r="J116" s="7">
        <v>100</v>
      </c>
      <c r="K116" s="7">
        <v>100</v>
      </c>
      <c r="L116"/>
      <c r="M116" s="7">
        <v>100</v>
      </c>
      <c r="N116" s="7">
        <v>100</v>
      </c>
      <c r="P116" s="7">
        <v>100</v>
      </c>
      <c r="Q116" s="7">
        <v>100</v>
      </c>
      <c r="R116"/>
      <c r="S116" s="7">
        <v>100</v>
      </c>
      <c r="T116" s="7">
        <v>100</v>
      </c>
      <c r="U116"/>
      <c r="AD116" s="6"/>
      <c r="AE116" s="3"/>
      <c r="AH116" s="3"/>
      <c r="AJ116"/>
    </row>
    <row r="117" spans="1:36" s="4" customFormat="1" x14ac:dyDescent="0.2">
      <c r="A117" t="s">
        <v>43</v>
      </c>
      <c r="B117" s="4" t="s">
        <v>629</v>
      </c>
      <c r="D117" s="4">
        <v>100</v>
      </c>
      <c r="E117" s="3">
        <v>1</v>
      </c>
      <c r="F117" s="3"/>
      <c r="G117" s="7">
        <v>100</v>
      </c>
      <c r="H117" s="7">
        <v>100</v>
      </c>
      <c r="I117"/>
      <c r="J117" s="7">
        <v>100</v>
      </c>
      <c r="K117" s="7">
        <v>100</v>
      </c>
      <c r="L117"/>
      <c r="M117" s="7">
        <v>100</v>
      </c>
      <c r="N117" s="7">
        <v>100</v>
      </c>
      <c r="P117" s="7">
        <v>100</v>
      </c>
      <c r="Q117" s="7">
        <v>100</v>
      </c>
      <c r="R117"/>
      <c r="S117" s="7">
        <v>100</v>
      </c>
      <c r="T117" s="7">
        <v>100</v>
      </c>
      <c r="U117"/>
      <c r="AD117" s="6"/>
      <c r="AE117" s="3"/>
      <c r="AH117" s="3"/>
      <c r="AJ117"/>
    </row>
    <row r="118" spans="1:36" s="4" customFormat="1" x14ac:dyDescent="0.2">
      <c r="A118" t="s">
        <v>49</v>
      </c>
      <c r="B118" s="4" t="s">
        <v>635</v>
      </c>
      <c r="D118" s="4">
        <v>100</v>
      </c>
      <c r="E118" s="3">
        <v>1</v>
      </c>
      <c r="F118" s="3"/>
      <c r="G118" s="7">
        <v>100</v>
      </c>
      <c r="H118" s="7">
        <v>100</v>
      </c>
      <c r="I118"/>
      <c r="J118" s="7">
        <v>100</v>
      </c>
      <c r="K118" s="7">
        <v>100</v>
      </c>
      <c r="L118"/>
      <c r="M118" s="7">
        <v>100</v>
      </c>
      <c r="N118" s="7">
        <v>100</v>
      </c>
      <c r="P118" s="7">
        <v>100</v>
      </c>
      <c r="Q118" s="7">
        <v>100</v>
      </c>
      <c r="R118"/>
      <c r="S118" s="7">
        <v>100</v>
      </c>
      <c r="T118" s="7">
        <v>100</v>
      </c>
      <c r="U118"/>
      <c r="AD118" s="6"/>
      <c r="AE118" s="3"/>
      <c r="AH118" s="3"/>
      <c r="AJ118"/>
    </row>
    <row r="119" spans="1:36" s="4" customFormat="1" x14ac:dyDescent="0.2">
      <c r="A119" t="s">
        <v>28</v>
      </c>
      <c r="B119" s="4" t="s">
        <v>614</v>
      </c>
      <c r="D119" s="4">
        <v>100</v>
      </c>
      <c r="E119" s="3">
        <v>1</v>
      </c>
      <c r="F119" s="3"/>
      <c r="G119" s="7">
        <v>100</v>
      </c>
      <c r="H119" s="7">
        <v>100</v>
      </c>
      <c r="I119"/>
      <c r="J119" s="7">
        <v>100</v>
      </c>
      <c r="K119" s="7">
        <v>100</v>
      </c>
      <c r="L119"/>
      <c r="M119" s="7">
        <v>100</v>
      </c>
      <c r="N119" s="7">
        <v>100</v>
      </c>
      <c r="P119" s="7">
        <v>100</v>
      </c>
      <c r="Q119" s="7">
        <v>100</v>
      </c>
      <c r="R119"/>
      <c r="S119" s="7">
        <v>100</v>
      </c>
      <c r="T119" s="7">
        <v>100</v>
      </c>
      <c r="U119"/>
      <c r="AD119" s="6"/>
      <c r="AE119" s="3"/>
      <c r="AH119" s="3"/>
      <c r="AJ119"/>
    </row>
    <row r="120" spans="1:36" s="4" customFormat="1" x14ac:dyDescent="0.2">
      <c r="A120" t="s">
        <v>37</v>
      </c>
      <c r="B120" s="4" t="s">
        <v>623</v>
      </c>
      <c r="D120" s="4">
        <v>100</v>
      </c>
      <c r="E120" s="3">
        <v>1</v>
      </c>
      <c r="F120" s="3"/>
      <c r="G120" s="7">
        <v>100</v>
      </c>
      <c r="H120" s="7">
        <v>100</v>
      </c>
      <c r="I120"/>
      <c r="J120" s="7">
        <v>100</v>
      </c>
      <c r="K120" s="7">
        <v>100</v>
      </c>
      <c r="L120"/>
      <c r="M120" s="7">
        <v>100</v>
      </c>
      <c r="N120" s="7">
        <v>100</v>
      </c>
      <c r="P120" s="7">
        <v>100</v>
      </c>
      <c r="Q120" s="7">
        <v>100</v>
      </c>
      <c r="R120"/>
      <c r="S120" s="7">
        <v>100</v>
      </c>
      <c r="T120" s="7">
        <v>100</v>
      </c>
      <c r="U120"/>
      <c r="AD120" s="6"/>
      <c r="AE120" s="3"/>
      <c r="AH120" s="3"/>
      <c r="AJ120"/>
    </row>
    <row r="121" spans="1:36" s="4" customFormat="1" x14ac:dyDescent="0.2">
      <c r="A121" t="s">
        <v>38</v>
      </c>
      <c r="B121" s="4" t="s">
        <v>624</v>
      </c>
      <c r="D121" s="4">
        <v>100</v>
      </c>
      <c r="E121" s="3">
        <v>1</v>
      </c>
      <c r="F121" s="3"/>
      <c r="G121" s="7">
        <v>100</v>
      </c>
      <c r="H121" s="7">
        <v>100</v>
      </c>
      <c r="I121"/>
      <c r="J121" s="7">
        <v>100</v>
      </c>
      <c r="K121" s="7">
        <v>100</v>
      </c>
      <c r="L121"/>
      <c r="M121" s="7">
        <v>100</v>
      </c>
      <c r="N121" s="7">
        <v>100</v>
      </c>
      <c r="P121" s="7">
        <v>100</v>
      </c>
      <c r="Q121" s="7">
        <v>100</v>
      </c>
      <c r="R121"/>
      <c r="S121" s="7">
        <v>100</v>
      </c>
      <c r="T121" s="7">
        <v>100</v>
      </c>
      <c r="U121"/>
      <c r="AD121" s="6"/>
      <c r="AE121" s="3"/>
      <c r="AH121" s="3"/>
      <c r="AJ121"/>
    </row>
    <row r="122" spans="1:36" s="4" customFormat="1" x14ac:dyDescent="0.2">
      <c r="A122" t="s">
        <v>46</v>
      </c>
      <c r="B122" s="4" t="s">
        <v>632</v>
      </c>
      <c r="D122" s="4">
        <v>100</v>
      </c>
      <c r="E122" s="3">
        <v>1</v>
      </c>
      <c r="F122" s="3"/>
      <c r="G122" s="7">
        <v>100</v>
      </c>
      <c r="H122" s="7">
        <v>100</v>
      </c>
      <c r="I122"/>
      <c r="J122" s="7">
        <v>100</v>
      </c>
      <c r="K122" s="7">
        <v>100</v>
      </c>
      <c r="L122"/>
      <c r="M122" s="7">
        <v>100</v>
      </c>
      <c r="N122" s="7">
        <v>100</v>
      </c>
      <c r="P122" s="7">
        <v>100</v>
      </c>
      <c r="Q122" s="7">
        <v>100</v>
      </c>
      <c r="R122"/>
      <c r="S122" s="7">
        <v>100</v>
      </c>
      <c r="T122" s="7">
        <v>100</v>
      </c>
      <c r="U122"/>
      <c r="AD122" s="6"/>
      <c r="AE122" s="3"/>
      <c r="AH122" s="3"/>
      <c r="AJ122"/>
    </row>
    <row r="123" spans="1:36" s="4" customFormat="1" x14ac:dyDescent="0.2">
      <c r="A123" t="s">
        <v>51</v>
      </c>
      <c r="B123" s="4" t="s">
        <v>637</v>
      </c>
      <c r="D123" s="4">
        <v>100</v>
      </c>
      <c r="E123" s="3">
        <v>1</v>
      </c>
      <c r="F123" s="3"/>
      <c r="G123" s="7">
        <v>100</v>
      </c>
      <c r="H123" s="7">
        <v>100</v>
      </c>
      <c r="I123"/>
      <c r="J123" s="7">
        <v>100</v>
      </c>
      <c r="K123" s="7">
        <v>100</v>
      </c>
      <c r="L123"/>
      <c r="M123" s="7">
        <v>100</v>
      </c>
      <c r="N123" s="7">
        <v>100</v>
      </c>
      <c r="P123" s="7">
        <v>100</v>
      </c>
      <c r="Q123" s="7">
        <v>100</v>
      </c>
      <c r="R123"/>
      <c r="S123" s="7">
        <v>100</v>
      </c>
      <c r="T123" s="7">
        <v>100</v>
      </c>
      <c r="U123"/>
      <c r="AD123" s="6"/>
      <c r="AE123" s="3"/>
      <c r="AH123" s="3"/>
      <c r="AJ123"/>
    </row>
    <row r="124" spans="1:36" s="4" customFormat="1" x14ac:dyDescent="0.2">
      <c r="A124" t="s">
        <v>20</v>
      </c>
      <c r="B124" s="4" t="s">
        <v>606</v>
      </c>
      <c r="D124" s="4">
        <v>100</v>
      </c>
      <c r="E124" s="3">
        <v>1</v>
      </c>
      <c r="F124" s="3"/>
      <c r="G124" s="7">
        <v>100</v>
      </c>
      <c r="H124" s="7">
        <v>100</v>
      </c>
      <c r="I124"/>
      <c r="J124" s="7">
        <v>100</v>
      </c>
      <c r="K124" s="7">
        <v>100</v>
      </c>
      <c r="L124"/>
      <c r="M124" s="7">
        <v>100</v>
      </c>
      <c r="N124" s="7">
        <v>100</v>
      </c>
      <c r="P124" s="7">
        <v>100</v>
      </c>
      <c r="Q124" s="7">
        <v>100</v>
      </c>
      <c r="R124"/>
      <c r="S124" s="7">
        <v>100</v>
      </c>
      <c r="T124" s="7">
        <v>100</v>
      </c>
      <c r="U124"/>
      <c r="AD124" s="6"/>
      <c r="AE124" s="3"/>
      <c r="AH124" s="3"/>
      <c r="AJ124"/>
    </row>
    <row r="125" spans="1:36" s="4" customFormat="1" x14ac:dyDescent="0.2">
      <c r="A125" t="s">
        <v>22</v>
      </c>
      <c r="B125" s="4" t="s">
        <v>608</v>
      </c>
      <c r="D125" s="4">
        <v>100</v>
      </c>
      <c r="E125" s="3">
        <v>1</v>
      </c>
      <c r="F125" s="3"/>
      <c r="G125" s="7">
        <v>100</v>
      </c>
      <c r="H125" s="7">
        <v>100</v>
      </c>
      <c r="I125"/>
      <c r="J125" s="7">
        <v>100</v>
      </c>
      <c r="K125" s="7">
        <v>100</v>
      </c>
      <c r="L125"/>
      <c r="M125" s="7">
        <v>100</v>
      </c>
      <c r="N125" s="7">
        <v>100</v>
      </c>
      <c r="P125" s="7">
        <v>100</v>
      </c>
      <c r="Q125" s="7">
        <v>100</v>
      </c>
      <c r="R125"/>
      <c r="S125" s="7">
        <v>100</v>
      </c>
      <c r="T125" s="7">
        <v>100</v>
      </c>
      <c r="U125"/>
      <c r="AD125" s="6"/>
      <c r="AE125" s="3"/>
      <c r="AH125" s="3"/>
      <c r="AJ125"/>
    </row>
    <row r="126" spans="1:36" s="4" customFormat="1" x14ac:dyDescent="0.2">
      <c r="A126" t="s">
        <v>50</v>
      </c>
      <c r="B126" s="4" t="s">
        <v>636</v>
      </c>
      <c r="D126" s="4">
        <v>100</v>
      </c>
      <c r="E126" s="3">
        <v>1</v>
      </c>
      <c r="F126" s="3"/>
      <c r="G126" s="7">
        <v>100</v>
      </c>
      <c r="H126" s="7">
        <v>100</v>
      </c>
      <c r="I126"/>
      <c r="J126" s="7">
        <v>100</v>
      </c>
      <c r="K126" s="7">
        <v>100</v>
      </c>
      <c r="L126"/>
      <c r="M126" s="7">
        <v>100</v>
      </c>
      <c r="N126" s="7">
        <v>100</v>
      </c>
      <c r="P126" s="7">
        <v>100</v>
      </c>
      <c r="Q126" s="7">
        <v>100</v>
      </c>
      <c r="R126"/>
      <c r="S126" s="7">
        <v>100</v>
      </c>
      <c r="T126" s="7">
        <v>100</v>
      </c>
      <c r="U126"/>
      <c r="AD126" s="6"/>
      <c r="AE126" s="3"/>
      <c r="AH126" s="3"/>
      <c r="AJ126"/>
    </row>
    <row r="127" spans="1:36" s="4" customFormat="1" x14ac:dyDescent="0.2">
      <c r="A127" t="s">
        <v>54</v>
      </c>
      <c r="B127" s="4" t="s">
        <v>640</v>
      </c>
      <c r="D127" s="4">
        <v>100</v>
      </c>
      <c r="E127" s="3">
        <v>1</v>
      </c>
      <c r="F127" s="3"/>
      <c r="G127" s="7">
        <v>100</v>
      </c>
      <c r="H127" s="7">
        <v>100</v>
      </c>
      <c r="I127"/>
      <c r="J127" s="7">
        <v>100</v>
      </c>
      <c r="K127" s="7">
        <v>100</v>
      </c>
      <c r="L127"/>
      <c r="M127" s="7">
        <v>100</v>
      </c>
      <c r="N127" s="7">
        <v>100</v>
      </c>
      <c r="P127" s="7">
        <v>100</v>
      </c>
      <c r="Q127" s="7">
        <v>100</v>
      </c>
      <c r="R127"/>
      <c r="S127" s="7">
        <v>100</v>
      </c>
      <c r="T127" s="7">
        <v>100</v>
      </c>
      <c r="U127"/>
      <c r="AD127" s="6"/>
      <c r="AE127" s="3"/>
      <c r="AH127" s="3"/>
      <c r="AJ127"/>
    </row>
    <row r="128" spans="1:36" s="4" customFormat="1" x14ac:dyDescent="0.2">
      <c r="A128" t="s">
        <v>57</v>
      </c>
      <c r="B128" s="4" t="s">
        <v>643</v>
      </c>
      <c r="D128" s="4">
        <v>100</v>
      </c>
      <c r="E128" s="3">
        <v>1</v>
      </c>
      <c r="F128" s="3"/>
      <c r="G128" s="7">
        <v>100</v>
      </c>
      <c r="H128" s="7">
        <v>100</v>
      </c>
      <c r="I128"/>
      <c r="J128" s="7">
        <v>100</v>
      </c>
      <c r="K128" s="7">
        <v>100</v>
      </c>
      <c r="L128"/>
      <c r="M128" s="7">
        <v>100</v>
      </c>
      <c r="N128" s="7">
        <v>100</v>
      </c>
      <c r="P128" s="7">
        <v>100</v>
      </c>
      <c r="Q128" s="7">
        <v>100</v>
      </c>
      <c r="R128"/>
      <c r="S128" s="7">
        <v>100</v>
      </c>
      <c r="T128" s="7">
        <v>100</v>
      </c>
      <c r="U128"/>
      <c r="AD128" s="6"/>
      <c r="AE128" s="3"/>
      <c r="AH128" s="3"/>
      <c r="AJ128"/>
    </row>
    <row r="129" spans="1:36" s="4" customFormat="1" x14ac:dyDescent="0.2">
      <c r="A129" t="s">
        <v>35</v>
      </c>
      <c r="B129" s="4" t="s">
        <v>621</v>
      </c>
      <c r="D129" s="4">
        <v>100</v>
      </c>
      <c r="E129" s="3">
        <v>1</v>
      </c>
      <c r="F129" s="3"/>
      <c r="G129" s="7">
        <v>100</v>
      </c>
      <c r="H129" s="7">
        <v>100</v>
      </c>
      <c r="I129"/>
      <c r="J129" s="7">
        <v>100</v>
      </c>
      <c r="K129" s="7">
        <v>100</v>
      </c>
      <c r="L129"/>
      <c r="M129" s="7">
        <v>100</v>
      </c>
      <c r="N129" s="7">
        <v>100</v>
      </c>
      <c r="P129" s="7">
        <v>100</v>
      </c>
      <c r="Q129" s="7">
        <v>100</v>
      </c>
      <c r="R129"/>
      <c r="S129" s="7">
        <v>100</v>
      </c>
      <c r="T129" s="7">
        <v>100</v>
      </c>
      <c r="U129"/>
      <c r="AD129" s="6"/>
      <c r="AE129" s="3"/>
      <c r="AH129" s="3"/>
      <c r="AJ129"/>
    </row>
    <row r="130" spans="1:36" s="4" customFormat="1" x14ac:dyDescent="0.2">
      <c r="A130" t="s">
        <v>41</v>
      </c>
      <c r="B130" s="4" t="s">
        <v>627</v>
      </c>
      <c r="D130" s="4">
        <v>100</v>
      </c>
      <c r="E130" s="3">
        <v>1</v>
      </c>
      <c r="F130" s="3"/>
      <c r="G130" s="7">
        <v>100</v>
      </c>
      <c r="H130" s="7">
        <v>100</v>
      </c>
      <c r="I130"/>
      <c r="J130" s="7">
        <v>100</v>
      </c>
      <c r="K130" s="7">
        <v>100</v>
      </c>
      <c r="L130"/>
      <c r="M130" s="7">
        <v>100</v>
      </c>
      <c r="N130" s="7">
        <v>100</v>
      </c>
      <c r="P130" s="7">
        <v>100</v>
      </c>
      <c r="Q130" s="7">
        <v>100</v>
      </c>
      <c r="R130"/>
      <c r="S130" s="7">
        <v>100</v>
      </c>
      <c r="T130" s="7">
        <v>100</v>
      </c>
      <c r="U130"/>
      <c r="AD130" s="6"/>
      <c r="AE130" s="3"/>
      <c r="AH130" s="3"/>
      <c r="AJ130"/>
    </row>
    <row r="131" spans="1:36" s="4" customFormat="1" x14ac:dyDescent="0.2">
      <c r="A131" t="s">
        <v>42</v>
      </c>
      <c r="B131" s="4" t="s">
        <v>628</v>
      </c>
      <c r="D131" s="4">
        <v>100</v>
      </c>
      <c r="E131" s="3">
        <v>1</v>
      </c>
      <c r="F131" s="3"/>
      <c r="G131" s="7">
        <v>100</v>
      </c>
      <c r="H131" s="7">
        <v>100</v>
      </c>
      <c r="I131"/>
      <c r="J131" s="7">
        <v>100</v>
      </c>
      <c r="K131" s="7">
        <v>100</v>
      </c>
      <c r="L131"/>
      <c r="M131" s="7">
        <v>100</v>
      </c>
      <c r="N131" s="7">
        <v>100</v>
      </c>
      <c r="P131" s="7">
        <v>100</v>
      </c>
      <c r="Q131" s="7">
        <v>100</v>
      </c>
      <c r="R131"/>
      <c r="S131" s="7">
        <v>100</v>
      </c>
      <c r="T131" s="7">
        <v>100</v>
      </c>
      <c r="U131"/>
      <c r="AD131" s="6"/>
      <c r="AE131" s="3"/>
      <c r="AH131" s="3"/>
      <c r="AJ131"/>
    </row>
    <row r="132" spans="1:36" s="4" customFormat="1" x14ac:dyDescent="0.2">
      <c r="A132" t="s">
        <v>47</v>
      </c>
      <c r="B132" s="4" t="s">
        <v>633</v>
      </c>
      <c r="D132" s="4">
        <v>100</v>
      </c>
      <c r="E132" s="3">
        <v>1</v>
      </c>
      <c r="F132" s="3"/>
      <c r="G132" s="7">
        <v>100</v>
      </c>
      <c r="H132" s="7">
        <v>100</v>
      </c>
      <c r="I132"/>
      <c r="J132" s="7">
        <v>100</v>
      </c>
      <c r="K132" s="7">
        <v>100</v>
      </c>
      <c r="L132"/>
      <c r="M132" s="7">
        <v>100</v>
      </c>
      <c r="N132" s="7">
        <v>100</v>
      </c>
      <c r="P132" s="7">
        <v>100</v>
      </c>
      <c r="Q132" s="7">
        <v>100</v>
      </c>
      <c r="R132"/>
      <c r="S132" s="7">
        <v>100</v>
      </c>
      <c r="T132" s="7">
        <v>100</v>
      </c>
      <c r="U132"/>
      <c r="AD132" s="6"/>
      <c r="AE132" s="3"/>
      <c r="AH132" s="3"/>
      <c r="AJ132"/>
    </row>
    <row r="133" spans="1:36" s="4" customFormat="1" x14ac:dyDescent="0.2">
      <c r="A133" t="s">
        <v>148</v>
      </c>
      <c r="B133" s="4" t="s">
        <v>740</v>
      </c>
      <c r="D133" s="4">
        <v>99.97</v>
      </c>
      <c r="E133" s="3">
        <v>1</v>
      </c>
      <c r="F133" s="3"/>
      <c r="G133" s="7">
        <v>100</v>
      </c>
      <c r="H133" s="7">
        <v>100</v>
      </c>
      <c r="I133"/>
      <c r="J133" s="7">
        <v>100</v>
      </c>
      <c r="K133" s="7">
        <v>100</v>
      </c>
      <c r="L133"/>
      <c r="M133" s="7">
        <v>100</v>
      </c>
      <c r="N133" s="7">
        <v>100</v>
      </c>
      <c r="P133" s="7">
        <v>100</v>
      </c>
      <c r="Q133" s="7">
        <v>100</v>
      </c>
      <c r="R133"/>
      <c r="S133" s="7">
        <v>100</v>
      </c>
      <c r="T133" s="7">
        <v>100</v>
      </c>
      <c r="U133"/>
      <c r="AD133" s="6"/>
      <c r="AE133" s="3"/>
      <c r="AH133" s="3"/>
      <c r="AJ133"/>
    </row>
    <row r="134" spans="1:36" s="4" customFormat="1" x14ac:dyDescent="0.2">
      <c r="A134" t="s">
        <v>29</v>
      </c>
      <c r="B134" s="4" t="s">
        <v>615</v>
      </c>
      <c r="D134" s="4">
        <v>100</v>
      </c>
      <c r="E134" s="3">
        <v>1</v>
      </c>
      <c r="F134" s="3"/>
      <c r="G134" s="7">
        <v>100</v>
      </c>
      <c r="H134" s="7">
        <v>100</v>
      </c>
      <c r="I134"/>
      <c r="J134" s="7">
        <v>100</v>
      </c>
      <c r="K134" s="7">
        <v>100</v>
      </c>
      <c r="L134"/>
      <c r="M134" s="7">
        <v>100</v>
      </c>
      <c r="N134" s="7">
        <v>100</v>
      </c>
      <c r="P134" s="7">
        <v>100</v>
      </c>
      <c r="Q134" s="7">
        <v>100</v>
      </c>
      <c r="R134"/>
      <c r="S134" s="7">
        <v>100</v>
      </c>
      <c r="T134" s="7">
        <v>100</v>
      </c>
      <c r="U134"/>
      <c r="AD134" s="6"/>
      <c r="AE134" s="3"/>
      <c r="AH134" s="3"/>
      <c r="AJ134"/>
    </row>
    <row r="135" spans="1:36" s="4" customFormat="1" x14ac:dyDescent="0.2">
      <c r="A135" t="s">
        <v>40</v>
      </c>
      <c r="B135" s="4" t="s">
        <v>626</v>
      </c>
      <c r="D135" s="4">
        <v>100</v>
      </c>
      <c r="E135" s="3">
        <v>1</v>
      </c>
      <c r="F135" s="3"/>
      <c r="G135" s="7">
        <v>100</v>
      </c>
      <c r="H135" s="7">
        <v>100</v>
      </c>
      <c r="I135"/>
      <c r="J135" s="7">
        <v>100</v>
      </c>
      <c r="K135" s="7">
        <v>100</v>
      </c>
      <c r="L135"/>
      <c r="M135" s="7">
        <v>100</v>
      </c>
      <c r="N135" s="7">
        <v>100</v>
      </c>
      <c r="P135" s="7">
        <v>100</v>
      </c>
      <c r="Q135" s="7">
        <v>100</v>
      </c>
      <c r="R135"/>
      <c r="S135" s="7">
        <v>100</v>
      </c>
      <c r="T135" s="7">
        <v>100</v>
      </c>
      <c r="U135"/>
      <c r="AD135" s="6"/>
      <c r="AE135" s="3"/>
      <c r="AH135" s="3"/>
      <c r="AJ135"/>
    </row>
    <row r="136" spans="1:36" s="4" customFormat="1" x14ac:dyDescent="0.2">
      <c r="A136" t="s">
        <v>44</v>
      </c>
      <c r="B136" s="4" t="s">
        <v>630</v>
      </c>
      <c r="D136" s="4">
        <v>100</v>
      </c>
      <c r="E136" s="3">
        <v>1</v>
      </c>
      <c r="F136" s="3"/>
      <c r="G136" s="7">
        <v>100</v>
      </c>
      <c r="H136" s="7">
        <v>100</v>
      </c>
      <c r="I136"/>
      <c r="J136" s="7">
        <v>100</v>
      </c>
      <c r="K136" s="7">
        <v>100</v>
      </c>
      <c r="L136"/>
      <c r="M136" s="7">
        <v>100</v>
      </c>
      <c r="N136" s="7">
        <v>100</v>
      </c>
      <c r="P136" s="7">
        <v>100</v>
      </c>
      <c r="Q136" s="7">
        <v>100</v>
      </c>
      <c r="R136"/>
      <c r="S136" s="7">
        <v>100</v>
      </c>
      <c r="T136" s="7">
        <v>100</v>
      </c>
      <c r="U136"/>
      <c r="AD136" s="6"/>
      <c r="AE136" s="3"/>
      <c r="AH136" s="3"/>
      <c r="AJ136"/>
    </row>
    <row r="137" spans="1:36" s="4" customFormat="1" x14ac:dyDescent="0.2">
      <c r="A137" t="s">
        <v>55</v>
      </c>
      <c r="B137" s="4" t="s">
        <v>641</v>
      </c>
      <c r="D137" s="4">
        <v>100</v>
      </c>
      <c r="E137" s="3">
        <v>1</v>
      </c>
      <c r="F137" s="3"/>
      <c r="G137" s="7">
        <v>100</v>
      </c>
      <c r="H137" s="7">
        <v>100</v>
      </c>
      <c r="I137"/>
      <c r="J137" s="7">
        <v>100</v>
      </c>
      <c r="K137" s="7">
        <v>100</v>
      </c>
      <c r="L137"/>
      <c r="M137" s="7">
        <v>100</v>
      </c>
      <c r="N137" s="7">
        <v>100</v>
      </c>
      <c r="P137" s="7">
        <v>100</v>
      </c>
      <c r="Q137" s="7">
        <v>100</v>
      </c>
      <c r="R137"/>
      <c r="S137" s="7">
        <v>100</v>
      </c>
      <c r="T137" s="7">
        <v>100</v>
      </c>
      <c r="U137"/>
      <c r="AD137" s="6"/>
      <c r="AE137" s="3"/>
      <c r="AH137" s="3"/>
      <c r="AJ137"/>
    </row>
    <row r="138" spans="1:36" s="4" customFormat="1" x14ac:dyDescent="0.2">
      <c r="A138" t="s">
        <v>9</v>
      </c>
      <c r="B138" s="4" t="s">
        <v>595</v>
      </c>
      <c r="D138" s="4">
        <v>100</v>
      </c>
      <c r="E138" s="3">
        <v>1</v>
      </c>
      <c r="F138" s="3"/>
      <c r="G138" s="7">
        <v>100</v>
      </c>
      <c r="H138" s="7">
        <v>100</v>
      </c>
      <c r="I138"/>
      <c r="J138" s="7">
        <v>100</v>
      </c>
      <c r="K138" s="7">
        <v>100</v>
      </c>
      <c r="L138"/>
      <c r="M138" s="7">
        <v>100</v>
      </c>
      <c r="N138" s="7">
        <v>100</v>
      </c>
      <c r="P138" s="7">
        <v>100</v>
      </c>
      <c r="Q138" s="7">
        <v>100</v>
      </c>
      <c r="R138"/>
      <c r="S138" s="7">
        <v>100</v>
      </c>
      <c r="T138" s="7">
        <v>100</v>
      </c>
      <c r="U138"/>
      <c r="AD138" s="6"/>
      <c r="AE138" s="3"/>
      <c r="AH138" s="3"/>
      <c r="AJ138"/>
    </row>
    <row r="139" spans="1:36" s="4" customFormat="1" x14ac:dyDescent="0.2">
      <c r="A139" t="s">
        <v>149</v>
      </c>
      <c r="B139" s="4" t="s">
        <v>741</v>
      </c>
      <c r="D139" s="4">
        <v>99.97</v>
      </c>
      <c r="E139" s="3">
        <v>1</v>
      </c>
      <c r="F139" s="3"/>
      <c r="G139" s="7">
        <v>100</v>
      </c>
      <c r="H139" s="7">
        <v>100</v>
      </c>
      <c r="I139"/>
      <c r="J139" s="7">
        <v>100</v>
      </c>
      <c r="K139" s="7">
        <v>100</v>
      </c>
      <c r="L139"/>
      <c r="M139" s="7">
        <v>100</v>
      </c>
      <c r="N139" s="7">
        <v>100</v>
      </c>
      <c r="P139" s="7">
        <v>100</v>
      </c>
      <c r="Q139" s="7">
        <v>100</v>
      </c>
      <c r="R139"/>
      <c r="S139" s="7">
        <v>100</v>
      </c>
      <c r="T139" s="7">
        <v>100</v>
      </c>
      <c r="U139"/>
      <c r="AD139" s="6"/>
      <c r="AE139" s="3"/>
      <c r="AH139" s="3"/>
      <c r="AJ139"/>
    </row>
    <row r="140" spans="1:36" s="4" customFormat="1" x14ac:dyDescent="0.2">
      <c r="A140" t="s">
        <v>58</v>
      </c>
      <c r="B140" s="4" t="s">
        <v>644</v>
      </c>
      <c r="D140" s="4">
        <v>100</v>
      </c>
      <c r="E140" s="3">
        <v>1</v>
      </c>
      <c r="F140" s="3"/>
      <c r="G140" s="7">
        <v>100</v>
      </c>
      <c r="H140" s="7">
        <v>100</v>
      </c>
      <c r="I140"/>
      <c r="J140" s="7">
        <v>100</v>
      </c>
      <c r="K140" s="7">
        <v>100</v>
      </c>
      <c r="L140"/>
      <c r="M140" s="7">
        <v>100</v>
      </c>
      <c r="N140" s="7">
        <v>100</v>
      </c>
      <c r="P140" s="7">
        <v>100</v>
      </c>
      <c r="Q140" s="7">
        <v>100</v>
      </c>
      <c r="R140"/>
      <c r="S140" s="7">
        <v>100</v>
      </c>
      <c r="T140" s="7">
        <v>100</v>
      </c>
      <c r="U140"/>
      <c r="AD140" s="6"/>
      <c r="AE140" s="3"/>
      <c r="AH140" s="3"/>
      <c r="AJ140"/>
    </row>
    <row r="141" spans="1:36" s="4" customFormat="1" x14ac:dyDescent="0.2">
      <c r="A141" t="s">
        <v>59</v>
      </c>
      <c r="B141" s="4" t="s">
        <v>645</v>
      </c>
      <c r="D141" s="4">
        <v>100</v>
      </c>
      <c r="E141" s="3">
        <v>1</v>
      </c>
      <c r="F141" s="3"/>
      <c r="G141" s="7">
        <v>100</v>
      </c>
      <c r="H141" s="7">
        <v>100</v>
      </c>
      <c r="I141"/>
      <c r="J141" s="7">
        <v>100</v>
      </c>
      <c r="K141" s="7">
        <v>100</v>
      </c>
      <c r="L141"/>
      <c r="M141" s="7">
        <v>100</v>
      </c>
      <c r="N141" s="7">
        <v>100</v>
      </c>
      <c r="P141" s="7">
        <v>100</v>
      </c>
      <c r="Q141" s="7">
        <v>100</v>
      </c>
      <c r="R141"/>
      <c r="S141" s="7">
        <v>100</v>
      </c>
      <c r="T141" s="7">
        <v>100</v>
      </c>
      <c r="U141"/>
      <c r="AD141" s="6"/>
      <c r="AE141" s="3"/>
      <c r="AH141" s="3"/>
      <c r="AJ141"/>
    </row>
    <row r="142" spans="1:36" s="4" customFormat="1" x14ac:dyDescent="0.2">
      <c r="A142" t="s">
        <v>67</v>
      </c>
      <c r="B142" s="4" t="s">
        <v>653</v>
      </c>
      <c r="D142" s="4">
        <v>100</v>
      </c>
      <c r="E142" s="3">
        <v>1</v>
      </c>
      <c r="F142" s="3"/>
      <c r="G142" s="7">
        <v>100</v>
      </c>
      <c r="H142" s="7">
        <v>100</v>
      </c>
      <c r="I142"/>
      <c r="J142" s="7">
        <v>100</v>
      </c>
      <c r="K142" s="7">
        <v>100</v>
      </c>
      <c r="L142"/>
      <c r="M142" s="7">
        <v>100</v>
      </c>
      <c r="N142" s="7">
        <v>100</v>
      </c>
      <c r="P142" s="7">
        <v>100</v>
      </c>
      <c r="Q142" s="7">
        <v>100</v>
      </c>
      <c r="R142"/>
      <c r="S142" s="7">
        <v>100</v>
      </c>
      <c r="T142" s="7">
        <v>100</v>
      </c>
      <c r="U142"/>
      <c r="AD142" s="6"/>
      <c r="AE142" s="3"/>
      <c r="AH142" s="3"/>
      <c r="AJ142"/>
    </row>
    <row r="143" spans="1:36" s="4" customFormat="1" x14ac:dyDescent="0.2">
      <c r="A143" t="s">
        <v>60</v>
      </c>
      <c r="B143" s="4" t="s">
        <v>646</v>
      </c>
      <c r="D143" s="4">
        <v>100</v>
      </c>
      <c r="E143" s="3">
        <v>1</v>
      </c>
      <c r="F143" s="3"/>
      <c r="G143" s="7">
        <v>100</v>
      </c>
      <c r="H143" s="7">
        <v>100</v>
      </c>
      <c r="I143"/>
      <c r="J143" s="7">
        <v>100</v>
      </c>
      <c r="K143" s="7">
        <v>100</v>
      </c>
      <c r="L143"/>
      <c r="M143" s="7">
        <v>100</v>
      </c>
      <c r="N143" s="7">
        <v>100</v>
      </c>
      <c r="P143" s="7">
        <v>100</v>
      </c>
      <c r="Q143" s="7">
        <v>100</v>
      </c>
      <c r="R143"/>
      <c r="S143" s="7">
        <v>100</v>
      </c>
      <c r="T143" s="7">
        <v>100</v>
      </c>
      <c r="U143"/>
      <c r="AD143" s="6"/>
      <c r="AE143" s="3"/>
      <c r="AH143" s="3"/>
      <c r="AJ143"/>
    </row>
    <row r="144" spans="1:36" s="4" customFormat="1" x14ac:dyDescent="0.2">
      <c r="A144" t="s">
        <v>61</v>
      </c>
      <c r="B144" s="4" t="s">
        <v>647</v>
      </c>
      <c r="D144" s="4">
        <v>100</v>
      </c>
      <c r="E144" s="3">
        <v>1</v>
      </c>
      <c r="F144" s="3"/>
      <c r="G144" s="7">
        <v>100</v>
      </c>
      <c r="H144" s="7">
        <v>100</v>
      </c>
      <c r="I144"/>
      <c r="J144" s="7">
        <v>100</v>
      </c>
      <c r="K144" s="7">
        <v>100</v>
      </c>
      <c r="L144"/>
      <c r="M144" s="7">
        <v>100</v>
      </c>
      <c r="N144" s="7">
        <v>100</v>
      </c>
      <c r="P144" s="7">
        <v>100</v>
      </c>
      <c r="Q144" s="7">
        <v>100</v>
      </c>
      <c r="R144"/>
      <c r="S144" s="7">
        <v>100</v>
      </c>
      <c r="T144" s="7">
        <v>100</v>
      </c>
      <c r="U144"/>
      <c r="AD144" s="6"/>
      <c r="AE144" s="3"/>
      <c r="AH144" s="3"/>
      <c r="AJ144"/>
    </row>
    <row r="145" spans="1:36" s="4" customFormat="1" x14ac:dyDescent="0.2">
      <c r="A145" t="s">
        <v>68</v>
      </c>
      <c r="B145" s="4" t="s">
        <v>654</v>
      </c>
      <c r="D145" s="4">
        <v>100</v>
      </c>
      <c r="E145" s="3">
        <v>1</v>
      </c>
      <c r="F145" s="3"/>
      <c r="G145" s="7">
        <v>100</v>
      </c>
      <c r="H145" s="7">
        <v>100</v>
      </c>
      <c r="I145"/>
      <c r="J145" s="7">
        <v>100</v>
      </c>
      <c r="K145" s="7">
        <v>100</v>
      </c>
      <c r="L145"/>
      <c r="M145" s="7">
        <v>100</v>
      </c>
      <c r="N145" s="7">
        <v>100</v>
      </c>
      <c r="P145" s="7">
        <v>100</v>
      </c>
      <c r="Q145" s="7">
        <v>100</v>
      </c>
      <c r="R145"/>
      <c r="S145" s="7">
        <v>100</v>
      </c>
      <c r="T145" s="7">
        <v>100</v>
      </c>
      <c r="U145"/>
      <c r="AD145" s="6"/>
      <c r="AE145" s="3"/>
      <c r="AH145" s="3"/>
      <c r="AJ145"/>
    </row>
    <row r="146" spans="1:36" s="4" customFormat="1" x14ac:dyDescent="0.2">
      <c r="A146" t="s">
        <v>69</v>
      </c>
      <c r="B146" s="4" t="s">
        <v>655</v>
      </c>
      <c r="D146" s="4">
        <v>100</v>
      </c>
      <c r="E146" s="3">
        <v>1</v>
      </c>
      <c r="F146" s="3"/>
      <c r="G146" s="7">
        <v>100</v>
      </c>
      <c r="H146" s="7">
        <v>100</v>
      </c>
      <c r="I146"/>
      <c r="J146" s="7">
        <v>100</v>
      </c>
      <c r="K146" s="7">
        <v>100</v>
      </c>
      <c r="L146"/>
      <c r="M146" s="7">
        <v>100</v>
      </c>
      <c r="N146" s="7">
        <v>100</v>
      </c>
      <c r="P146" s="7">
        <v>100</v>
      </c>
      <c r="Q146" s="7">
        <v>100</v>
      </c>
      <c r="R146"/>
      <c r="S146" s="7">
        <v>100</v>
      </c>
      <c r="T146" s="7">
        <v>100</v>
      </c>
      <c r="U146"/>
      <c r="AD146" s="6"/>
      <c r="AE146" s="3"/>
      <c r="AH146" s="3"/>
      <c r="AJ146"/>
    </row>
    <row r="147" spans="1:36" s="4" customFormat="1" x14ac:dyDescent="0.2">
      <c r="A147" t="s">
        <v>71</v>
      </c>
      <c r="B147" s="4" t="s">
        <v>657</v>
      </c>
      <c r="D147" s="4">
        <v>100</v>
      </c>
      <c r="E147" s="3">
        <v>1</v>
      </c>
      <c r="F147" s="3"/>
      <c r="G147" s="7">
        <v>100</v>
      </c>
      <c r="H147" s="7">
        <v>100</v>
      </c>
      <c r="I147"/>
      <c r="J147" s="7">
        <v>100</v>
      </c>
      <c r="K147" s="7">
        <v>100</v>
      </c>
      <c r="L147"/>
      <c r="M147" s="7">
        <v>100</v>
      </c>
      <c r="N147" s="7">
        <v>100</v>
      </c>
      <c r="P147" s="7">
        <v>100</v>
      </c>
      <c r="Q147" s="7">
        <v>100</v>
      </c>
      <c r="R147"/>
      <c r="S147" s="7">
        <v>100</v>
      </c>
      <c r="T147" s="7">
        <v>100</v>
      </c>
      <c r="U147"/>
      <c r="AD147" s="6"/>
      <c r="AE147" s="3"/>
      <c r="AH147" s="3"/>
      <c r="AJ147"/>
    </row>
    <row r="148" spans="1:36" s="4" customFormat="1" x14ac:dyDescent="0.2">
      <c r="A148" t="s">
        <v>62</v>
      </c>
      <c r="B148" s="4" t="s">
        <v>648</v>
      </c>
      <c r="D148" s="4">
        <v>100</v>
      </c>
      <c r="E148" s="3">
        <v>1</v>
      </c>
      <c r="F148" s="3"/>
      <c r="G148" s="7">
        <v>100</v>
      </c>
      <c r="H148" s="7">
        <v>100</v>
      </c>
      <c r="I148"/>
      <c r="J148" s="7">
        <v>100</v>
      </c>
      <c r="K148" s="7">
        <v>100</v>
      </c>
      <c r="L148"/>
      <c r="M148" s="7">
        <v>100</v>
      </c>
      <c r="N148" s="7">
        <v>100</v>
      </c>
      <c r="P148" s="7">
        <v>100</v>
      </c>
      <c r="Q148" s="7">
        <v>100</v>
      </c>
      <c r="R148"/>
      <c r="S148" s="7">
        <v>100</v>
      </c>
      <c r="T148" s="7">
        <v>100</v>
      </c>
      <c r="U148"/>
      <c r="AD148" s="6"/>
      <c r="AE148" s="3"/>
      <c r="AH148" s="3"/>
      <c r="AJ148"/>
    </row>
    <row r="149" spans="1:36" s="4" customFormat="1" x14ac:dyDescent="0.2">
      <c r="A149" t="s">
        <v>63</v>
      </c>
      <c r="B149" s="4" t="s">
        <v>649</v>
      </c>
      <c r="D149" s="4">
        <v>100</v>
      </c>
      <c r="E149" s="3">
        <v>1</v>
      </c>
      <c r="F149" s="3"/>
      <c r="G149" s="7">
        <v>100</v>
      </c>
      <c r="H149" s="7">
        <v>100</v>
      </c>
      <c r="I149"/>
      <c r="J149" s="7">
        <v>100</v>
      </c>
      <c r="K149" s="7">
        <v>100</v>
      </c>
      <c r="L149"/>
      <c r="M149" s="7">
        <v>100</v>
      </c>
      <c r="N149" s="7">
        <v>100</v>
      </c>
      <c r="P149" s="7">
        <v>100</v>
      </c>
      <c r="Q149" s="7">
        <v>100</v>
      </c>
      <c r="R149"/>
      <c r="S149" s="7">
        <v>100</v>
      </c>
      <c r="T149" s="7">
        <v>100</v>
      </c>
      <c r="U149"/>
      <c r="AD149" s="6"/>
      <c r="AE149" s="3"/>
      <c r="AH149" s="3"/>
      <c r="AJ149"/>
    </row>
    <row r="150" spans="1:36" s="4" customFormat="1" x14ac:dyDescent="0.2">
      <c r="A150" t="s">
        <v>64</v>
      </c>
      <c r="B150" s="4" t="s">
        <v>650</v>
      </c>
      <c r="D150" s="4">
        <v>100</v>
      </c>
      <c r="E150" s="3">
        <v>1</v>
      </c>
      <c r="F150" s="3"/>
      <c r="G150" s="7">
        <v>100</v>
      </c>
      <c r="H150" s="7">
        <v>100</v>
      </c>
      <c r="I150"/>
      <c r="J150" s="7">
        <v>100</v>
      </c>
      <c r="K150" s="7">
        <v>100</v>
      </c>
      <c r="L150"/>
      <c r="M150" s="7">
        <v>100</v>
      </c>
      <c r="N150" s="7">
        <v>100</v>
      </c>
      <c r="P150" s="7">
        <v>100</v>
      </c>
      <c r="Q150" s="7">
        <v>100</v>
      </c>
      <c r="R150"/>
      <c r="S150" s="7">
        <v>100</v>
      </c>
      <c r="T150" s="7">
        <v>100</v>
      </c>
      <c r="U150"/>
      <c r="AD150" s="6"/>
      <c r="AE150" s="3"/>
      <c r="AH150" s="3"/>
      <c r="AJ150"/>
    </row>
    <row r="151" spans="1:36" s="4" customFormat="1" x14ac:dyDescent="0.2">
      <c r="A151" t="s">
        <v>66</v>
      </c>
      <c r="B151" s="4" t="s">
        <v>652</v>
      </c>
      <c r="D151" s="4">
        <v>100</v>
      </c>
      <c r="E151" s="3">
        <v>1</v>
      </c>
      <c r="F151" s="3"/>
      <c r="G151" s="7">
        <v>100</v>
      </c>
      <c r="H151" s="7">
        <v>100</v>
      </c>
      <c r="I151"/>
      <c r="J151" s="7">
        <v>100</v>
      </c>
      <c r="K151" s="7">
        <v>100</v>
      </c>
      <c r="L151"/>
      <c r="M151" s="7">
        <v>100</v>
      </c>
      <c r="N151" s="7">
        <v>100</v>
      </c>
      <c r="P151" s="7">
        <v>100</v>
      </c>
      <c r="Q151" s="7">
        <v>100</v>
      </c>
      <c r="R151"/>
      <c r="S151" s="7">
        <v>100</v>
      </c>
      <c r="T151" s="7">
        <v>100</v>
      </c>
      <c r="U151"/>
      <c r="AD151" s="6"/>
      <c r="AE151" s="3"/>
      <c r="AH151" s="3"/>
      <c r="AJ151"/>
    </row>
    <row r="152" spans="1:36" s="4" customFormat="1" x14ac:dyDescent="0.2">
      <c r="A152" t="s">
        <v>150</v>
      </c>
      <c r="B152" s="4" t="s">
        <v>742</v>
      </c>
      <c r="D152" s="4">
        <v>99.97</v>
      </c>
      <c r="E152" s="3">
        <v>1</v>
      </c>
      <c r="F152" s="3"/>
      <c r="G152" s="7">
        <v>100</v>
      </c>
      <c r="H152" s="7">
        <v>100</v>
      </c>
      <c r="I152"/>
      <c r="J152" s="7">
        <v>100</v>
      </c>
      <c r="K152" s="7">
        <v>100</v>
      </c>
      <c r="L152"/>
      <c r="M152" s="7">
        <v>100</v>
      </c>
      <c r="N152" s="7">
        <v>100</v>
      </c>
      <c r="P152" s="7">
        <v>100</v>
      </c>
      <c r="Q152" s="7">
        <v>100</v>
      </c>
      <c r="R152"/>
      <c r="S152" s="7">
        <v>100</v>
      </c>
      <c r="T152" s="7">
        <v>100</v>
      </c>
      <c r="U152"/>
      <c r="AD152" s="6"/>
      <c r="AE152" s="3"/>
      <c r="AH152" s="3"/>
      <c r="AJ152"/>
    </row>
    <row r="153" spans="1:36" s="4" customFormat="1" x14ac:dyDescent="0.2">
      <c r="A153" t="s">
        <v>65</v>
      </c>
      <c r="B153" s="4" t="s">
        <v>651</v>
      </c>
      <c r="D153" s="4">
        <v>100</v>
      </c>
      <c r="E153" s="3">
        <v>1</v>
      </c>
      <c r="F153" s="3"/>
      <c r="G153" s="7">
        <v>100</v>
      </c>
      <c r="H153" s="7">
        <v>100</v>
      </c>
      <c r="I153"/>
      <c r="J153" s="7">
        <v>100</v>
      </c>
      <c r="K153" s="7">
        <v>100</v>
      </c>
      <c r="L153"/>
      <c r="M153" s="7">
        <v>100</v>
      </c>
      <c r="N153" s="7">
        <v>100</v>
      </c>
      <c r="P153" s="7">
        <v>100</v>
      </c>
      <c r="Q153" s="7">
        <v>100</v>
      </c>
      <c r="R153"/>
      <c r="S153" s="7">
        <v>100</v>
      </c>
      <c r="T153" s="7">
        <v>100</v>
      </c>
      <c r="U153"/>
      <c r="AD153" s="6"/>
      <c r="AE153" s="3"/>
      <c r="AH153" s="3"/>
      <c r="AJ153"/>
    </row>
    <row r="154" spans="1:36" s="4" customFormat="1" x14ac:dyDescent="0.2">
      <c r="A154" t="s">
        <v>70</v>
      </c>
      <c r="B154" s="4" t="s">
        <v>656</v>
      </c>
      <c r="D154" s="4">
        <v>100</v>
      </c>
      <c r="E154" s="3">
        <v>1</v>
      </c>
      <c r="F154" s="3"/>
      <c r="G154" s="7">
        <v>100</v>
      </c>
      <c r="H154" s="7">
        <v>100</v>
      </c>
      <c r="I154"/>
      <c r="J154" s="7">
        <v>100</v>
      </c>
      <c r="K154" s="7">
        <v>100</v>
      </c>
      <c r="L154"/>
      <c r="M154" s="7">
        <v>100</v>
      </c>
      <c r="N154" s="7">
        <v>100</v>
      </c>
      <c r="P154" s="7">
        <v>100</v>
      </c>
      <c r="Q154" s="7">
        <v>100</v>
      </c>
      <c r="R154"/>
      <c r="S154" s="7">
        <v>100</v>
      </c>
      <c r="T154" s="7">
        <v>100</v>
      </c>
      <c r="U154"/>
      <c r="AD154" s="6"/>
      <c r="AE154" s="3"/>
      <c r="AH154" s="3"/>
      <c r="AJ154"/>
    </row>
    <row r="155" spans="1:36" s="4" customFormat="1" x14ac:dyDescent="0.2">
      <c r="A155" t="s">
        <v>72</v>
      </c>
      <c r="B155" s="4" t="s">
        <v>658</v>
      </c>
      <c r="D155" s="4">
        <v>100</v>
      </c>
      <c r="E155" s="3">
        <v>1</v>
      </c>
      <c r="F155" s="3"/>
      <c r="G155" s="7">
        <v>100</v>
      </c>
      <c r="H155" s="7">
        <v>100</v>
      </c>
      <c r="I155"/>
      <c r="J155" s="7">
        <v>100</v>
      </c>
      <c r="K155" s="7">
        <v>100</v>
      </c>
      <c r="L155"/>
      <c r="M155" s="7">
        <v>100</v>
      </c>
      <c r="N155" s="7">
        <v>100</v>
      </c>
      <c r="P155" s="7">
        <v>100</v>
      </c>
      <c r="Q155" s="7">
        <v>100</v>
      </c>
      <c r="R155"/>
      <c r="S155" s="7">
        <v>100</v>
      </c>
      <c r="T155" s="7">
        <v>100</v>
      </c>
      <c r="U155"/>
      <c r="AD155" s="6"/>
      <c r="AE155" s="3"/>
      <c r="AH155" s="3"/>
      <c r="AJ155"/>
    </row>
    <row r="156" spans="1:36" s="4" customFormat="1" x14ac:dyDescent="0.2">
      <c r="A156" t="s">
        <v>8</v>
      </c>
      <c r="B156" s="4" t="s">
        <v>594</v>
      </c>
      <c r="D156" s="4">
        <v>100</v>
      </c>
      <c r="E156" s="3">
        <v>1</v>
      </c>
      <c r="F156" s="3"/>
      <c r="G156" s="7">
        <v>100</v>
      </c>
      <c r="H156" s="7">
        <v>100</v>
      </c>
      <c r="I156"/>
      <c r="J156" s="7">
        <v>100</v>
      </c>
      <c r="K156" s="7">
        <v>100</v>
      </c>
      <c r="L156"/>
      <c r="M156" s="7">
        <v>100</v>
      </c>
      <c r="N156" s="7">
        <v>100</v>
      </c>
      <c r="P156" s="7">
        <v>100</v>
      </c>
      <c r="Q156" s="7">
        <v>100</v>
      </c>
      <c r="R156"/>
      <c r="S156" s="7">
        <v>100</v>
      </c>
      <c r="T156" s="7">
        <v>100</v>
      </c>
      <c r="U156"/>
      <c r="AD156" s="6"/>
      <c r="AE156" s="3"/>
      <c r="AH156" s="3"/>
      <c r="AJ156"/>
    </row>
    <row r="157" spans="1:36" s="4" customFormat="1" x14ac:dyDescent="0.2">
      <c r="A157" t="s">
        <v>145</v>
      </c>
      <c r="B157" s="4" t="s">
        <v>737</v>
      </c>
      <c r="D157" s="4">
        <v>99.97</v>
      </c>
      <c r="E157" s="3">
        <v>1</v>
      </c>
      <c r="F157" s="3"/>
      <c r="G157" s="7">
        <v>100</v>
      </c>
      <c r="H157" s="7">
        <v>100</v>
      </c>
      <c r="I157"/>
      <c r="J157" s="7">
        <v>100</v>
      </c>
      <c r="K157" s="7">
        <v>100</v>
      </c>
      <c r="L157"/>
      <c r="M157" s="7">
        <v>100</v>
      </c>
      <c r="N157" s="7">
        <v>100</v>
      </c>
      <c r="P157" s="7">
        <v>100</v>
      </c>
      <c r="Q157" s="7">
        <v>100</v>
      </c>
      <c r="R157"/>
      <c r="S157" s="7">
        <v>100</v>
      </c>
      <c r="T157" s="7">
        <v>100</v>
      </c>
      <c r="U157"/>
      <c r="AD157" s="6"/>
      <c r="AE157" s="3"/>
      <c r="AH157" s="3"/>
      <c r="AJ157"/>
    </row>
    <row r="158" spans="1:36" s="4" customFormat="1" x14ac:dyDescent="0.2">
      <c r="A158" t="s">
        <v>11</v>
      </c>
      <c r="B158" s="4" t="s">
        <v>597</v>
      </c>
      <c r="D158" s="4">
        <v>100</v>
      </c>
      <c r="E158" s="3">
        <v>1</v>
      </c>
      <c r="F158" s="3"/>
      <c r="G158" s="7">
        <v>100</v>
      </c>
      <c r="H158" s="7">
        <v>100</v>
      </c>
      <c r="I158"/>
      <c r="J158" s="7">
        <v>100</v>
      </c>
      <c r="K158" s="7">
        <v>100</v>
      </c>
      <c r="L158"/>
      <c r="M158" s="7">
        <v>100</v>
      </c>
      <c r="N158" s="7">
        <v>100</v>
      </c>
      <c r="P158" s="7">
        <v>100</v>
      </c>
      <c r="Q158" s="7">
        <v>100</v>
      </c>
      <c r="R158"/>
      <c r="S158" s="7">
        <v>100</v>
      </c>
      <c r="T158" s="7">
        <v>100</v>
      </c>
      <c r="U158"/>
      <c r="AD158" s="6"/>
      <c r="AE158" s="3"/>
      <c r="AH158" s="3"/>
      <c r="AJ158"/>
    </row>
    <row r="159" spans="1:36" s="4" customFormat="1" x14ac:dyDescent="0.2">
      <c r="A159" t="s">
        <v>12</v>
      </c>
      <c r="B159" s="4" t="s">
        <v>598</v>
      </c>
      <c r="D159" s="4">
        <v>100</v>
      </c>
      <c r="E159" s="3">
        <v>1</v>
      </c>
      <c r="F159" s="3"/>
      <c r="G159" s="7">
        <v>100</v>
      </c>
      <c r="H159" s="7">
        <v>100</v>
      </c>
      <c r="I159"/>
      <c r="J159" s="7">
        <v>100</v>
      </c>
      <c r="K159" s="7">
        <v>100</v>
      </c>
      <c r="L159"/>
      <c r="M159" s="7">
        <v>100</v>
      </c>
      <c r="N159" s="7">
        <v>100</v>
      </c>
      <c r="P159" s="7">
        <v>100</v>
      </c>
      <c r="Q159" s="7">
        <v>100</v>
      </c>
      <c r="R159"/>
      <c r="S159" s="7">
        <v>100</v>
      </c>
      <c r="T159" s="7">
        <v>100</v>
      </c>
      <c r="U159"/>
      <c r="AD159" s="6"/>
      <c r="AE159" s="3"/>
      <c r="AH159" s="3"/>
      <c r="AJ159"/>
    </row>
    <row r="160" spans="1:36" s="4" customFormat="1" x14ac:dyDescent="0.2">
      <c r="A160" t="s">
        <v>13</v>
      </c>
      <c r="B160" s="4" t="s">
        <v>599</v>
      </c>
      <c r="D160" s="4">
        <v>100</v>
      </c>
      <c r="E160" s="3">
        <v>1</v>
      </c>
      <c r="F160" s="3"/>
      <c r="G160" s="7">
        <v>100</v>
      </c>
      <c r="H160" s="7">
        <v>100</v>
      </c>
      <c r="I160"/>
      <c r="J160" s="7">
        <v>100</v>
      </c>
      <c r="K160" s="7">
        <v>100</v>
      </c>
      <c r="L160"/>
      <c r="M160" s="7">
        <v>100</v>
      </c>
      <c r="N160" s="7">
        <v>100</v>
      </c>
      <c r="P160" s="7">
        <v>100</v>
      </c>
      <c r="Q160" s="7">
        <v>100</v>
      </c>
      <c r="R160"/>
      <c r="S160" s="7">
        <v>100</v>
      </c>
      <c r="T160" s="7">
        <v>100</v>
      </c>
      <c r="U160"/>
      <c r="AD160" s="6"/>
      <c r="AE160" s="3"/>
      <c r="AH160" s="3"/>
      <c r="AJ160"/>
    </row>
    <row r="161" spans="1:36" s="4" customFormat="1" x14ac:dyDescent="0.2">
      <c r="A161" t="s">
        <v>517</v>
      </c>
      <c r="B161" s="4" t="s">
        <v>1109</v>
      </c>
      <c r="D161" s="4">
        <v>77.16</v>
      </c>
      <c r="E161" s="3">
        <v>0.97</v>
      </c>
      <c r="F161" s="3"/>
      <c r="G161" s="7">
        <v>88.475999999999999</v>
      </c>
      <c r="H161" s="7">
        <v>100</v>
      </c>
      <c r="I161"/>
      <c r="J161" s="7">
        <v>91.736000000000004</v>
      </c>
      <c r="K161" s="7">
        <v>96.8</v>
      </c>
      <c r="L161"/>
      <c r="M161" s="7">
        <v>84.444000000000003</v>
      </c>
      <c r="N161" s="7">
        <v>100</v>
      </c>
      <c r="P161" s="7">
        <v>78.423000000000002</v>
      </c>
      <c r="Q161" s="7">
        <v>99.586776859504127</v>
      </c>
      <c r="R161"/>
      <c r="S161" s="7">
        <v>68.613</v>
      </c>
      <c r="T161" s="7">
        <v>100</v>
      </c>
      <c r="U161"/>
      <c r="AD161" s="6"/>
      <c r="AE161" s="3"/>
      <c r="AH161" s="3"/>
      <c r="AJ161"/>
    </row>
    <row r="162" spans="1:36" s="4" customFormat="1" x14ac:dyDescent="0.2">
      <c r="A162" t="s">
        <v>487</v>
      </c>
      <c r="B162" s="4" t="s">
        <v>1079</v>
      </c>
      <c r="D162" s="4">
        <v>93.23</v>
      </c>
      <c r="E162" s="3">
        <v>1</v>
      </c>
      <c r="F162" s="3"/>
      <c r="G162" s="7">
        <v>83.823999999999998</v>
      </c>
      <c r="H162" s="7">
        <v>101.11524163568772</v>
      </c>
      <c r="I162"/>
      <c r="J162" s="7">
        <v>98.4</v>
      </c>
      <c r="K162" s="7">
        <v>100</v>
      </c>
      <c r="L162"/>
      <c r="M162" s="7">
        <v>96.111000000000004</v>
      </c>
      <c r="N162" s="7">
        <v>100</v>
      </c>
      <c r="P162" s="7">
        <v>97.106999999999999</v>
      </c>
      <c r="Q162" s="7">
        <v>100</v>
      </c>
      <c r="R162"/>
      <c r="S162" s="7">
        <v>96.35</v>
      </c>
      <c r="T162" s="7">
        <v>100</v>
      </c>
      <c r="U162"/>
      <c r="AD162" s="6"/>
      <c r="AE162" s="3"/>
      <c r="AH162" s="3"/>
      <c r="AJ162"/>
    </row>
    <row r="163" spans="1:36" s="4" customFormat="1" x14ac:dyDescent="0.2">
      <c r="A163" t="s">
        <v>333</v>
      </c>
      <c r="B163" s="4" t="s">
        <v>926</v>
      </c>
      <c r="D163" s="4">
        <v>98.7</v>
      </c>
      <c r="E163" s="3">
        <v>1</v>
      </c>
      <c r="F163" s="3"/>
      <c r="G163" s="7">
        <v>100</v>
      </c>
      <c r="H163" s="7">
        <v>100</v>
      </c>
      <c r="I163"/>
      <c r="J163" s="7">
        <v>100</v>
      </c>
      <c r="K163" s="7">
        <v>100</v>
      </c>
      <c r="L163"/>
      <c r="M163" s="7">
        <v>100</v>
      </c>
      <c r="N163" s="7">
        <v>100</v>
      </c>
      <c r="P163" s="7">
        <v>99.174000000000007</v>
      </c>
      <c r="Q163" s="7">
        <v>100</v>
      </c>
      <c r="R163"/>
      <c r="S163" s="7">
        <v>97.08</v>
      </c>
      <c r="T163" s="7">
        <v>100</v>
      </c>
      <c r="U163"/>
      <c r="AD163" s="6"/>
      <c r="AE163" s="3"/>
      <c r="AH163" s="3"/>
      <c r="AJ163"/>
    </row>
    <row r="164" spans="1:36" s="4" customFormat="1" x14ac:dyDescent="0.2">
      <c r="A164" t="s">
        <v>332</v>
      </c>
      <c r="B164" s="4" t="s">
        <v>925</v>
      </c>
      <c r="D164" s="4">
        <v>98.7</v>
      </c>
      <c r="E164" s="3">
        <v>1</v>
      </c>
      <c r="F164" s="3"/>
      <c r="G164" s="7">
        <v>100</v>
      </c>
      <c r="H164" s="7">
        <v>100</v>
      </c>
      <c r="I164"/>
      <c r="J164" s="7">
        <v>100</v>
      </c>
      <c r="K164" s="7">
        <v>100</v>
      </c>
      <c r="L164"/>
      <c r="M164" s="7">
        <v>100</v>
      </c>
      <c r="N164" s="7">
        <v>100</v>
      </c>
      <c r="P164" s="7">
        <v>99.174000000000007</v>
      </c>
      <c r="Q164" s="7">
        <v>100</v>
      </c>
      <c r="R164"/>
      <c r="S164" s="7">
        <v>97.08</v>
      </c>
      <c r="T164" s="7">
        <v>100</v>
      </c>
      <c r="U164"/>
      <c r="AD164" s="6"/>
      <c r="AE164" s="3"/>
      <c r="AH164" s="3"/>
      <c r="AJ164"/>
    </row>
    <row r="165" spans="1:36" s="4" customFormat="1" x14ac:dyDescent="0.2">
      <c r="A165" t="s">
        <v>537</v>
      </c>
      <c r="B165" s="4" t="s">
        <v>1129</v>
      </c>
      <c r="D165" s="4">
        <v>76.900000000000006</v>
      </c>
      <c r="E165" s="3">
        <v>0.97</v>
      </c>
      <c r="F165" s="3"/>
      <c r="G165" s="7">
        <v>89.590999999999994</v>
      </c>
      <c r="H165" s="7">
        <v>100</v>
      </c>
      <c r="I165"/>
      <c r="J165" s="7">
        <v>89.6</v>
      </c>
      <c r="K165" s="7">
        <v>100</v>
      </c>
      <c r="L165"/>
      <c r="M165" s="7">
        <v>86.111000000000004</v>
      </c>
      <c r="N165" s="7">
        <v>100</v>
      </c>
      <c r="P165" s="7">
        <v>78.007999999999996</v>
      </c>
      <c r="Q165" s="7">
        <v>99.586776859504127</v>
      </c>
      <c r="R165"/>
      <c r="S165" s="7">
        <v>66.423000000000002</v>
      </c>
      <c r="T165" s="7">
        <v>100</v>
      </c>
      <c r="U165"/>
      <c r="AD165" s="6"/>
      <c r="AE165" s="3"/>
      <c r="AH165" s="3"/>
      <c r="AJ165"/>
    </row>
    <row r="166" spans="1:36" s="4" customFormat="1" x14ac:dyDescent="0.2">
      <c r="A166" t="s">
        <v>219</v>
      </c>
      <c r="B166" s="4" t="s">
        <v>813</v>
      </c>
      <c r="D166" s="4">
        <v>99</v>
      </c>
      <c r="E166" s="3">
        <v>1</v>
      </c>
      <c r="F166" s="3"/>
      <c r="G166" s="7">
        <v>99.628</v>
      </c>
      <c r="H166" s="7">
        <v>100</v>
      </c>
      <c r="I166"/>
      <c r="J166" s="7">
        <v>100</v>
      </c>
      <c r="K166" s="7">
        <v>100</v>
      </c>
      <c r="L166"/>
      <c r="M166" s="7">
        <v>100</v>
      </c>
      <c r="N166" s="7">
        <v>100</v>
      </c>
      <c r="P166" s="7">
        <v>99.174000000000007</v>
      </c>
      <c r="Q166" s="7">
        <v>100</v>
      </c>
      <c r="R166"/>
      <c r="S166" s="7">
        <v>97.81</v>
      </c>
      <c r="T166" s="7">
        <v>100</v>
      </c>
      <c r="U166"/>
      <c r="AD166" s="6"/>
      <c r="AE166" s="3"/>
      <c r="AH166" s="3"/>
      <c r="AJ166"/>
    </row>
    <row r="167" spans="1:36" s="4" customFormat="1" x14ac:dyDescent="0.2">
      <c r="A167" t="s">
        <v>541</v>
      </c>
      <c r="B167" s="4" t="s">
        <v>1133</v>
      </c>
      <c r="D167" s="4">
        <v>76.67</v>
      </c>
      <c r="E167" s="3">
        <v>0.97</v>
      </c>
      <c r="F167" s="3"/>
      <c r="G167" s="7">
        <v>88.847999999999999</v>
      </c>
      <c r="H167" s="7">
        <v>100</v>
      </c>
      <c r="I167"/>
      <c r="J167" s="7">
        <v>89.6</v>
      </c>
      <c r="K167" s="7">
        <v>100</v>
      </c>
      <c r="L167"/>
      <c r="M167" s="7">
        <v>84.444000000000003</v>
      </c>
      <c r="N167" s="7">
        <v>100</v>
      </c>
      <c r="P167" s="7">
        <v>78.423000000000002</v>
      </c>
      <c r="Q167" s="7">
        <v>99.586776859504127</v>
      </c>
      <c r="R167"/>
      <c r="S167" s="7">
        <v>68.147999999999996</v>
      </c>
      <c r="T167" s="7">
        <v>98.540145985401466</v>
      </c>
      <c r="U167"/>
      <c r="AD167" s="6"/>
      <c r="AE167" s="3"/>
      <c r="AH167" s="3"/>
      <c r="AJ167"/>
    </row>
    <row r="168" spans="1:36" s="4" customFormat="1" x14ac:dyDescent="0.2">
      <c r="A168" t="s">
        <v>377</v>
      </c>
      <c r="B168" s="4" t="s">
        <v>969</v>
      </c>
      <c r="D168" s="4">
        <v>98.67</v>
      </c>
      <c r="E168" s="3">
        <v>1</v>
      </c>
      <c r="F168" s="3"/>
      <c r="G168" s="7">
        <v>100</v>
      </c>
      <c r="H168" s="7">
        <v>100</v>
      </c>
      <c r="I168"/>
      <c r="J168" s="7">
        <v>100</v>
      </c>
      <c r="K168" s="7">
        <v>100</v>
      </c>
      <c r="L168"/>
      <c r="M168" s="7">
        <v>100</v>
      </c>
      <c r="N168" s="7">
        <v>100</v>
      </c>
      <c r="P168" s="7">
        <v>98.346999999999994</v>
      </c>
      <c r="Q168" s="7">
        <v>100</v>
      </c>
      <c r="R168"/>
      <c r="S168" s="7">
        <v>94.891000000000005</v>
      </c>
      <c r="T168" s="7">
        <v>100</v>
      </c>
      <c r="U168"/>
      <c r="AD168" s="6"/>
      <c r="AE168" s="3"/>
      <c r="AH168" s="3"/>
      <c r="AJ168"/>
    </row>
    <row r="169" spans="1:36" s="4" customFormat="1" x14ac:dyDescent="0.2">
      <c r="A169" t="s">
        <v>452</v>
      </c>
      <c r="B169" s="4" t="s">
        <v>1044</v>
      </c>
      <c r="D169" s="4">
        <v>98.48</v>
      </c>
      <c r="E169" s="3">
        <v>1</v>
      </c>
      <c r="F169" s="3"/>
      <c r="G169" s="7">
        <v>100</v>
      </c>
      <c r="H169" s="7">
        <v>100</v>
      </c>
      <c r="I169"/>
      <c r="J169" s="7">
        <v>100</v>
      </c>
      <c r="K169" s="7">
        <v>100</v>
      </c>
      <c r="L169"/>
      <c r="M169" s="7">
        <v>98.888999999999996</v>
      </c>
      <c r="N169" s="7">
        <v>100</v>
      </c>
      <c r="P169" s="7">
        <v>98.346999999999994</v>
      </c>
      <c r="Q169" s="7">
        <v>100</v>
      </c>
      <c r="R169"/>
      <c r="S169" s="7">
        <v>95.62</v>
      </c>
      <c r="T169" s="7">
        <v>100</v>
      </c>
      <c r="U169"/>
      <c r="AD169" s="6"/>
      <c r="AE169" s="3"/>
      <c r="AH169" s="3"/>
      <c r="AJ169"/>
    </row>
    <row r="170" spans="1:36" s="4" customFormat="1" x14ac:dyDescent="0.2">
      <c r="A170" t="s">
        <v>536</v>
      </c>
      <c r="B170" s="4" t="s">
        <v>1128</v>
      </c>
      <c r="D170" s="4">
        <v>76.900000000000006</v>
      </c>
      <c r="E170" s="3">
        <v>0.97</v>
      </c>
      <c r="F170" s="3"/>
      <c r="G170" s="7">
        <v>88.475999999999999</v>
      </c>
      <c r="H170" s="7">
        <v>100</v>
      </c>
      <c r="I170"/>
      <c r="J170" s="7">
        <v>89.6</v>
      </c>
      <c r="K170" s="7">
        <v>100</v>
      </c>
      <c r="L170"/>
      <c r="M170" s="7">
        <v>84.444000000000003</v>
      </c>
      <c r="N170" s="7">
        <v>100</v>
      </c>
      <c r="P170" s="7">
        <v>78.423000000000002</v>
      </c>
      <c r="Q170" s="7">
        <v>99.586776859504127</v>
      </c>
      <c r="R170"/>
      <c r="S170" s="7">
        <v>68.613</v>
      </c>
      <c r="T170" s="7">
        <v>100</v>
      </c>
      <c r="U170"/>
      <c r="AD170" s="6"/>
      <c r="AE170" s="3"/>
      <c r="AH170" s="3"/>
      <c r="AJ170"/>
    </row>
    <row r="171" spans="1:36" s="4" customFormat="1" x14ac:dyDescent="0.2">
      <c r="A171" t="s">
        <v>301</v>
      </c>
      <c r="B171" s="4" t="s">
        <v>894</v>
      </c>
      <c r="D171" s="4">
        <v>98.76</v>
      </c>
      <c r="E171" s="3">
        <v>1</v>
      </c>
      <c r="F171" s="3"/>
      <c r="G171" s="7">
        <v>100</v>
      </c>
      <c r="H171" s="7">
        <v>100</v>
      </c>
      <c r="I171"/>
      <c r="J171" s="7">
        <v>100</v>
      </c>
      <c r="K171" s="7">
        <v>100</v>
      </c>
      <c r="L171"/>
      <c r="M171" s="7">
        <v>100</v>
      </c>
      <c r="N171" s="7">
        <v>100</v>
      </c>
      <c r="P171" s="7">
        <v>98.76</v>
      </c>
      <c r="Q171" s="7">
        <v>100</v>
      </c>
      <c r="R171"/>
      <c r="S171" s="7">
        <v>95.62</v>
      </c>
      <c r="T171" s="7">
        <v>100</v>
      </c>
      <c r="U171"/>
      <c r="AD171" s="6"/>
      <c r="AE171" s="3"/>
      <c r="AH171" s="3"/>
      <c r="AJ171"/>
    </row>
    <row r="172" spans="1:36" s="4" customFormat="1" x14ac:dyDescent="0.2">
      <c r="A172" t="s">
        <v>395</v>
      </c>
      <c r="B172" s="4" t="s">
        <v>987</v>
      </c>
      <c r="D172" s="4">
        <v>98.52</v>
      </c>
      <c r="E172" s="3">
        <v>1</v>
      </c>
      <c r="F172" s="3"/>
      <c r="G172" s="7">
        <v>100</v>
      </c>
      <c r="H172" s="7">
        <v>100</v>
      </c>
      <c r="I172"/>
      <c r="J172" s="7">
        <v>100</v>
      </c>
      <c r="K172" s="7">
        <v>100</v>
      </c>
      <c r="L172"/>
      <c r="M172" s="7">
        <v>99.444000000000003</v>
      </c>
      <c r="N172" s="7">
        <v>100</v>
      </c>
      <c r="P172" s="7">
        <v>98.76</v>
      </c>
      <c r="Q172" s="7">
        <v>100</v>
      </c>
      <c r="R172"/>
      <c r="S172" s="7">
        <v>95.62</v>
      </c>
      <c r="T172" s="7">
        <v>100</v>
      </c>
      <c r="U172"/>
      <c r="AD172" s="6"/>
      <c r="AE172" s="3"/>
      <c r="AH172" s="3"/>
      <c r="AJ172"/>
    </row>
    <row r="173" spans="1:36" s="4" customFormat="1" x14ac:dyDescent="0.2">
      <c r="A173" t="s">
        <v>73</v>
      </c>
      <c r="B173" s="4" t="s">
        <v>659</v>
      </c>
      <c r="D173" s="4">
        <v>100</v>
      </c>
      <c r="E173" s="3">
        <v>1</v>
      </c>
      <c r="F173" s="3"/>
      <c r="G173" s="7">
        <v>100</v>
      </c>
      <c r="H173" s="7">
        <v>100</v>
      </c>
      <c r="I173"/>
      <c r="J173" s="7">
        <v>100</v>
      </c>
      <c r="K173" s="7">
        <v>100</v>
      </c>
      <c r="L173"/>
      <c r="M173" s="7">
        <v>100</v>
      </c>
      <c r="N173" s="7">
        <v>100</v>
      </c>
      <c r="P173" s="7">
        <v>100</v>
      </c>
      <c r="Q173" s="7">
        <v>100</v>
      </c>
      <c r="R173"/>
      <c r="S173" s="7">
        <v>100</v>
      </c>
      <c r="T173" s="7">
        <v>100</v>
      </c>
      <c r="U173"/>
      <c r="AD173" s="6"/>
      <c r="AE173" s="3"/>
      <c r="AH173" s="3"/>
      <c r="AJ173"/>
    </row>
    <row r="174" spans="1:36" s="4" customFormat="1" x14ac:dyDescent="0.2">
      <c r="A174" t="s">
        <v>220</v>
      </c>
      <c r="B174" s="4" t="s">
        <v>814</v>
      </c>
      <c r="D174" s="4">
        <v>98.97</v>
      </c>
      <c r="E174" s="3">
        <v>1</v>
      </c>
      <c r="F174" s="3"/>
      <c r="G174" s="7">
        <v>94.796000000000006</v>
      </c>
      <c r="H174" s="7">
        <v>100</v>
      </c>
      <c r="I174"/>
      <c r="J174" s="7">
        <v>100</v>
      </c>
      <c r="K174" s="7">
        <v>100</v>
      </c>
      <c r="L174"/>
      <c r="M174" s="7">
        <v>99.444000000000003</v>
      </c>
      <c r="N174" s="7">
        <v>100</v>
      </c>
      <c r="P174" s="7">
        <v>99.174000000000007</v>
      </c>
      <c r="Q174" s="7">
        <v>100</v>
      </c>
      <c r="R174"/>
      <c r="S174" s="7">
        <v>97.81</v>
      </c>
      <c r="T174" s="7">
        <v>100</v>
      </c>
      <c r="U174"/>
      <c r="AD174" s="6"/>
      <c r="AE174" s="3"/>
      <c r="AH174" s="3"/>
      <c r="AJ174"/>
    </row>
    <row r="175" spans="1:36" s="4" customFormat="1" x14ac:dyDescent="0.2">
      <c r="A175" t="s">
        <v>300</v>
      </c>
      <c r="B175" s="4" t="s">
        <v>893</v>
      </c>
      <c r="D175" s="4">
        <v>98.76</v>
      </c>
      <c r="E175" s="3">
        <v>1</v>
      </c>
      <c r="F175" s="3"/>
      <c r="G175" s="7">
        <v>100</v>
      </c>
      <c r="H175" s="7">
        <v>100</v>
      </c>
      <c r="I175"/>
      <c r="J175" s="7">
        <v>100</v>
      </c>
      <c r="K175" s="7">
        <v>100</v>
      </c>
      <c r="L175"/>
      <c r="M175" s="7">
        <v>98.888999999999996</v>
      </c>
      <c r="N175" s="7">
        <v>100</v>
      </c>
      <c r="P175" s="7">
        <v>99.174000000000007</v>
      </c>
      <c r="Q175" s="7">
        <v>100</v>
      </c>
      <c r="R175"/>
      <c r="S175" s="7">
        <v>97.08</v>
      </c>
      <c r="T175" s="7">
        <v>100</v>
      </c>
      <c r="U175"/>
      <c r="AD175" s="6"/>
      <c r="AE175" s="3"/>
      <c r="AH175" s="3"/>
      <c r="AJ175"/>
    </row>
    <row r="176" spans="1:36" s="4" customFormat="1" x14ac:dyDescent="0.2">
      <c r="A176" t="s">
        <v>394</v>
      </c>
      <c r="B176" s="4" t="s">
        <v>986</v>
      </c>
      <c r="D176" s="4">
        <v>98.52</v>
      </c>
      <c r="E176" s="3">
        <v>1</v>
      </c>
      <c r="F176" s="3"/>
      <c r="G176" s="7">
        <v>100</v>
      </c>
      <c r="H176" s="7">
        <v>100</v>
      </c>
      <c r="I176"/>
      <c r="J176" s="7">
        <v>100</v>
      </c>
      <c r="K176" s="7">
        <v>100</v>
      </c>
      <c r="L176"/>
      <c r="M176" s="7">
        <v>99.444000000000003</v>
      </c>
      <c r="N176" s="7">
        <v>100</v>
      </c>
      <c r="P176" s="7">
        <v>98.76</v>
      </c>
      <c r="Q176" s="7">
        <v>100</v>
      </c>
      <c r="R176"/>
      <c r="S176" s="7">
        <v>95.62</v>
      </c>
      <c r="T176" s="7">
        <v>100</v>
      </c>
      <c r="U176"/>
      <c r="AD176" s="6"/>
      <c r="AE176" s="3"/>
      <c r="AH176" s="3"/>
      <c r="AJ176"/>
    </row>
    <row r="177" spans="1:36" s="4" customFormat="1" x14ac:dyDescent="0.2">
      <c r="A177" t="s">
        <v>192</v>
      </c>
      <c r="B177" s="4" t="s">
        <v>786</v>
      </c>
      <c r="D177" s="4">
        <v>99.03</v>
      </c>
      <c r="E177" s="3">
        <v>1</v>
      </c>
      <c r="F177" s="3"/>
      <c r="G177" s="7">
        <v>99.628</v>
      </c>
      <c r="H177" s="7">
        <v>100</v>
      </c>
      <c r="I177"/>
      <c r="J177" s="7">
        <v>100</v>
      </c>
      <c r="K177" s="7">
        <v>100</v>
      </c>
      <c r="L177"/>
      <c r="M177" s="7">
        <v>99.444000000000003</v>
      </c>
      <c r="N177" s="7">
        <v>100</v>
      </c>
      <c r="P177" s="7">
        <v>99.174000000000007</v>
      </c>
      <c r="Q177" s="7">
        <v>100</v>
      </c>
      <c r="R177"/>
      <c r="S177" s="7">
        <v>97.81</v>
      </c>
      <c r="T177" s="7">
        <v>100</v>
      </c>
      <c r="U177"/>
      <c r="AD177" s="6"/>
      <c r="AE177" s="3"/>
      <c r="AH177" s="3"/>
      <c r="AJ177"/>
    </row>
    <row r="178" spans="1:36" s="4" customFormat="1" x14ac:dyDescent="0.2">
      <c r="A178" t="s">
        <v>215</v>
      </c>
      <c r="B178" s="4" t="s">
        <v>809</v>
      </c>
      <c r="D178" s="4">
        <v>99.03</v>
      </c>
      <c r="E178" s="3">
        <v>1</v>
      </c>
      <c r="F178" s="3"/>
      <c r="G178" s="7">
        <v>99.628</v>
      </c>
      <c r="H178" s="7">
        <v>100</v>
      </c>
      <c r="I178"/>
      <c r="J178" s="7">
        <v>100</v>
      </c>
      <c r="K178" s="7">
        <v>100</v>
      </c>
      <c r="L178"/>
      <c r="M178" s="7">
        <v>99.444000000000003</v>
      </c>
      <c r="N178" s="7">
        <v>100</v>
      </c>
      <c r="P178" s="7">
        <v>99.174000000000007</v>
      </c>
      <c r="Q178" s="7">
        <v>100</v>
      </c>
      <c r="R178"/>
      <c r="S178" s="7">
        <v>97.81</v>
      </c>
      <c r="T178" s="7">
        <v>100</v>
      </c>
      <c r="U178"/>
      <c r="AD178" s="6"/>
      <c r="AE178" s="3"/>
      <c r="AH178" s="3"/>
      <c r="AJ178"/>
    </row>
    <row r="179" spans="1:36" s="4" customFormat="1" x14ac:dyDescent="0.2">
      <c r="A179" t="s">
        <v>214</v>
      </c>
      <c r="B179" s="4" t="s">
        <v>808</v>
      </c>
      <c r="D179" s="4">
        <v>99.03</v>
      </c>
      <c r="E179" s="3">
        <v>1</v>
      </c>
      <c r="F179" s="3"/>
      <c r="G179" s="7">
        <v>99.628</v>
      </c>
      <c r="H179" s="7">
        <v>100</v>
      </c>
      <c r="I179"/>
      <c r="J179" s="7">
        <v>100</v>
      </c>
      <c r="K179" s="7">
        <v>100</v>
      </c>
      <c r="L179"/>
      <c r="M179" s="7">
        <v>99.444000000000003</v>
      </c>
      <c r="N179" s="7">
        <v>100</v>
      </c>
      <c r="P179" s="7">
        <v>99.174000000000007</v>
      </c>
      <c r="Q179" s="7">
        <v>100</v>
      </c>
      <c r="R179"/>
      <c r="S179" s="7">
        <v>97.81</v>
      </c>
      <c r="T179" s="7">
        <v>100</v>
      </c>
      <c r="U179"/>
      <c r="AD179" s="6"/>
      <c r="AE179" s="3"/>
      <c r="AH179" s="3"/>
      <c r="AJ179"/>
    </row>
    <row r="180" spans="1:36" s="4" customFormat="1" x14ac:dyDescent="0.2">
      <c r="A180" t="s">
        <v>524</v>
      </c>
      <c r="B180" s="4" t="s">
        <v>1116</v>
      </c>
      <c r="D180" s="4">
        <v>76.900000000000006</v>
      </c>
      <c r="E180" s="3">
        <v>0.97</v>
      </c>
      <c r="F180" s="3"/>
      <c r="G180" s="7">
        <v>88.103999999999999</v>
      </c>
      <c r="H180" s="7">
        <v>100</v>
      </c>
      <c r="I180"/>
      <c r="J180" s="7">
        <v>89.6</v>
      </c>
      <c r="K180" s="7">
        <v>100</v>
      </c>
      <c r="L180"/>
      <c r="M180" s="7">
        <v>84.444000000000003</v>
      </c>
      <c r="N180" s="7">
        <v>100</v>
      </c>
      <c r="P180" s="7">
        <v>78.423000000000002</v>
      </c>
      <c r="Q180" s="7">
        <v>99.586776859504127</v>
      </c>
      <c r="R180"/>
      <c r="S180" s="7">
        <v>68.613</v>
      </c>
      <c r="T180" s="7">
        <v>100</v>
      </c>
      <c r="U180"/>
      <c r="AD180" s="6"/>
      <c r="AE180" s="3"/>
      <c r="AH180" s="3"/>
      <c r="AJ180"/>
    </row>
    <row r="181" spans="1:36" s="4" customFormat="1" x14ac:dyDescent="0.2">
      <c r="A181" t="s">
        <v>485</v>
      </c>
      <c r="B181" s="4" t="s">
        <v>1077</v>
      </c>
      <c r="D181" s="4">
        <v>93.32</v>
      </c>
      <c r="E181" s="3">
        <v>1</v>
      </c>
      <c r="F181" s="3"/>
      <c r="G181" s="7">
        <v>83.823999999999998</v>
      </c>
      <c r="H181" s="7">
        <v>101.11524163568772</v>
      </c>
      <c r="I181"/>
      <c r="J181" s="7">
        <v>100</v>
      </c>
      <c r="K181" s="7">
        <v>100</v>
      </c>
      <c r="L181"/>
      <c r="M181" s="7">
        <v>97.221999999999994</v>
      </c>
      <c r="N181" s="7">
        <v>100</v>
      </c>
      <c r="P181" s="7">
        <v>96.281000000000006</v>
      </c>
      <c r="Q181" s="7">
        <v>100</v>
      </c>
      <c r="R181"/>
      <c r="S181" s="7">
        <v>94.117999999999995</v>
      </c>
      <c r="T181" s="7">
        <v>99.270072992700733</v>
      </c>
      <c r="U181"/>
      <c r="AD181" s="6"/>
      <c r="AE181" s="3"/>
      <c r="AH181" s="3"/>
      <c r="AJ181"/>
    </row>
    <row r="182" spans="1:36" s="4" customFormat="1" x14ac:dyDescent="0.2">
      <c r="A182" t="s">
        <v>484</v>
      </c>
      <c r="B182" s="4" t="s">
        <v>1076</v>
      </c>
      <c r="D182" s="4">
        <v>93.32</v>
      </c>
      <c r="E182" s="3">
        <v>1</v>
      </c>
      <c r="F182" s="3"/>
      <c r="G182" s="7">
        <v>83.823999999999998</v>
      </c>
      <c r="H182" s="7">
        <v>101.11524163568772</v>
      </c>
      <c r="I182"/>
      <c r="J182" s="7">
        <v>100</v>
      </c>
      <c r="K182" s="7">
        <v>100</v>
      </c>
      <c r="L182"/>
      <c r="M182" s="7">
        <v>97.221999999999994</v>
      </c>
      <c r="N182" s="7">
        <v>100</v>
      </c>
      <c r="P182" s="7">
        <v>96.281000000000006</v>
      </c>
      <c r="Q182" s="7">
        <v>100</v>
      </c>
      <c r="R182"/>
      <c r="S182" s="7">
        <v>94.117999999999995</v>
      </c>
      <c r="T182" s="7">
        <v>99.270072992700733</v>
      </c>
      <c r="U182"/>
      <c r="AD182" s="6"/>
      <c r="AE182" s="3"/>
      <c r="AH182" s="3"/>
      <c r="AJ182"/>
    </row>
    <row r="183" spans="1:36" s="4" customFormat="1" x14ac:dyDescent="0.2">
      <c r="A183" t="s">
        <v>221</v>
      </c>
      <c r="B183" s="4" t="s">
        <v>815</v>
      </c>
      <c r="D183" s="4">
        <v>98.94</v>
      </c>
      <c r="E183" s="3">
        <v>1</v>
      </c>
      <c r="F183" s="3"/>
      <c r="G183" s="7">
        <v>99.628</v>
      </c>
      <c r="H183" s="7">
        <v>100</v>
      </c>
      <c r="I183"/>
      <c r="J183" s="7">
        <v>100</v>
      </c>
      <c r="K183" s="7">
        <v>100</v>
      </c>
      <c r="L183"/>
      <c r="M183" s="7">
        <v>100</v>
      </c>
      <c r="N183" s="7">
        <v>100</v>
      </c>
      <c r="P183" s="7">
        <v>99.174000000000007</v>
      </c>
      <c r="Q183" s="7">
        <v>100</v>
      </c>
      <c r="R183"/>
      <c r="S183" s="7">
        <v>96.35</v>
      </c>
      <c r="T183" s="7">
        <v>100</v>
      </c>
      <c r="U183"/>
      <c r="AD183" s="6"/>
      <c r="AE183" s="3"/>
      <c r="AH183" s="3"/>
      <c r="AJ183"/>
    </row>
    <row r="184" spans="1:36" s="4" customFormat="1" x14ac:dyDescent="0.2">
      <c r="A184" t="s">
        <v>224</v>
      </c>
      <c r="B184" s="4" t="s">
        <v>818</v>
      </c>
      <c r="D184" s="4">
        <v>98.94</v>
      </c>
      <c r="E184" s="3">
        <v>1</v>
      </c>
      <c r="F184" s="3"/>
      <c r="G184" s="7">
        <v>99.628</v>
      </c>
      <c r="H184" s="7">
        <v>100</v>
      </c>
      <c r="I184"/>
      <c r="J184" s="7">
        <v>100</v>
      </c>
      <c r="K184" s="7">
        <v>100</v>
      </c>
      <c r="L184"/>
      <c r="M184" s="7">
        <v>100</v>
      </c>
      <c r="N184" s="7">
        <v>100</v>
      </c>
      <c r="P184" s="7">
        <v>99.174000000000007</v>
      </c>
      <c r="Q184" s="7">
        <v>100</v>
      </c>
      <c r="R184"/>
      <c r="S184" s="7">
        <v>96.35</v>
      </c>
      <c r="T184" s="7">
        <v>100</v>
      </c>
      <c r="U184"/>
      <c r="AD184" s="6"/>
      <c r="AE184" s="3"/>
      <c r="AH184" s="3"/>
      <c r="AJ184"/>
    </row>
    <row r="185" spans="1:36" s="4" customFormat="1" x14ac:dyDescent="0.2">
      <c r="A185" t="s">
        <v>474</v>
      </c>
      <c r="B185" s="4" t="s">
        <v>1066</v>
      </c>
      <c r="D185" s="4">
        <v>98.21</v>
      </c>
      <c r="E185" s="3">
        <v>1</v>
      </c>
      <c r="F185" s="3"/>
      <c r="G185" s="7">
        <v>96.653999999999996</v>
      </c>
      <c r="H185" s="7">
        <v>100</v>
      </c>
      <c r="I185"/>
      <c r="J185" s="7">
        <v>100</v>
      </c>
      <c r="K185" s="7">
        <v>100</v>
      </c>
      <c r="L185"/>
      <c r="M185" s="7">
        <v>100</v>
      </c>
      <c r="N185" s="7">
        <v>100</v>
      </c>
      <c r="P185" s="7">
        <v>99.174000000000007</v>
      </c>
      <c r="Q185" s="7">
        <v>100</v>
      </c>
      <c r="R185"/>
      <c r="S185" s="7">
        <v>97.08</v>
      </c>
      <c r="T185" s="7">
        <v>100</v>
      </c>
      <c r="U185"/>
      <c r="AD185" s="6"/>
      <c r="AE185" s="3"/>
      <c r="AH185" s="3"/>
      <c r="AJ185"/>
    </row>
    <row r="186" spans="1:36" s="4" customFormat="1" x14ac:dyDescent="0.2">
      <c r="A186" t="s">
        <v>232</v>
      </c>
      <c r="B186" s="4" t="s">
        <v>826</v>
      </c>
      <c r="D186" s="4">
        <v>98.91</v>
      </c>
      <c r="E186" s="3">
        <v>1</v>
      </c>
      <c r="F186" s="3"/>
      <c r="G186" s="7">
        <v>99.628</v>
      </c>
      <c r="H186" s="7">
        <v>100</v>
      </c>
      <c r="I186"/>
      <c r="J186" s="7">
        <v>100</v>
      </c>
      <c r="K186" s="7">
        <v>100</v>
      </c>
      <c r="L186"/>
      <c r="M186" s="7">
        <v>99.444000000000003</v>
      </c>
      <c r="N186" s="7">
        <v>100</v>
      </c>
      <c r="P186" s="7">
        <v>99.174000000000007</v>
      </c>
      <c r="Q186" s="7">
        <v>100</v>
      </c>
      <c r="R186"/>
      <c r="S186" s="7">
        <v>96.35</v>
      </c>
      <c r="T186" s="7">
        <v>100</v>
      </c>
      <c r="U186"/>
      <c r="AD186" s="6"/>
      <c r="AE186" s="3"/>
      <c r="AH186" s="3"/>
      <c r="AJ186"/>
    </row>
    <row r="187" spans="1:36" s="4" customFormat="1" x14ac:dyDescent="0.2">
      <c r="A187" t="s">
        <v>278</v>
      </c>
      <c r="B187" s="4" t="s">
        <v>1089</v>
      </c>
      <c r="D187" s="4">
        <v>98.88</v>
      </c>
      <c r="E187" s="3">
        <v>0.99</v>
      </c>
      <c r="F187" s="3"/>
      <c r="G187" s="7">
        <v>98.876000000000005</v>
      </c>
      <c r="H187" s="7">
        <v>99.25650557620817</v>
      </c>
      <c r="I187"/>
      <c r="J187" s="7">
        <v>100</v>
      </c>
      <c r="K187" s="7">
        <v>100</v>
      </c>
      <c r="L187"/>
      <c r="M187" s="7">
        <v>99.444000000000003</v>
      </c>
      <c r="N187" s="7">
        <v>100</v>
      </c>
      <c r="P187" s="7">
        <v>99.174000000000007</v>
      </c>
      <c r="Q187" s="7">
        <v>100</v>
      </c>
      <c r="R187"/>
      <c r="S187" s="7">
        <v>96.35</v>
      </c>
      <c r="T187" s="7">
        <v>100</v>
      </c>
      <c r="U187"/>
      <c r="AD187" s="6"/>
      <c r="AE187" s="3"/>
      <c r="AH187" s="3"/>
      <c r="AJ187"/>
    </row>
    <row r="188" spans="1:36" s="4" customFormat="1" x14ac:dyDescent="0.2">
      <c r="A188" t="s">
        <v>236</v>
      </c>
      <c r="B188" s="4" t="s">
        <v>830</v>
      </c>
      <c r="D188" s="4">
        <v>98.91</v>
      </c>
      <c r="E188" s="3">
        <v>1</v>
      </c>
      <c r="F188" s="3"/>
      <c r="G188" s="7">
        <v>98.507000000000005</v>
      </c>
      <c r="H188" s="7">
        <v>99.628252788104092</v>
      </c>
      <c r="I188"/>
      <c r="J188" s="7">
        <v>100</v>
      </c>
      <c r="K188" s="7">
        <v>100</v>
      </c>
      <c r="L188"/>
      <c r="M188" s="7">
        <v>100</v>
      </c>
      <c r="N188" s="7">
        <v>100</v>
      </c>
      <c r="P188" s="7">
        <v>99.174000000000007</v>
      </c>
      <c r="Q188" s="7">
        <v>100</v>
      </c>
      <c r="R188"/>
      <c r="S188" s="7">
        <v>96.35</v>
      </c>
      <c r="T188" s="7">
        <v>100</v>
      </c>
      <c r="U188"/>
      <c r="AD188" s="6"/>
      <c r="AE188" s="3"/>
      <c r="AH188" s="3"/>
      <c r="AJ188"/>
    </row>
    <row r="189" spans="1:36" s="4" customFormat="1" x14ac:dyDescent="0.2">
      <c r="A189" t="s">
        <v>237</v>
      </c>
      <c r="B189" s="4" t="s">
        <v>831</v>
      </c>
      <c r="D189" s="4">
        <v>98.91</v>
      </c>
      <c r="E189" s="3">
        <v>1</v>
      </c>
      <c r="F189" s="3"/>
      <c r="G189" s="7">
        <v>98.507000000000005</v>
      </c>
      <c r="H189" s="7">
        <v>99.628252788104092</v>
      </c>
      <c r="I189"/>
      <c r="J189" s="7">
        <v>100</v>
      </c>
      <c r="K189" s="7">
        <v>100</v>
      </c>
      <c r="L189"/>
      <c r="M189" s="7">
        <v>100</v>
      </c>
      <c r="N189" s="7">
        <v>100</v>
      </c>
      <c r="P189" s="7">
        <v>99.174000000000007</v>
      </c>
      <c r="Q189" s="7">
        <v>100</v>
      </c>
      <c r="R189"/>
      <c r="S189" s="7">
        <v>96.35</v>
      </c>
      <c r="T189" s="7">
        <v>100</v>
      </c>
      <c r="U189"/>
      <c r="AD189" s="6"/>
      <c r="AE189" s="3"/>
      <c r="AH189" s="3"/>
      <c r="AJ189"/>
    </row>
    <row r="190" spans="1:36" s="4" customFormat="1" x14ac:dyDescent="0.2">
      <c r="A190" t="s">
        <v>231</v>
      </c>
      <c r="B190" s="4" t="s">
        <v>825</v>
      </c>
      <c r="D190" s="4">
        <v>98.91</v>
      </c>
      <c r="E190" s="3">
        <v>1</v>
      </c>
      <c r="F190" s="3"/>
      <c r="G190" s="7">
        <v>99.628</v>
      </c>
      <c r="H190" s="7">
        <v>100</v>
      </c>
      <c r="I190"/>
      <c r="J190" s="7">
        <v>100</v>
      </c>
      <c r="K190" s="7">
        <v>100</v>
      </c>
      <c r="L190"/>
      <c r="M190" s="7">
        <v>100</v>
      </c>
      <c r="N190" s="7">
        <v>100</v>
      </c>
      <c r="P190" s="7">
        <v>99.174000000000007</v>
      </c>
      <c r="Q190" s="7">
        <v>100</v>
      </c>
      <c r="R190"/>
      <c r="S190" s="7">
        <v>96.35</v>
      </c>
      <c r="T190" s="7">
        <v>100</v>
      </c>
      <c r="U190"/>
      <c r="AD190" s="6"/>
      <c r="AE190" s="3"/>
      <c r="AH190" s="3"/>
      <c r="AJ190"/>
    </row>
    <row r="191" spans="1:36" s="4" customFormat="1" x14ac:dyDescent="0.2">
      <c r="A191" t="s">
        <v>222</v>
      </c>
      <c r="B191" s="4" t="s">
        <v>816</v>
      </c>
      <c r="D191" s="4">
        <v>98.94</v>
      </c>
      <c r="E191" s="3">
        <v>1</v>
      </c>
      <c r="F191" s="3"/>
      <c r="G191" s="7">
        <v>99.628</v>
      </c>
      <c r="H191" s="7">
        <v>100</v>
      </c>
      <c r="I191"/>
      <c r="J191" s="7">
        <v>100</v>
      </c>
      <c r="K191" s="7">
        <v>100</v>
      </c>
      <c r="L191"/>
      <c r="M191" s="7">
        <v>100</v>
      </c>
      <c r="N191" s="7">
        <v>100</v>
      </c>
      <c r="P191" s="7">
        <v>99.174000000000007</v>
      </c>
      <c r="Q191" s="7">
        <v>100</v>
      </c>
      <c r="R191"/>
      <c r="S191" s="7">
        <v>96.35</v>
      </c>
      <c r="T191" s="7">
        <v>100</v>
      </c>
      <c r="U191"/>
      <c r="AD191" s="6"/>
      <c r="AE191" s="3"/>
      <c r="AH191" s="3"/>
      <c r="AJ191"/>
    </row>
    <row r="192" spans="1:36" s="4" customFormat="1" x14ac:dyDescent="0.2">
      <c r="A192" t="s">
        <v>230</v>
      </c>
      <c r="B192" s="4" t="s">
        <v>824</v>
      </c>
      <c r="D192" s="4">
        <v>98.91</v>
      </c>
      <c r="E192" s="3">
        <v>1</v>
      </c>
      <c r="F192" s="3"/>
      <c r="G192" s="7">
        <v>99.628</v>
      </c>
      <c r="H192" s="7">
        <v>100</v>
      </c>
      <c r="I192"/>
      <c r="J192" s="7">
        <v>100</v>
      </c>
      <c r="K192" s="7">
        <v>100</v>
      </c>
      <c r="L192"/>
      <c r="M192" s="7">
        <v>100</v>
      </c>
      <c r="N192" s="7">
        <v>100</v>
      </c>
      <c r="P192" s="7">
        <v>99.174000000000007</v>
      </c>
      <c r="Q192" s="7">
        <v>100</v>
      </c>
      <c r="R192"/>
      <c r="S192" s="7">
        <v>96.35</v>
      </c>
      <c r="T192" s="7">
        <v>100</v>
      </c>
      <c r="U192"/>
      <c r="AD192" s="6"/>
      <c r="AE192" s="3"/>
      <c r="AH192" s="3"/>
      <c r="AJ192"/>
    </row>
    <row r="193" spans="1:36" s="4" customFormat="1" x14ac:dyDescent="0.2">
      <c r="A193" t="s">
        <v>223</v>
      </c>
      <c r="B193" s="4" t="s">
        <v>817</v>
      </c>
      <c r="D193" s="4">
        <v>98.94</v>
      </c>
      <c r="E193" s="3">
        <v>1</v>
      </c>
      <c r="F193" s="3"/>
      <c r="G193" s="7">
        <v>99.628</v>
      </c>
      <c r="H193" s="7">
        <v>100</v>
      </c>
      <c r="I193"/>
      <c r="J193" s="7">
        <v>100</v>
      </c>
      <c r="K193" s="7">
        <v>100</v>
      </c>
      <c r="L193"/>
      <c r="M193" s="7">
        <v>100</v>
      </c>
      <c r="N193" s="7">
        <v>100</v>
      </c>
      <c r="P193" s="7">
        <v>99.174000000000007</v>
      </c>
      <c r="Q193" s="7">
        <v>100</v>
      </c>
      <c r="R193"/>
      <c r="S193" s="7">
        <v>96.35</v>
      </c>
      <c r="T193" s="7">
        <v>100</v>
      </c>
      <c r="U193"/>
      <c r="AD193" s="6"/>
      <c r="AE193" s="3"/>
      <c r="AH193" s="3"/>
      <c r="AJ193"/>
    </row>
    <row r="194" spans="1:36" s="4" customFormat="1" x14ac:dyDescent="0.2">
      <c r="A194" t="s">
        <v>483</v>
      </c>
      <c r="B194" s="4" t="s">
        <v>1075</v>
      </c>
      <c r="D194" s="4">
        <v>93.32</v>
      </c>
      <c r="E194" s="3">
        <v>1</v>
      </c>
      <c r="F194" s="3"/>
      <c r="G194" s="7">
        <v>83.823999999999998</v>
      </c>
      <c r="H194" s="7">
        <v>101.11524163568772</v>
      </c>
      <c r="I194"/>
      <c r="J194" s="7">
        <v>100</v>
      </c>
      <c r="K194" s="7">
        <v>100</v>
      </c>
      <c r="L194"/>
      <c r="M194" s="7">
        <v>97.221999999999994</v>
      </c>
      <c r="N194" s="7">
        <v>100</v>
      </c>
      <c r="P194" s="7">
        <v>96.281000000000006</v>
      </c>
      <c r="Q194" s="7">
        <v>100</v>
      </c>
      <c r="R194"/>
      <c r="S194" s="7">
        <v>94.117999999999995</v>
      </c>
      <c r="T194" s="7">
        <v>99.270072992700733</v>
      </c>
      <c r="U194"/>
      <c r="AD194" s="6"/>
      <c r="AE194" s="3"/>
      <c r="AH194" s="3"/>
      <c r="AJ194"/>
    </row>
    <row r="195" spans="1:36" s="4" customFormat="1" x14ac:dyDescent="0.2">
      <c r="A195" t="s">
        <v>510</v>
      </c>
      <c r="B195" s="4" t="s">
        <v>1099</v>
      </c>
      <c r="D195" s="4">
        <v>82.01</v>
      </c>
      <c r="E195" s="3">
        <v>0.98</v>
      </c>
      <c r="F195" s="3"/>
      <c r="G195" s="7">
        <v>80.882000000000005</v>
      </c>
      <c r="H195" s="7">
        <v>101.11524163568772</v>
      </c>
      <c r="I195"/>
      <c r="J195" s="7">
        <v>94.4</v>
      </c>
      <c r="K195" s="7">
        <v>100</v>
      </c>
      <c r="L195"/>
      <c r="M195" s="7">
        <v>92.221999999999994</v>
      </c>
      <c r="N195" s="7">
        <v>100</v>
      </c>
      <c r="P195" s="7">
        <v>80.658000000000001</v>
      </c>
      <c r="Q195" s="7">
        <v>100.41322314049587</v>
      </c>
      <c r="R195"/>
      <c r="S195" s="7">
        <v>81.617999999999995</v>
      </c>
      <c r="T195" s="7">
        <v>99.270072992700733</v>
      </c>
      <c r="U195"/>
      <c r="AD195" s="6"/>
      <c r="AE195" s="3"/>
      <c r="AH195" s="3"/>
      <c r="AJ195"/>
    </row>
    <row r="196" spans="1:36" s="4" customFormat="1" x14ac:dyDescent="0.2">
      <c r="A196" t="s">
        <v>383</v>
      </c>
      <c r="B196" s="4" t="s">
        <v>975</v>
      </c>
      <c r="D196" s="4">
        <v>98.61</v>
      </c>
      <c r="E196" s="3">
        <v>1</v>
      </c>
      <c r="F196" s="3"/>
      <c r="G196" s="7">
        <v>100</v>
      </c>
      <c r="H196" s="7">
        <v>100</v>
      </c>
      <c r="I196"/>
      <c r="J196" s="7">
        <v>100</v>
      </c>
      <c r="K196" s="7">
        <v>100</v>
      </c>
      <c r="L196"/>
      <c r="M196" s="7">
        <v>99.444000000000003</v>
      </c>
      <c r="N196" s="7">
        <v>100</v>
      </c>
      <c r="P196" s="7">
        <v>99.174000000000007</v>
      </c>
      <c r="Q196" s="7">
        <v>100</v>
      </c>
      <c r="R196"/>
      <c r="S196" s="7">
        <v>97.08</v>
      </c>
      <c r="T196" s="7">
        <v>100</v>
      </c>
      <c r="U196"/>
      <c r="AD196" s="6"/>
      <c r="AE196" s="3"/>
      <c r="AH196" s="3"/>
      <c r="AJ196"/>
    </row>
    <row r="197" spans="1:36" s="4" customFormat="1" x14ac:dyDescent="0.2">
      <c r="A197" t="s">
        <v>299</v>
      </c>
      <c r="B197" s="4" t="s">
        <v>892</v>
      </c>
      <c r="D197" s="4">
        <v>98.76</v>
      </c>
      <c r="E197" s="3">
        <v>1</v>
      </c>
      <c r="F197" s="3"/>
      <c r="G197" s="7">
        <v>100</v>
      </c>
      <c r="H197" s="7">
        <v>100</v>
      </c>
      <c r="I197"/>
      <c r="J197" s="7">
        <v>100</v>
      </c>
      <c r="K197" s="7">
        <v>100</v>
      </c>
      <c r="L197"/>
      <c r="M197" s="7">
        <v>98.888999999999996</v>
      </c>
      <c r="N197" s="7">
        <v>100</v>
      </c>
      <c r="P197" s="7">
        <v>99.174000000000007</v>
      </c>
      <c r="Q197" s="7">
        <v>100</v>
      </c>
      <c r="R197"/>
      <c r="S197" s="7">
        <v>97.08</v>
      </c>
      <c r="T197" s="7">
        <v>100</v>
      </c>
      <c r="U197"/>
      <c r="AD197" s="6"/>
      <c r="AE197" s="3"/>
      <c r="AH197" s="3"/>
      <c r="AJ197"/>
    </row>
    <row r="198" spans="1:36" s="4" customFormat="1" x14ac:dyDescent="0.2">
      <c r="A198" t="s">
        <v>240</v>
      </c>
      <c r="B198" s="4" t="s">
        <v>834</v>
      </c>
      <c r="D198" s="4">
        <v>98.85</v>
      </c>
      <c r="E198" s="3">
        <v>1</v>
      </c>
      <c r="F198" s="3"/>
      <c r="G198" s="7">
        <v>99.257000000000005</v>
      </c>
      <c r="H198" s="7">
        <v>100</v>
      </c>
      <c r="I198"/>
      <c r="J198" s="7">
        <v>100</v>
      </c>
      <c r="K198" s="7">
        <v>100</v>
      </c>
      <c r="L198"/>
      <c r="M198" s="7">
        <v>100</v>
      </c>
      <c r="N198" s="7">
        <v>100</v>
      </c>
      <c r="P198" s="7">
        <v>99.587000000000003</v>
      </c>
      <c r="Q198" s="7">
        <v>100</v>
      </c>
      <c r="R198"/>
      <c r="S198" s="7">
        <v>97.81</v>
      </c>
      <c r="T198" s="7">
        <v>100</v>
      </c>
      <c r="U198"/>
      <c r="AD198" s="6"/>
      <c r="AE198" s="3"/>
      <c r="AH198" s="3"/>
      <c r="AJ198"/>
    </row>
    <row r="199" spans="1:36" s="4" customFormat="1" x14ac:dyDescent="0.2">
      <c r="A199" t="s">
        <v>391</v>
      </c>
      <c r="B199" s="4" t="s">
        <v>983</v>
      </c>
      <c r="D199" s="4">
        <v>98.52</v>
      </c>
      <c r="E199" s="3">
        <v>1</v>
      </c>
      <c r="F199" s="3"/>
      <c r="G199" s="7">
        <v>100</v>
      </c>
      <c r="H199" s="7">
        <v>100</v>
      </c>
      <c r="I199"/>
      <c r="J199" s="7">
        <v>100</v>
      </c>
      <c r="K199" s="7">
        <v>100</v>
      </c>
      <c r="L199"/>
      <c r="M199" s="7">
        <v>100</v>
      </c>
      <c r="N199" s="7">
        <v>100</v>
      </c>
      <c r="P199" s="7">
        <v>98.346999999999994</v>
      </c>
      <c r="Q199" s="7">
        <v>100</v>
      </c>
      <c r="R199"/>
      <c r="S199" s="7">
        <v>95.62</v>
      </c>
      <c r="T199" s="7">
        <v>100</v>
      </c>
      <c r="U199"/>
      <c r="AD199" s="6"/>
      <c r="AE199" s="3"/>
      <c r="AH199" s="3"/>
      <c r="AJ199"/>
    </row>
    <row r="200" spans="1:36" s="4" customFormat="1" x14ac:dyDescent="0.2">
      <c r="A200" t="s">
        <v>294</v>
      </c>
      <c r="B200" s="4" t="s">
        <v>887</v>
      </c>
      <c r="D200" s="4">
        <v>98.79</v>
      </c>
      <c r="E200" s="3">
        <v>1</v>
      </c>
      <c r="F200" s="3"/>
      <c r="G200" s="7">
        <v>99.257000000000005</v>
      </c>
      <c r="H200" s="7">
        <v>100</v>
      </c>
      <c r="I200"/>
      <c r="J200" s="7">
        <v>100</v>
      </c>
      <c r="K200" s="7">
        <v>100</v>
      </c>
      <c r="L200"/>
      <c r="M200" s="7">
        <v>100</v>
      </c>
      <c r="N200" s="7">
        <v>100</v>
      </c>
      <c r="P200" s="7">
        <v>99.587000000000003</v>
      </c>
      <c r="Q200" s="7">
        <v>100</v>
      </c>
      <c r="R200"/>
      <c r="S200" s="7">
        <v>97.81</v>
      </c>
      <c r="T200" s="7">
        <v>100</v>
      </c>
      <c r="U200"/>
      <c r="AD200" s="6"/>
      <c r="AE200" s="3"/>
      <c r="AH200" s="3"/>
      <c r="AJ200"/>
    </row>
    <row r="201" spans="1:36" s="4" customFormat="1" x14ac:dyDescent="0.2">
      <c r="A201" t="s">
        <v>393</v>
      </c>
      <c r="B201" s="4" t="s">
        <v>985</v>
      </c>
      <c r="D201" s="4">
        <v>98.52</v>
      </c>
      <c r="E201" s="3">
        <v>1</v>
      </c>
      <c r="F201" s="3"/>
      <c r="G201" s="7">
        <v>100</v>
      </c>
      <c r="H201" s="7">
        <v>100</v>
      </c>
      <c r="I201"/>
      <c r="J201" s="7">
        <v>100</v>
      </c>
      <c r="K201" s="7">
        <v>100</v>
      </c>
      <c r="L201"/>
      <c r="M201" s="7">
        <v>99.444000000000003</v>
      </c>
      <c r="N201" s="7">
        <v>100</v>
      </c>
      <c r="P201" s="7">
        <v>98.76</v>
      </c>
      <c r="Q201" s="7">
        <v>100</v>
      </c>
      <c r="R201"/>
      <c r="S201" s="7">
        <v>95.62</v>
      </c>
      <c r="T201" s="7">
        <v>100</v>
      </c>
      <c r="U201"/>
      <c r="AD201" s="6"/>
      <c r="AE201" s="3"/>
      <c r="AH201" s="3"/>
      <c r="AJ201"/>
    </row>
    <row r="202" spans="1:36" s="4" customFormat="1" x14ac:dyDescent="0.2">
      <c r="A202" t="s">
        <v>298</v>
      </c>
      <c r="B202" s="4" t="s">
        <v>891</v>
      </c>
      <c r="D202" s="4">
        <v>98.76</v>
      </c>
      <c r="E202" s="3">
        <v>1</v>
      </c>
      <c r="F202" s="3"/>
      <c r="G202" s="7">
        <v>100</v>
      </c>
      <c r="H202" s="7">
        <v>100</v>
      </c>
      <c r="I202"/>
      <c r="J202" s="7">
        <v>100</v>
      </c>
      <c r="K202" s="7">
        <v>100</v>
      </c>
      <c r="L202"/>
      <c r="M202" s="7">
        <v>98.888999999999996</v>
      </c>
      <c r="N202" s="7">
        <v>100</v>
      </c>
      <c r="P202" s="7">
        <v>99.174000000000007</v>
      </c>
      <c r="Q202" s="7">
        <v>100</v>
      </c>
      <c r="R202"/>
      <c r="S202" s="7">
        <v>97.08</v>
      </c>
      <c r="T202" s="7">
        <v>100</v>
      </c>
      <c r="U202"/>
      <c r="AD202" s="6"/>
      <c r="AE202" s="3"/>
      <c r="AH202" s="3"/>
      <c r="AJ202"/>
    </row>
    <row r="203" spans="1:36" s="4" customFormat="1" x14ac:dyDescent="0.2">
      <c r="A203" t="s">
        <v>297</v>
      </c>
      <c r="B203" s="4" t="s">
        <v>890</v>
      </c>
      <c r="D203" s="4">
        <v>98.76</v>
      </c>
      <c r="E203" s="3">
        <v>1</v>
      </c>
      <c r="F203" s="3"/>
      <c r="G203" s="7">
        <v>100</v>
      </c>
      <c r="H203" s="7">
        <v>100</v>
      </c>
      <c r="I203"/>
      <c r="J203" s="7">
        <v>100</v>
      </c>
      <c r="K203" s="7">
        <v>100</v>
      </c>
      <c r="L203"/>
      <c r="M203" s="7">
        <v>98.888999999999996</v>
      </c>
      <c r="N203" s="7">
        <v>100</v>
      </c>
      <c r="P203" s="7">
        <v>99.174000000000007</v>
      </c>
      <c r="Q203" s="7">
        <v>100</v>
      </c>
      <c r="R203"/>
      <c r="S203" s="7">
        <v>97.08</v>
      </c>
      <c r="T203" s="7">
        <v>100</v>
      </c>
      <c r="U203"/>
      <c r="AD203" s="6"/>
      <c r="AE203" s="3"/>
      <c r="AH203" s="3"/>
      <c r="AJ203"/>
    </row>
    <row r="204" spans="1:36" s="4" customFormat="1" x14ac:dyDescent="0.2">
      <c r="A204" t="s">
        <v>5</v>
      </c>
      <c r="B204" s="4" t="s">
        <v>591</v>
      </c>
      <c r="D204" s="4">
        <v>100</v>
      </c>
      <c r="E204" s="3">
        <v>1</v>
      </c>
      <c r="F204" s="3"/>
      <c r="G204" s="7">
        <v>100</v>
      </c>
      <c r="H204" s="7">
        <v>100</v>
      </c>
      <c r="I204"/>
      <c r="J204" s="7">
        <v>100</v>
      </c>
      <c r="K204" s="7">
        <v>100</v>
      </c>
      <c r="L204"/>
      <c r="M204" s="7">
        <v>100</v>
      </c>
      <c r="N204" s="7">
        <v>100</v>
      </c>
      <c r="P204" s="7">
        <v>100</v>
      </c>
      <c r="Q204" s="7">
        <v>100</v>
      </c>
      <c r="R204"/>
      <c r="S204" s="7">
        <v>100</v>
      </c>
      <c r="T204" s="7">
        <v>100</v>
      </c>
      <c r="U204"/>
      <c r="AD204" s="6"/>
      <c r="AE204" s="3"/>
      <c r="AH204" s="3"/>
      <c r="AJ204"/>
    </row>
    <row r="205" spans="1:36" s="4" customFormat="1" x14ac:dyDescent="0.2">
      <c r="A205" t="s">
        <v>480</v>
      </c>
      <c r="B205" s="4" t="s">
        <v>1072</v>
      </c>
      <c r="D205" s="4">
        <v>93.38</v>
      </c>
      <c r="E205" s="3">
        <v>1</v>
      </c>
      <c r="F205" s="3"/>
      <c r="G205" s="7">
        <v>83.823999999999998</v>
      </c>
      <c r="H205" s="7">
        <v>101.11524163568772</v>
      </c>
      <c r="I205"/>
      <c r="J205" s="7">
        <v>100</v>
      </c>
      <c r="K205" s="7">
        <v>100</v>
      </c>
      <c r="L205"/>
      <c r="M205" s="7">
        <v>97.221999999999994</v>
      </c>
      <c r="N205" s="7">
        <v>100</v>
      </c>
      <c r="P205" s="7">
        <v>96.281000000000006</v>
      </c>
      <c r="Q205" s="7">
        <v>100</v>
      </c>
      <c r="R205"/>
      <c r="S205" s="7">
        <v>94.117999999999995</v>
      </c>
      <c r="T205" s="7">
        <v>99.270072992700733</v>
      </c>
      <c r="U205"/>
      <c r="AD205" s="6"/>
      <c r="AE205" s="3"/>
      <c r="AH205" s="3"/>
      <c r="AJ205"/>
    </row>
    <row r="206" spans="1:36" s="4" customFormat="1" x14ac:dyDescent="0.2">
      <c r="A206" t="s">
        <v>191</v>
      </c>
      <c r="B206" s="4" t="s">
        <v>785</v>
      </c>
      <c r="D206" s="4">
        <v>99.03</v>
      </c>
      <c r="E206" s="3">
        <v>1</v>
      </c>
      <c r="F206" s="3"/>
      <c r="G206" s="7">
        <v>99.628</v>
      </c>
      <c r="H206" s="7">
        <v>100</v>
      </c>
      <c r="I206"/>
      <c r="J206" s="7">
        <v>100</v>
      </c>
      <c r="K206" s="7">
        <v>100</v>
      </c>
      <c r="L206"/>
      <c r="M206" s="7">
        <v>99.444000000000003</v>
      </c>
      <c r="N206" s="7">
        <v>100</v>
      </c>
      <c r="P206" s="7">
        <v>99.174000000000007</v>
      </c>
      <c r="Q206" s="7">
        <v>100</v>
      </c>
      <c r="R206"/>
      <c r="S206" s="7">
        <v>97.81</v>
      </c>
      <c r="T206" s="7">
        <v>100</v>
      </c>
      <c r="U206"/>
      <c r="AD206" s="6"/>
      <c r="AE206" s="3"/>
      <c r="AH206" s="3"/>
      <c r="AJ206"/>
    </row>
    <row r="207" spans="1:36" s="4" customFormat="1" x14ac:dyDescent="0.2">
      <c r="A207" t="s">
        <v>190</v>
      </c>
      <c r="B207" s="4" t="s">
        <v>784</v>
      </c>
      <c r="D207" s="4">
        <v>99.03</v>
      </c>
      <c r="E207" s="3">
        <v>1</v>
      </c>
      <c r="F207" s="3"/>
      <c r="G207" s="7">
        <v>99.628</v>
      </c>
      <c r="H207" s="7">
        <v>100</v>
      </c>
      <c r="I207"/>
      <c r="J207" s="7">
        <v>100</v>
      </c>
      <c r="K207" s="7">
        <v>100</v>
      </c>
      <c r="L207"/>
      <c r="M207" s="7">
        <v>99.444000000000003</v>
      </c>
      <c r="N207" s="7">
        <v>100</v>
      </c>
      <c r="P207" s="7">
        <v>99.174000000000007</v>
      </c>
      <c r="Q207" s="7">
        <v>100</v>
      </c>
      <c r="R207"/>
      <c r="S207" s="7">
        <v>97.81</v>
      </c>
      <c r="T207" s="7">
        <v>100</v>
      </c>
      <c r="U207"/>
      <c r="AD207" s="6"/>
      <c r="AE207" s="3"/>
      <c r="AH207" s="3"/>
      <c r="AJ207"/>
    </row>
    <row r="208" spans="1:36" s="4" customFormat="1" x14ac:dyDescent="0.2">
      <c r="A208" t="s">
        <v>189</v>
      </c>
      <c r="B208" s="4" t="s">
        <v>783</v>
      </c>
      <c r="D208" s="4">
        <v>99.03</v>
      </c>
      <c r="E208" s="3">
        <v>1</v>
      </c>
      <c r="F208" s="3"/>
      <c r="G208" s="7">
        <v>99.628</v>
      </c>
      <c r="H208" s="7">
        <v>100</v>
      </c>
      <c r="I208"/>
      <c r="J208" s="7">
        <v>100</v>
      </c>
      <c r="K208" s="7">
        <v>100</v>
      </c>
      <c r="L208"/>
      <c r="M208" s="7">
        <v>99.444000000000003</v>
      </c>
      <c r="N208" s="7">
        <v>100</v>
      </c>
      <c r="P208" s="7">
        <v>99.174000000000007</v>
      </c>
      <c r="Q208" s="7">
        <v>100</v>
      </c>
      <c r="R208"/>
      <c r="S208" s="7">
        <v>97.81</v>
      </c>
      <c r="T208" s="7">
        <v>100</v>
      </c>
      <c r="U208"/>
      <c r="AD208" s="6"/>
      <c r="AE208" s="3"/>
      <c r="AH208" s="3"/>
      <c r="AJ208"/>
    </row>
    <row r="209" spans="1:36" s="4" customFormat="1" x14ac:dyDescent="0.2">
      <c r="A209" t="s">
        <v>491</v>
      </c>
      <c r="B209" s="4" t="s">
        <v>1083</v>
      </c>
      <c r="D209" s="4">
        <v>99.21</v>
      </c>
      <c r="E209" s="3">
        <v>1</v>
      </c>
      <c r="F209" s="3"/>
      <c r="G209" s="7">
        <v>89.590999999999994</v>
      </c>
      <c r="H209" s="7">
        <v>100</v>
      </c>
      <c r="I209"/>
      <c r="J209" s="7">
        <v>100</v>
      </c>
      <c r="K209" s="7">
        <v>100</v>
      </c>
      <c r="L209"/>
      <c r="M209" s="7">
        <v>100</v>
      </c>
      <c r="N209" s="7">
        <v>100</v>
      </c>
      <c r="P209" s="7">
        <v>99.587000000000003</v>
      </c>
      <c r="Q209" s="7">
        <v>100</v>
      </c>
      <c r="R209"/>
      <c r="S209" s="7">
        <v>97.08</v>
      </c>
      <c r="T209" s="7">
        <v>100</v>
      </c>
      <c r="U209"/>
      <c r="AD209" s="6"/>
      <c r="AE209" s="3"/>
      <c r="AH209" s="3"/>
      <c r="AJ209"/>
    </row>
    <row r="210" spans="1:36" s="4" customFormat="1" x14ac:dyDescent="0.2">
      <c r="A210" t="s">
        <v>375</v>
      </c>
      <c r="B210" s="4" t="s">
        <v>967</v>
      </c>
      <c r="D210" s="4">
        <v>98.67</v>
      </c>
      <c r="E210" s="3">
        <v>1</v>
      </c>
      <c r="F210" s="3"/>
      <c r="G210" s="7">
        <v>100</v>
      </c>
      <c r="H210" s="7">
        <v>100</v>
      </c>
      <c r="I210"/>
      <c r="J210" s="7">
        <v>100</v>
      </c>
      <c r="K210" s="7">
        <v>100</v>
      </c>
      <c r="L210"/>
      <c r="M210" s="7">
        <v>100</v>
      </c>
      <c r="N210" s="7">
        <v>100</v>
      </c>
      <c r="P210" s="7">
        <v>98.76</v>
      </c>
      <c r="Q210" s="7">
        <v>100</v>
      </c>
      <c r="R210"/>
      <c r="S210" s="7">
        <v>95.62</v>
      </c>
      <c r="T210" s="7">
        <v>100</v>
      </c>
      <c r="U210"/>
      <c r="AD210" s="6"/>
      <c r="AE210" s="3"/>
      <c r="AH210" s="3"/>
      <c r="AJ210"/>
    </row>
    <row r="211" spans="1:36" s="4" customFormat="1" x14ac:dyDescent="0.2">
      <c r="A211" t="s">
        <v>496</v>
      </c>
      <c r="B211" s="4" t="s">
        <v>1086</v>
      </c>
      <c r="D211" s="4">
        <v>98.63</v>
      </c>
      <c r="E211" s="3">
        <v>1</v>
      </c>
      <c r="F211" s="3"/>
      <c r="G211" s="7">
        <v>99.628</v>
      </c>
      <c r="H211" s="7">
        <v>100</v>
      </c>
      <c r="I211"/>
      <c r="J211" s="7">
        <v>100</v>
      </c>
      <c r="K211" s="7">
        <v>100</v>
      </c>
      <c r="L211"/>
      <c r="M211" s="7">
        <v>99.444000000000003</v>
      </c>
      <c r="N211" s="7">
        <v>100</v>
      </c>
      <c r="P211" s="7">
        <v>99.174000000000007</v>
      </c>
      <c r="Q211" s="7">
        <v>100</v>
      </c>
      <c r="R211"/>
      <c r="S211" s="7">
        <v>97.81</v>
      </c>
      <c r="T211" s="7">
        <v>100</v>
      </c>
      <c r="U211"/>
      <c r="AD211" s="6"/>
      <c r="AE211" s="3"/>
      <c r="AH211" s="3"/>
      <c r="AJ211"/>
    </row>
    <row r="212" spans="1:36" s="4" customFormat="1" x14ac:dyDescent="0.2">
      <c r="A212" t="s">
        <v>4</v>
      </c>
      <c r="B212" s="4" t="s">
        <v>590</v>
      </c>
      <c r="D212" s="4">
        <v>100</v>
      </c>
      <c r="E212" s="3">
        <v>1</v>
      </c>
      <c r="F212" s="3"/>
      <c r="G212" s="7">
        <v>100</v>
      </c>
      <c r="H212" s="7">
        <v>100</v>
      </c>
      <c r="I212"/>
      <c r="J212" s="7">
        <v>100</v>
      </c>
      <c r="K212" s="7">
        <v>100</v>
      </c>
      <c r="L212"/>
      <c r="M212" s="7">
        <v>100</v>
      </c>
      <c r="N212" s="7">
        <v>100</v>
      </c>
      <c r="P212" s="7">
        <v>100</v>
      </c>
      <c r="Q212" s="7">
        <v>100</v>
      </c>
      <c r="R212"/>
      <c r="S212" s="7">
        <v>100</v>
      </c>
      <c r="T212" s="7">
        <v>100</v>
      </c>
      <c r="U212"/>
      <c r="AD212" s="6"/>
      <c r="AE212" s="3"/>
      <c r="AH212" s="3"/>
      <c r="AJ212"/>
    </row>
    <row r="213" spans="1:36" s="4" customFormat="1" x14ac:dyDescent="0.2">
      <c r="A213" t="s">
        <v>453</v>
      </c>
      <c r="B213" s="4" t="s">
        <v>1045</v>
      </c>
      <c r="D213" s="4">
        <v>98.45</v>
      </c>
      <c r="E213" s="3">
        <v>1</v>
      </c>
      <c r="F213" s="3"/>
      <c r="G213" s="7">
        <v>100</v>
      </c>
      <c r="H213" s="7">
        <v>100</v>
      </c>
      <c r="I213"/>
      <c r="J213" s="7">
        <v>99.2</v>
      </c>
      <c r="K213" s="7">
        <v>100</v>
      </c>
      <c r="L213"/>
      <c r="M213" s="7">
        <v>99.444000000000003</v>
      </c>
      <c r="N213" s="7">
        <v>100</v>
      </c>
      <c r="P213" s="7">
        <v>98.76</v>
      </c>
      <c r="Q213" s="7">
        <v>100</v>
      </c>
      <c r="R213"/>
      <c r="S213" s="7">
        <v>95.62</v>
      </c>
      <c r="T213" s="7">
        <v>100</v>
      </c>
      <c r="U213"/>
      <c r="AD213" s="6"/>
      <c r="AE213" s="3"/>
      <c r="AH213" s="3"/>
      <c r="AJ213"/>
    </row>
    <row r="214" spans="1:36" s="4" customFormat="1" x14ac:dyDescent="0.2">
      <c r="A214" t="s">
        <v>330</v>
      </c>
      <c r="B214" s="4" t="s">
        <v>923</v>
      </c>
      <c r="D214" s="4">
        <v>98.73</v>
      </c>
      <c r="E214" s="3">
        <v>1</v>
      </c>
      <c r="F214" s="3"/>
      <c r="G214" s="7">
        <v>100</v>
      </c>
      <c r="H214" s="7">
        <v>100</v>
      </c>
      <c r="I214"/>
      <c r="J214" s="7">
        <v>100</v>
      </c>
      <c r="K214" s="7">
        <v>100</v>
      </c>
      <c r="L214"/>
      <c r="M214" s="7">
        <v>100</v>
      </c>
      <c r="N214" s="7">
        <v>100</v>
      </c>
      <c r="P214" s="7">
        <v>98.76</v>
      </c>
      <c r="Q214" s="7">
        <v>100</v>
      </c>
      <c r="R214"/>
      <c r="S214" s="7">
        <v>95.62</v>
      </c>
      <c r="T214" s="7">
        <v>100</v>
      </c>
      <c r="U214"/>
      <c r="AD214" s="6"/>
      <c r="AE214" s="3"/>
      <c r="AH214" s="3"/>
      <c r="AJ214"/>
    </row>
    <row r="215" spans="1:36" s="4" customFormat="1" x14ac:dyDescent="0.2">
      <c r="A215" t="s">
        <v>329</v>
      </c>
      <c r="B215" s="4" t="s">
        <v>922</v>
      </c>
      <c r="D215" s="4">
        <v>98.73</v>
      </c>
      <c r="E215" s="3">
        <v>1</v>
      </c>
      <c r="F215" s="3"/>
      <c r="G215" s="7">
        <v>100</v>
      </c>
      <c r="H215" s="7">
        <v>100</v>
      </c>
      <c r="I215"/>
      <c r="J215" s="7">
        <v>100</v>
      </c>
      <c r="K215" s="7">
        <v>100</v>
      </c>
      <c r="L215"/>
      <c r="M215" s="7">
        <v>100</v>
      </c>
      <c r="N215" s="7">
        <v>100</v>
      </c>
      <c r="P215" s="7">
        <v>98.76</v>
      </c>
      <c r="Q215" s="7">
        <v>100</v>
      </c>
      <c r="R215"/>
      <c r="S215" s="7">
        <v>95.62</v>
      </c>
      <c r="T215" s="7">
        <v>100</v>
      </c>
      <c r="U215"/>
      <c r="AD215" s="6"/>
      <c r="AE215" s="3"/>
      <c r="AH215" s="3"/>
      <c r="AJ215"/>
    </row>
    <row r="216" spans="1:36" s="4" customFormat="1" x14ac:dyDescent="0.2">
      <c r="A216" t="s">
        <v>503</v>
      </c>
      <c r="B216" s="4" t="s">
        <v>1092</v>
      </c>
      <c r="D216" s="4">
        <v>82.1</v>
      </c>
      <c r="E216" s="3">
        <v>0.98</v>
      </c>
      <c r="F216" s="3"/>
      <c r="G216" s="7">
        <v>81.617999999999995</v>
      </c>
      <c r="H216" s="7">
        <v>101.11524163568772</v>
      </c>
      <c r="I216"/>
      <c r="J216" s="7">
        <v>94.4</v>
      </c>
      <c r="K216" s="7">
        <v>100</v>
      </c>
      <c r="L216"/>
      <c r="M216" s="7">
        <v>92.221999999999994</v>
      </c>
      <c r="N216" s="7">
        <v>100</v>
      </c>
      <c r="P216" s="7">
        <v>81.480999999999995</v>
      </c>
      <c r="Q216" s="7">
        <v>100.41322314049587</v>
      </c>
      <c r="R216"/>
      <c r="S216" s="7">
        <v>83.087999999999994</v>
      </c>
      <c r="T216" s="7">
        <v>99.270072992700733</v>
      </c>
      <c r="U216"/>
      <c r="AD216" s="6"/>
      <c r="AE216" s="3"/>
      <c r="AH216" s="3"/>
      <c r="AJ216"/>
    </row>
    <row r="217" spans="1:36" s="4" customFormat="1" x14ac:dyDescent="0.2">
      <c r="A217" t="s">
        <v>511</v>
      </c>
      <c r="B217" s="4" t="s">
        <v>1100</v>
      </c>
      <c r="D217" s="4">
        <v>82.01</v>
      </c>
      <c r="E217" s="3">
        <v>0.98</v>
      </c>
      <c r="F217" s="3"/>
      <c r="G217" s="7">
        <v>80.882000000000005</v>
      </c>
      <c r="H217" s="7">
        <v>101.11524163568772</v>
      </c>
      <c r="I217"/>
      <c r="J217" s="7">
        <v>94.4</v>
      </c>
      <c r="K217" s="7">
        <v>100</v>
      </c>
      <c r="L217"/>
      <c r="M217" s="7">
        <v>92.221999999999994</v>
      </c>
      <c r="N217" s="7">
        <v>100</v>
      </c>
      <c r="P217" s="7">
        <v>80.658000000000001</v>
      </c>
      <c r="Q217" s="7">
        <v>100.41322314049587</v>
      </c>
      <c r="R217"/>
      <c r="S217" s="7">
        <v>81.617999999999995</v>
      </c>
      <c r="T217" s="7">
        <v>99.270072992700733</v>
      </c>
      <c r="U217"/>
      <c r="AD217" s="6"/>
      <c r="AE217" s="3"/>
      <c r="AH217" s="3"/>
      <c r="AJ217"/>
    </row>
    <row r="218" spans="1:36" s="4" customFormat="1" x14ac:dyDescent="0.2">
      <c r="A218" t="s">
        <v>430</v>
      </c>
      <c r="B218" s="4" t="s">
        <v>1022</v>
      </c>
      <c r="D218" s="4">
        <v>98.48</v>
      </c>
      <c r="E218" s="3">
        <v>1</v>
      </c>
      <c r="F218" s="3"/>
      <c r="G218" s="7">
        <v>100</v>
      </c>
      <c r="H218" s="7">
        <v>100</v>
      </c>
      <c r="I218"/>
      <c r="J218" s="7">
        <v>100</v>
      </c>
      <c r="K218" s="7">
        <v>100</v>
      </c>
      <c r="L218"/>
      <c r="M218" s="7">
        <v>99.444000000000003</v>
      </c>
      <c r="N218" s="7">
        <v>100</v>
      </c>
      <c r="P218" s="7">
        <v>98.76</v>
      </c>
      <c r="Q218" s="7">
        <v>100</v>
      </c>
      <c r="R218"/>
      <c r="S218" s="7">
        <v>95.62</v>
      </c>
      <c r="T218" s="7">
        <v>100</v>
      </c>
      <c r="U218"/>
      <c r="AD218" s="6"/>
      <c r="AE218" s="3"/>
      <c r="AH218" s="3"/>
      <c r="AJ218"/>
    </row>
    <row r="219" spans="1:36" s="4" customFormat="1" x14ac:dyDescent="0.2">
      <c r="A219" t="s">
        <v>429</v>
      </c>
      <c r="B219" s="4" t="s">
        <v>1021</v>
      </c>
      <c r="D219" s="4">
        <v>98.48</v>
      </c>
      <c r="E219" s="3">
        <v>1</v>
      </c>
      <c r="F219" s="3"/>
      <c r="G219" s="7">
        <v>100</v>
      </c>
      <c r="H219" s="7">
        <v>100</v>
      </c>
      <c r="I219"/>
      <c r="J219" s="7">
        <v>100</v>
      </c>
      <c r="K219" s="7">
        <v>100</v>
      </c>
      <c r="L219"/>
      <c r="M219" s="7">
        <v>99.444000000000003</v>
      </c>
      <c r="N219" s="7">
        <v>100</v>
      </c>
      <c r="P219" s="7">
        <v>98.76</v>
      </c>
      <c r="Q219" s="7">
        <v>100</v>
      </c>
      <c r="R219"/>
      <c r="S219" s="7">
        <v>95.62</v>
      </c>
      <c r="T219" s="7">
        <v>100</v>
      </c>
      <c r="U219"/>
      <c r="AD219" s="6"/>
      <c r="AE219" s="3"/>
      <c r="AH219" s="3"/>
      <c r="AJ219"/>
    </row>
    <row r="220" spans="1:36" s="4" customFormat="1" x14ac:dyDescent="0.2">
      <c r="A220" t="s">
        <v>382</v>
      </c>
      <c r="B220" s="4" t="s">
        <v>974</v>
      </c>
      <c r="D220" s="4">
        <v>98.61</v>
      </c>
      <c r="E220" s="3">
        <v>1</v>
      </c>
      <c r="F220" s="3"/>
      <c r="G220" s="7">
        <v>100</v>
      </c>
      <c r="H220" s="7">
        <v>100</v>
      </c>
      <c r="I220"/>
      <c r="J220" s="7">
        <v>100</v>
      </c>
      <c r="K220" s="7">
        <v>100</v>
      </c>
      <c r="L220"/>
      <c r="M220" s="7">
        <v>99.444000000000003</v>
      </c>
      <c r="N220" s="7">
        <v>100</v>
      </c>
      <c r="P220" s="7">
        <v>99.174000000000007</v>
      </c>
      <c r="Q220" s="7">
        <v>100</v>
      </c>
      <c r="R220"/>
      <c r="S220" s="7">
        <v>97.08</v>
      </c>
      <c r="T220" s="7">
        <v>100</v>
      </c>
      <c r="U220"/>
      <c r="AD220" s="6"/>
      <c r="AE220" s="3"/>
      <c r="AH220" s="3"/>
      <c r="AJ220"/>
    </row>
    <row r="221" spans="1:36" s="4" customFormat="1" x14ac:dyDescent="0.2">
      <c r="A221" t="s">
        <v>479</v>
      </c>
      <c r="B221" s="4" t="s">
        <v>1071</v>
      </c>
      <c r="D221" s="4">
        <v>94.11</v>
      </c>
      <c r="E221" s="3">
        <v>1</v>
      </c>
      <c r="F221" s="3"/>
      <c r="G221" s="7">
        <v>81.617999999999995</v>
      </c>
      <c r="H221" s="7">
        <v>101.11524163568772</v>
      </c>
      <c r="I221"/>
      <c r="J221" s="7">
        <v>100</v>
      </c>
      <c r="K221" s="7">
        <v>100</v>
      </c>
      <c r="L221"/>
      <c r="M221" s="7">
        <v>100</v>
      </c>
      <c r="N221" s="7">
        <v>100</v>
      </c>
      <c r="P221" s="7">
        <v>98.76</v>
      </c>
      <c r="Q221" s="7">
        <v>100</v>
      </c>
      <c r="R221"/>
      <c r="S221" s="7">
        <v>93.430999999999997</v>
      </c>
      <c r="T221" s="7">
        <v>100</v>
      </c>
      <c r="U221"/>
      <c r="AD221" s="6"/>
      <c r="AE221" s="3"/>
      <c r="AH221" s="3"/>
      <c r="AJ221"/>
    </row>
    <row r="222" spans="1:36" s="4" customFormat="1" x14ac:dyDescent="0.2">
      <c r="A222" t="s">
        <v>3</v>
      </c>
      <c r="B222" s="4" t="s">
        <v>589</v>
      </c>
      <c r="D222" s="4">
        <v>100</v>
      </c>
      <c r="E222" s="3">
        <v>1</v>
      </c>
      <c r="F222" s="3"/>
      <c r="G222" s="7">
        <v>100</v>
      </c>
      <c r="H222" s="7">
        <v>100</v>
      </c>
      <c r="I222"/>
      <c r="J222" s="7">
        <v>100</v>
      </c>
      <c r="K222" s="7">
        <v>100</v>
      </c>
      <c r="L222"/>
      <c r="M222" s="7">
        <v>100</v>
      </c>
      <c r="N222" s="7">
        <v>100</v>
      </c>
      <c r="P222" s="7">
        <v>100</v>
      </c>
      <c r="Q222" s="7">
        <v>100</v>
      </c>
      <c r="R222"/>
      <c r="S222" s="7">
        <v>100</v>
      </c>
      <c r="T222" s="7">
        <v>100</v>
      </c>
      <c r="U222"/>
      <c r="AD222" s="6"/>
      <c r="AE222" s="3"/>
      <c r="AH222" s="3"/>
      <c r="AJ222"/>
    </row>
    <row r="223" spans="1:36" s="4" customFormat="1" x14ac:dyDescent="0.2">
      <c r="A223" t="s">
        <v>327</v>
      </c>
      <c r="B223" s="4" t="s">
        <v>920</v>
      </c>
      <c r="D223" s="4">
        <v>98.73</v>
      </c>
      <c r="E223" s="3">
        <v>1</v>
      </c>
      <c r="F223" s="3"/>
      <c r="G223" s="7">
        <v>100</v>
      </c>
      <c r="H223" s="7">
        <v>100</v>
      </c>
      <c r="I223"/>
      <c r="J223" s="7">
        <v>100</v>
      </c>
      <c r="K223" s="7">
        <v>100</v>
      </c>
      <c r="L223"/>
      <c r="M223" s="7">
        <v>100</v>
      </c>
      <c r="N223" s="7">
        <v>100</v>
      </c>
      <c r="P223" s="7">
        <v>98.76</v>
      </c>
      <c r="Q223" s="7">
        <v>100</v>
      </c>
      <c r="R223"/>
      <c r="S223" s="7">
        <v>95.62</v>
      </c>
      <c r="T223" s="7">
        <v>100</v>
      </c>
      <c r="U223"/>
      <c r="AD223" s="6"/>
      <c r="AE223" s="3"/>
      <c r="AH223" s="3"/>
      <c r="AJ223"/>
    </row>
    <row r="224" spans="1:36" s="4" customFormat="1" x14ac:dyDescent="0.2">
      <c r="A224" t="s">
        <v>328</v>
      </c>
      <c r="B224" s="4" t="s">
        <v>921</v>
      </c>
      <c r="D224" s="4">
        <v>98.73</v>
      </c>
      <c r="E224" s="3">
        <v>1</v>
      </c>
      <c r="F224" s="3"/>
      <c r="G224" s="7">
        <v>100</v>
      </c>
      <c r="H224" s="7">
        <v>100</v>
      </c>
      <c r="I224"/>
      <c r="J224" s="7">
        <v>100</v>
      </c>
      <c r="K224" s="7">
        <v>100</v>
      </c>
      <c r="L224"/>
      <c r="M224" s="7">
        <v>100</v>
      </c>
      <c r="N224" s="7">
        <v>100</v>
      </c>
      <c r="P224" s="7">
        <v>98.76</v>
      </c>
      <c r="Q224" s="7">
        <v>100</v>
      </c>
      <c r="R224"/>
      <c r="S224" s="7">
        <v>95.62</v>
      </c>
      <c r="T224" s="7">
        <v>100</v>
      </c>
      <c r="U224"/>
      <c r="AD224" s="6"/>
      <c r="AE224" s="3"/>
      <c r="AH224" s="3"/>
      <c r="AJ224"/>
    </row>
    <row r="225" spans="1:36" s="4" customFormat="1" x14ac:dyDescent="0.2">
      <c r="A225" t="s">
        <v>374</v>
      </c>
      <c r="B225" s="4" t="s">
        <v>966</v>
      </c>
      <c r="D225" s="4">
        <v>98.67</v>
      </c>
      <c r="E225" s="3">
        <v>1</v>
      </c>
      <c r="F225" s="3"/>
      <c r="G225" s="7">
        <v>100</v>
      </c>
      <c r="H225" s="7">
        <v>100</v>
      </c>
      <c r="I225"/>
      <c r="J225" s="7">
        <v>100</v>
      </c>
      <c r="K225" s="7">
        <v>100</v>
      </c>
      <c r="L225"/>
      <c r="M225" s="7">
        <v>99.444000000000003</v>
      </c>
      <c r="N225" s="7">
        <v>100</v>
      </c>
      <c r="P225" s="7">
        <v>98.346999999999994</v>
      </c>
      <c r="Q225" s="7">
        <v>100</v>
      </c>
      <c r="R225"/>
      <c r="S225" s="7">
        <v>94.891000000000005</v>
      </c>
      <c r="T225" s="7">
        <v>100</v>
      </c>
      <c r="U225"/>
      <c r="AD225" s="6"/>
      <c r="AE225" s="3"/>
      <c r="AH225" s="3"/>
      <c r="AJ225"/>
    </row>
    <row r="226" spans="1:36" s="4" customFormat="1" x14ac:dyDescent="0.2">
      <c r="A226" t="s">
        <v>166</v>
      </c>
      <c r="B226" s="4" t="s">
        <v>760</v>
      </c>
      <c r="D226" s="4">
        <v>99.3</v>
      </c>
      <c r="E226" s="3">
        <v>1</v>
      </c>
      <c r="F226" s="3"/>
      <c r="G226" s="7">
        <v>99.257000000000005</v>
      </c>
      <c r="H226" s="7">
        <v>100</v>
      </c>
      <c r="I226"/>
      <c r="J226" s="7">
        <v>100</v>
      </c>
      <c r="K226" s="7">
        <v>100</v>
      </c>
      <c r="L226"/>
      <c r="M226" s="7">
        <v>100</v>
      </c>
      <c r="N226" s="7">
        <v>100</v>
      </c>
      <c r="P226" s="7">
        <v>99.587000000000003</v>
      </c>
      <c r="Q226" s="7">
        <v>100</v>
      </c>
      <c r="R226"/>
      <c r="S226" s="7">
        <v>97.81</v>
      </c>
      <c r="T226" s="7">
        <v>100</v>
      </c>
      <c r="U226"/>
      <c r="AD226" s="6"/>
      <c r="AE226" s="3"/>
      <c r="AH226" s="3"/>
      <c r="AJ226"/>
    </row>
    <row r="227" spans="1:36" s="4" customFormat="1" x14ac:dyDescent="0.2">
      <c r="A227" t="s">
        <v>170</v>
      </c>
      <c r="B227" s="4" t="s">
        <v>764</v>
      </c>
      <c r="D227" s="4">
        <v>99.27</v>
      </c>
      <c r="E227" s="3">
        <v>1</v>
      </c>
      <c r="F227" s="3"/>
      <c r="G227" s="7">
        <v>99.257000000000005</v>
      </c>
      <c r="H227" s="7">
        <v>100</v>
      </c>
      <c r="I227"/>
      <c r="J227" s="7">
        <v>100</v>
      </c>
      <c r="K227" s="7">
        <v>100</v>
      </c>
      <c r="L227"/>
      <c r="M227" s="7">
        <v>100</v>
      </c>
      <c r="N227" s="7">
        <v>100</v>
      </c>
      <c r="P227" s="7">
        <v>99.587000000000003</v>
      </c>
      <c r="Q227" s="7">
        <v>100</v>
      </c>
      <c r="R227"/>
      <c r="S227" s="7">
        <v>97.81</v>
      </c>
      <c r="T227" s="7">
        <v>100</v>
      </c>
      <c r="U227"/>
      <c r="AD227" s="6"/>
      <c r="AE227" s="3"/>
      <c r="AH227" s="3"/>
      <c r="AJ227"/>
    </row>
    <row r="228" spans="1:36" s="4" customFormat="1" x14ac:dyDescent="0.2">
      <c r="A228" t="s">
        <v>164</v>
      </c>
      <c r="B228" s="4" t="s">
        <v>758</v>
      </c>
      <c r="D228" s="4">
        <v>99.3</v>
      </c>
      <c r="E228" s="3">
        <v>1</v>
      </c>
      <c r="F228" s="3"/>
      <c r="G228" s="7">
        <v>99.257000000000005</v>
      </c>
      <c r="H228" s="7">
        <v>100</v>
      </c>
      <c r="I228"/>
      <c r="J228" s="7">
        <v>100</v>
      </c>
      <c r="K228" s="7">
        <v>100</v>
      </c>
      <c r="L228"/>
      <c r="M228" s="7">
        <v>100</v>
      </c>
      <c r="N228" s="7">
        <v>100</v>
      </c>
      <c r="P228" s="7">
        <v>99.587000000000003</v>
      </c>
      <c r="Q228" s="7">
        <v>100</v>
      </c>
      <c r="R228"/>
      <c r="S228" s="7">
        <v>97.81</v>
      </c>
      <c r="T228" s="7">
        <v>100</v>
      </c>
      <c r="U228"/>
      <c r="AD228" s="6"/>
      <c r="AE228" s="3"/>
      <c r="AH228" s="3"/>
      <c r="AJ228"/>
    </row>
    <row r="229" spans="1:36" s="4" customFormat="1" x14ac:dyDescent="0.2">
      <c r="A229" t="s">
        <v>165</v>
      </c>
      <c r="B229" s="4" t="s">
        <v>759</v>
      </c>
      <c r="D229" s="4">
        <v>99.3</v>
      </c>
      <c r="E229" s="3">
        <v>1</v>
      </c>
      <c r="F229" s="3"/>
      <c r="G229" s="7">
        <v>99.257000000000005</v>
      </c>
      <c r="H229" s="7">
        <v>100</v>
      </c>
      <c r="I229"/>
      <c r="J229" s="7">
        <v>100</v>
      </c>
      <c r="K229" s="7">
        <v>100</v>
      </c>
      <c r="L229"/>
      <c r="M229" s="7">
        <v>100</v>
      </c>
      <c r="N229" s="7">
        <v>100</v>
      </c>
      <c r="P229" s="7">
        <v>99.587000000000003</v>
      </c>
      <c r="Q229" s="7">
        <v>100</v>
      </c>
      <c r="R229"/>
      <c r="S229" s="7">
        <v>97.81</v>
      </c>
      <c r="T229" s="7">
        <v>100</v>
      </c>
      <c r="U229"/>
      <c r="AD229" s="6"/>
      <c r="AE229" s="3"/>
      <c r="AH229" s="3"/>
      <c r="AJ229"/>
    </row>
    <row r="230" spans="1:36" s="4" customFormat="1" x14ac:dyDescent="0.2">
      <c r="A230" t="s">
        <v>168</v>
      </c>
      <c r="B230" s="4" t="s">
        <v>762</v>
      </c>
      <c r="D230" s="4">
        <v>99.3</v>
      </c>
      <c r="E230" s="3">
        <v>1</v>
      </c>
      <c r="F230" s="3"/>
      <c r="G230" s="7">
        <v>99.257000000000005</v>
      </c>
      <c r="H230" s="7">
        <v>100</v>
      </c>
      <c r="I230"/>
      <c r="J230" s="7">
        <v>100</v>
      </c>
      <c r="K230" s="7">
        <v>100</v>
      </c>
      <c r="L230"/>
      <c r="M230" s="7">
        <v>100</v>
      </c>
      <c r="N230" s="7">
        <v>100</v>
      </c>
      <c r="P230" s="7">
        <v>99.587000000000003</v>
      </c>
      <c r="Q230" s="7">
        <v>100</v>
      </c>
      <c r="R230"/>
      <c r="S230" s="7">
        <v>97.81</v>
      </c>
      <c r="T230" s="7">
        <v>100</v>
      </c>
      <c r="U230"/>
      <c r="AD230" s="6"/>
      <c r="AE230" s="3"/>
      <c r="AH230" s="3"/>
      <c r="AJ230"/>
    </row>
    <row r="231" spans="1:36" s="4" customFormat="1" x14ac:dyDescent="0.2">
      <c r="A231" t="s">
        <v>160</v>
      </c>
      <c r="B231" s="4" t="s">
        <v>754</v>
      </c>
      <c r="D231" s="4">
        <v>99.3</v>
      </c>
      <c r="E231" s="3">
        <v>1</v>
      </c>
      <c r="F231" s="3"/>
      <c r="G231" s="7">
        <v>99.257000000000005</v>
      </c>
      <c r="H231" s="7">
        <v>100</v>
      </c>
      <c r="I231"/>
      <c r="J231" s="7">
        <v>100</v>
      </c>
      <c r="K231" s="7">
        <v>100</v>
      </c>
      <c r="L231"/>
      <c r="M231" s="7">
        <v>100</v>
      </c>
      <c r="N231" s="7">
        <v>100</v>
      </c>
      <c r="P231" s="7">
        <v>99.587000000000003</v>
      </c>
      <c r="Q231" s="7">
        <v>100</v>
      </c>
      <c r="R231"/>
      <c r="S231" s="7">
        <v>97.81</v>
      </c>
      <c r="T231" s="7">
        <v>100</v>
      </c>
      <c r="U231"/>
      <c r="AD231" s="6"/>
      <c r="AE231" s="3"/>
      <c r="AH231" s="3"/>
      <c r="AJ231"/>
    </row>
    <row r="232" spans="1:36" s="4" customFormat="1" x14ac:dyDescent="0.2">
      <c r="A232" t="s">
        <v>167</v>
      </c>
      <c r="B232" s="4" t="s">
        <v>761</v>
      </c>
      <c r="D232" s="4">
        <v>99.3</v>
      </c>
      <c r="E232" s="3">
        <v>1</v>
      </c>
      <c r="F232" s="3"/>
      <c r="G232" s="7">
        <v>99.257000000000005</v>
      </c>
      <c r="H232" s="7">
        <v>100</v>
      </c>
      <c r="I232"/>
      <c r="J232" s="7">
        <v>100</v>
      </c>
      <c r="K232" s="7">
        <v>100</v>
      </c>
      <c r="L232"/>
      <c r="M232" s="7">
        <v>100</v>
      </c>
      <c r="N232" s="7">
        <v>100</v>
      </c>
      <c r="P232" s="7">
        <v>99.587000000000003</v>
      </c>
      <c r="Q232" s="7">
        <v>100</v>
      </c>
      <c r="R232"/>
      <c r="S232" s="7">
        <v>97.81</v>
      </c>
      <c r="T232" s="7">
        <v>100</v>
      </c>
      <c r="U232"/>
      <c r="AD232" s="6"/>
      <c r="AE232" s="3"/>
      <c r="AH232" s="3"/>
      <c r="AJ232"/>
    </row>
    <row r="233" spans="1:36" s="4" customFormat="1" x14ac:dyDescent="0.2">
      <c r="A233" t="s">
        <v>162</v>
      </c>
      <c r="B233" s="4" t="s">
        <v>756</v>
      </c>
      <c r="D233" s="4">
        <v>99.3</v>
      </c>
      <c r="E233" s="3">
        <v>1</v>
      </c>
      <c r="F233" s="3"/>
      <c r="G233" s="7">
        <v>99.257000000000005</v>
      </c>
      <c r="H233" s="7">
        <v>100</v>
      </c>
      <c r="I233"/>
      <c r="J233" s="7">
        <v>100</v>
      </c>
      <c r="K233" s="7">
        <v>100</v>
      </c>
      <c r="L233"/>
      <c r="M233" s="7">
        <v>100</v>
      </c>
      <c r="N233" s="7">
        <v>100</v>
      </c>
      <c r="P233" s="7">
        <v>99.587000000000003</v>
      </c>
      <c r="Q233" s="7">
        <v>100</v>
      </c>
      <c r="R233"/>
      <c r="S233" s="7">
        <v>97.81</v>
      </c>
      <c r="T233" s="7">
        <v>100</v>
      </c>
      <c r="U233"/>
      <c r="AD233" s="6"/>
      <c r="AE233" s="3"/>
      <c r="AH233" s="3"/>
      <c r="AJ233"/>
    </row>
    <row r="234" spans="1:36" s="4" customFormat="1" x14ac:dyDescent="0.2">
      <c r="A234" t="s">
        <v>161</v>
      </c>
      <c r="B234" s="4" t="s">
        <v>755</v>
      </c>
      <c r="D234" s="4">
        <v>99.3</v>
      </c>
      <c r="E234" s="3">
        <v>1</v>
      </c>
      <c r="F234" s="3"/>
      <c r="G234" s="7">
        <v>99.257000000000005</v>
      </c>
      <c r="H234" s="7">
        <v>100</v>
      </c>
      <c r="I234"/>
      <c r="J234" s="7">
        <v>100</v>
      </c>
      <c r="K234" s="7">
        <v>100</v>
      </c>
      <c r="L234"/>
      <c r="M234" s="7">
        <v>100</v>
      </c>
      <c r="N234" s="7">
        <v>100</v>
      </c>
      <c r="P234" s="7">
        <v>99.587000000000003</v>
      </c>
      <c r="Q234" s="7">
        <v>100</v>
      </c>
      <c r="R234"/>
      <c r="S234" s="7">
        <v>97.81</v>
      </c>
      <c r="T234" s="7">
        <v>100</v>
      </c>
      <c r="U234"/>
      <c r="AD234" s="6"/>
      <c r="AE234" s="3"/>
      <c r="AH234" s="3"/>
      <c r="AJ234"/>
    </row>
    <row r="235" spans="1:36" s="4" customFormat="1" x14ac:dyDescent="0.2">
      <c r="A235" t="s">
        <v>163</v>
      </c>
      <c r="B235" s="4" t="s">
        <v>757</v>
      </c>
      <c r="D235" s="4">
        <v>99.3</v>
      </c>
      <c r="E235" s="3">
        <v>1</v>
      </c>
      <c r="F235" s="3"/>
      <c r="G235" s="7">
        <v>99.257000000000005</v>
      </c>
      <c r="H235" s="7">
        <v>100</v>
      </c>
      <c r="I235"/>
      <c r="J235" s="7">
        <v>100</v>
      </c>
      <c r="K235" s="7">
        <v>100</v>
      </c>
      <c r="L235"/>
      <c r="M235" s="7">
        <v>100</v>
      </c>
      <c r="N235" s="7">
        <v>100</v>
      </c>
      <c r="P235" s="7">
        <v>99.587000000000003</v>
      </c>
      <c r="Q235" s="7">
        <v>100</v>
      </c>
      <c r="R235"/>
      <c r="S235" s="7">
        <v>97.81</v>
      </c>
      <c r="T235" s="7">
        <v>100</v>
      </c>
      <c r="U235"/>
      <c r="AD235" s="6"/>
      <c r="AE235" s="3"/>
      <c r="AH235" s="3"/>
      <c r="AJ235"/>
    </row>
    <row r="236" spans="1:36" s="4" customFormat="1" x14ac:dyDescent="0.2">
      <c r="A236" t="s">
        <v>188</v>
      </c>
      <c r="B236" s="4" t="s">
        <v>782</v>
      </c>
      <c r="D236" s="4">
        <v>99.03</v>
      </c>
      <c r="E236" s="3">
        <v>1</v>
      </c>
      <c r="F236" s="3"/>
      <c r="G236" s="7">
        <v>99.628</v>
      </c>
      <c r="H236" s="7">
        <v>100</v>
      </c>
      <c r="I236"/>
      <c r="J236" s="7">
        <v>100</v>
      </c>
      <c r="K236" s="7">
        <v>100</v>
      </c>
      <c r="L236"/>
      <c r="M236" s="7">
        <v>99.444000000000003</v>
      </c>
      <c r="N236" s="7">
        <v>100</v>
      </c>
      <c r="P236" s="7">
        <v>99.174000000000007</v>
      </c>
      <c r="Q236" s="7">
        <v>100</v>
      </c>
      <c r="R236"/>
      <c r="S236" s="7">
        <v>97.81</v>
      </c>
      <c r="T236" s="7">
        <v>100</v>
      </c>
      <c r="U236"/>
      <c r="AD236" s="6"/>
      <c r="AE236" s="3"/>
      <c r="AH236" s="3"/>
      <c r="AJ236"/>
    </row>
    <row r="237" spans="1:36" s="4" customFormat="1" x14ac:dyDescent="0.2">
      <c r="A237" t="s">
        <v>183</v>
      </c>
      <c r="B237" s="4" t="s">
        <v>777</v>
      </c>
      <c r="D237" s="4">
        <v>99.03</v>
      </c>
      <c r="E237" s="3">
        <v>1</v>
      </c>
      <c r="F237" s="3"/>
      <c r="G237" s="7">
        <v>99.628</v>
      </c>
      <c r="H237" s="7">
        <v>100</v>
      </c>
      <c r="I237"/>
      <c r="J237" s="7">
        <v>100</v>
      </c>
      <c r="K237" s="7">
        <v>100</v>
      </c>
      <c r="L237"/>
      <c r="M237" s="7">
        <v>99.444000000000003</v>
      </c>
      <c r="N237" s="7">
        <v>100</v>
      </c>
      <c r="P237" s="7">
        <v>99.174000000000007</v>
      </c>
      <c r="Q237" s="7">
        <v>100</v>
      </c>
      <c r="R237"/>
      <c r="S237" s="7">
        <v>97.81</v>
      </c>
      <c r="T237" s="7">
        <v>100</v>
      </c>
      <c r="U237"/>
      <c r="AD237" s="6"/>
      <c r="AE237" s="3"/>
      <c r="AH237" s="3"/>
      <c r="AJ237"/>
    </row>
    <row r="238" spans="1:36" s="4" customFormat="1" x14ac:dyDescent="0.2">
      <c r="A238" t="s">
        <v>186</v>
      </c>
      <c r="B238" s="4" t="s">
        <v>780</v>
      </c>
      <c r="D238" s="4">
        <v>99.03</v>
      </c>
      <c r="E238" s="3">
        <v>1</v>
      </c>
      <c r="F238" s="3"/>
      <c r="G238" s="7">
        <v>99.628</v>
      </c>
      <c r="H238" s="7">
        <v>100</v>
      </c>
      <c r="I238"/>
      <c r="J238" s="7">
        <v>100</v>
      </c>
      <c r="K238" s="7">
        <v>100</v>
      </c>
      <c r="L238"/>
      <c r="M238" s="7">
        <v>99.444000000000003</v>
      </c>
      <c r="N238" s="7">
        <v>100</v>
      </c>
      <c r="P238" s="7">
        <v>99.174000000000007</v>
      </c>
      <c r="Q238" s="7">
        <v>100</v>
      </c>
      <c r="R238"/>
      <c r="S238" s="7">
        <v>97.81</v>
      </c>
      <c r="T238" s="7">
        <v>100</v>
      </c>
      <c r="U238"/>
      <c r="AD238" s="6"/>
      <c r="AE238" s="3"/>
      <c r="AH238" s="3"/>
      <c r="AJ238"/>
    </row>
    <row r="239" spans="1:36" s="4" customFormat="1" x14ac:dyDescent="0.2">
      <c r="A239" t="s">
        <v>185</v>
      </c>
      <c r="B239" s="4" t="s">
        <v>779</v>
      </c>
      <c r="D239" s="4">
        <v>99.03</v>
      </c>
      <c r="E239" s="3">
        <v>1</v>
      </c>
      <c r="F239" s="3"/>
      <c r="G239" s="7">
        <v>99.628</v>
      </c>
      <c r="H239" s="7">
        <v>100</v>
      </c>
      <c r="I239"/>
      <c r="J239" s="7">
        <v>100</v>
      </c>
      <c r="K239" s="7">
        <v>100</v>
      </c>
      <c r="L239"/>
      <c r="M239" s="7">
        <v>99.444000000000003</v>
      </c>
      <c r="N239" s="7">
        <v>100</v>
      </c>
      <c r="P239" s="7">
        <v>99.174000000000007</v>
      </c>
      <c r="Q239" s="7">
        <v>100</v>
      </c>
      <c r="R239"/>
      <c r="S239" s="7">
        <v>97.81</v>
      </c>
      <c r="T239" s="7">
        <v>100</v>
      </c>
      <c r="U239"/>
      <c r="AD239" s="6"/>
      <c r="AE239" s="3"/>
      <c r="AH239" s="3"/>
      <c r="AJ239"/>
    </row>
    <row r="240" spans="1:36" s="4" customFormat="1" x14ac:dyDescent="0.2">
      <c r="A240" t="s">
        <v>184</v>
      </c>
      <c r="B240" s="4" t="s">
        <v>778</v>
      </c>
      <c r="D240" s="4">
        <v>99.03</v>
      </c>
      <c r="E240" s="3">
        <v>1</v>
      </c>
      <c r="F240" s="3"/>
      <c r="G240" s="7">
        <v>99.628</v>
      </c>
      <c r="H240" s="7">
        <v>100</v>
      </c>
      <c r="I240"/>
      <c r="J240" s="7">
        <v>100</v>
      </c>
      <c r="K240" s="7">
        <v>100</v>
      </c>
      <c r="L240"/>
      <c r="M240" s="7">
        <v>99.444000000000003</v>
      </c>
      <c r="N240" s="7">
        <v>100</v>
      </c>
      <c r="P240" s="7">
        <v>99.174000000000007</v>
      </c>
      <c r="Q240" s="7">
        <v>100</v>
      </c>
      <c r="R240"/>
      <c r="S240" s="7">
        <v>97.81</v>
      </c>
      <c r="T240" s="7">
        <v>100</v>
      </c>
      <c r="U240"/>
      <c r="AD240" s="6"/>
      <c r="AE240" s="3"/>
      <c r="AH240" s="3"/>
      <c r="AJ240"/>
    </row>
    <row r="241" spans="1:36" s="4" customFormat="1" x14ac:dyDescent="0.2">
      <c r="A241" t="s">
        <v>187</v>
      </c>
      <c r="B241" s="4" t="s">
        <v>781</v>
      </c>
      <c r="D241" s="4">
        <v>99.03</v>
      </c>
      <c r="E241" s="3">
        <v>1</v>
      </c>
      <c r="F241" s="3"/>
      <c r="G241" s="7">
        <v>99.628</v>
      </c>
      <c r="H241" s="7">
        <v>100</v>
      </c>
      <c r="I241"/>
      <c r="J241" s="7">
        <v>100</v>
      </c>
      <c r="K241" s="7">
        <v>100</v>
      </c>
      <c r="L241"/>
      <c r="M241" s="7">
        <v>99.444000000000003</v>
      </c>
      <c r="N241" s="7">
        <v>100</v>
      </c>
      <c r="P241" s="7">
        <v>99.174000000000007</v>
      </c>
      <c r="Q241" s="7">
        <v>100</v>
      </c>
      <c r="R241"/>
      <c r="S241" s="7">
        <v>97.81</v>
      </c>
      <c r="T241" s="7">
        <v>100</v>
      </c>
      <c r="U241"/>
      <c r="AD241" s="6"/>
      <c r="AE241" s="3"/>
      <c r="AH241" s="3"/>
      <c r="AJ241"/>
    </row>
    <row r="242" spans="1:36" s="4" customFormat="1" x14ac:dyDescent="0.2">
      <c r="A242" t="s">
        <v>182</v>
      </c>
      <c r="B242" s="4" t="s">
        <v>776</v>
      </c>
      <c r="D242" s="4">
        <v>99.03</v>
      </c>
      <c r="E242" s="3">
        <v>1</v>
      </c>
      <c r="F242" s="3"/>
      <c r="G242" s="7">
        <v>99.628</v>
      </c>
      <c r="H242" s="7">
        <v>100</v>
      </c>
      <c r="I242"/>
      <c r="J242" s="7">
        <v>100</v>
      </c>
      <c r="K242" s="7">
        <v>100</v>
      </c>
      <c r="L242"/>
      <c r="M242" s="7">
        <v>99.444000000000003</v>
      </c>
      <c r="N242" s="7">
        <v>100</v>
      </c>
      <c r="P242" s="7">
        <v>99.174000000000007</v>
      </c>
      <c r="Q242" s="7">
        <v>100</v>
      </c>
      <c r="R242"/>
      <c r="S242" s="7">
        <v>97.81</v>
      </c>
      <c r="T242" s="7">
        <v>100</v>
      </c>
      <c r="U242"/>
      <c r="AD242" s="6"/>
      <c r="AE242" s="3"/>
      <c r="AH242" s="3"/>
      <c r="AJ242"/>
    </row>
    <row r="243" spans="1:36" s="4" customFormat="1" x14ac:dyDescent="0.2">
      <c r="A243" t="s">
        <v>181</v>
      </c>
      <c r="B243" s="4" t="s">
        <v>775</v>
      </c>
      <c r="D243" s="4">
        <v>99.03</v>
      </c>
      <c r="E243" s="3">
        <v>1</v>
      </c>
      <c r="F243" s="3"/>
      <c r="G243" s="7">
        <v>99.628</v>
      </c>
      <c r="H243" s="7">
        <v>100</v>
      </c>
      <c r="I243"/>
      <c r="J243" s="7">
        <v>100</v>
      </c>
      <c r="K243" s="7">
        <v>100</v>
      </c>
      <c r="L243"/>
      <c r="M243" s="7">
        <v>99.444000000000003</v>
      </c>
      <c r="N243" s="7">
        <v>100</v>
      </c>
      <c r="P243" s="7">
        <v>99.174000000000007</v>
      </c>
      <c r="Q243" s="7">
        <v>100</v>
      </c>
      <c r="R243"/>
      <c r="S243" s="7">
        <v>97.81</v>
      </c>
      <c r="T243" s="7">
        <v>100</v>
      </c>
      <c r="U243"/>
      <c r="AD243" s="6"/>
      <c r="AE243" s="3"/>
      <c r="AH243" s="3"/>
      <c r="AJ243"/>
    </row>
    <row r="244" spans="1:36" s="4" customFormat="1" x14ac:dyDescent="0.2">
      <c r="A244" t="s">
        <v>216</v>
      </c>
      <c r="B244" s="4" t="s">
        <v>810</v>
      </c>
      <c r="D244" s="4">
        <v>99</v>
      </c>
      <c r="E244" s="3">
        <v>1</v>
      </c>
      <c r="F244" s="3"/>
      <c r="G244" s="7">
        <v>99.628</v>
      </c>
      <c r="H244" s="7">
        <v>100</v>
      </c>
      <c r="I244"/>
      <c r="J244" s="7">
        <v>100</v>
      </c>
      <c r="K244" s="7">
        <v>100</v>
      </c>
      <c r="L244"/>
      <c r="M244" s="7">
        <v>99.444000000000003</v>
      </c>
      <c r="N244" s="7">
        <v>100</v>
      </c>
      <c r="P244" s="7">
        <v>99.174000000000007</v>
      </c>
      <c r="Q244" s="7">
        <v>100</v>
      </c>
      <c r="R244"/>
      <c r="S244" s="7">
        <v>97.08</v>
      </c>
      <c r="T244" s="7">
        <v>100</v>
      </c>
      <c r="U244"/>
      <c r="AD244" s="6"/>
      <c r="AE244" s="3"/>
      <c r="AH244" s="3"/>
      <c r="AJ244"/>
    </row>
    <row r="245" spans="1:36" s="4" customFormat="1" x14ac:dyDescent="0.2">
      <c r="A245" t="s">
        <v>159</v>
      </c>
      <c r="B245" s="4" t="s">
        <v>753</v>
      </c>
      <c r="D245" s="4">
        <v>99.3</v>
      </c>
      <c r="E245" s="3">
        <v>1</v>
      </c>
      <c r="F245" s="3"/>
      <c r="G245" s="7">
        <v>99.257000000000005</v>
      </c>
      <c r="H245" s="7">
        <v>100</v>
      </c>
      <c r="I245"/>
      <c r="J245" s="7">
        <v>100</v>
      </c>
      <c r="K245" s="7">
        <v>100</v>
      </c>
      <c r="L245"/>
      <c r="M245" s="7">
        <v>100</v>
      </c>
      <c r="N245" s="7">
        <v>100</v>
      </c>
      <c r="P245" s="7">
        <v>99.587000000000003</v>
      </c>
      <c r="Q245" s="7">
        <v>100</v>
      </c>
      <c r="R245"/>
      <c r="S245" s="7">
        <v>97.81</v>
      </c>
      <c r="T245" s="7">
        <v>100</v>
      </c>
      <c r="U245"/>
      <c r="AD245" s="6"/>
      <c r="AE245" s="3"/>
      <c r="AH245" s="3"/>
      <c r="AJ245"/>
    </row>
    <row r="246" spans="1:36" s="4" customFormat="1" x14ac:dyDescent="0.2">
      <c r="A246" t="s">
        <v>368</v>
      </c>
      <c r="B246" s="4" t="s">
        <v>960</v>
      </c>
      <c r="D246" s="4">
        <v>98.7</v>
      </c>
      <c r="E246" s="3">
        <v>1</v>
      </c>
      <c r="F246" s="3"/>
      <c r="G246" s="7">
        <v>100</v>
      </c>
      <c r="H246" s="7">
        <v>100</v>
      </c>
      <c r="I246"/>
      <c r="J246" s="7">
        <v>100</v>
      </c>
      <c r="K246" s="7">
        <v>100</v>
      </c>
      <c r="L246"/>
      <c r="M246" s="7">
        <v>100</v>
      </c>
      <c r="N246" s="7">
        <v>100</v>
      </c>
      <c r="P246" s="7">
        <v>98.346999999999994</v>
      </c>
      <c r="Q246" s="7">
        <v>100</v>
      </c>
      <c r="R246"/>
      <c r="S246" s="7">
        <v>95.62</v>
      </c>
      <c r="T246" s="7">
        <v>100</v>
      </c>
      <c r="U246"/>
      <c r="AD246" s="6"/>
      <c r="AE246" s="3"/>
      <c r="AH246" s="3"/>
      <c r="AJ246"/>
    </row>
    <row r="247" spans="1:36" s="4" customFormat="1" x14ac:dyDescent="0.2">
      <c r="A247" t="s">
        <v>180</v>
      </c>
      <c r="B247" s="4" t="s">
        <v>774</v>
      </c>
      <c r="D247" s="4">
        <v>99.03</v>
      </c>
      <c r="E247" s="3">
        <v>1</v>
      </c>
      <c r="F247" s="3"/>
      <c r="G247" s="7">
        <v>99.628</v>
      </c>
      <c r="H247" s="7">
        <v>100</v>
      </c>
      <c r="I247"/>
      <c r="J247" s="7">
        <v>100</v>
      </c>
      <c r="K247" s="7">
        <v>100</v>
      </c>
      <c r="L247"/>
      <c r="M247" s="7">
        <v>99.444000000000003</v>
      </c>
      <c r="N247" s="7">
        <v>100</v>
      </c>
      <c r="P247" s="7">
        <v>99.174000000000007</v>
      </c>
      <c r="Q247" s="7">
        <v>100</v>
      </c>
      <c r="R247"/>
      <c r="S247" s="7">
        <v>97.81</v>
      </c>
      <c r="T247" s="7">
        <v>100</v>
      </c>
      <c r="U247"/>
      <c r="AD247" s="6"/>
      <c r="AE247" s="3"/>
      <c r="AH247" s="3"/>
      <c r="AJ247"/>
    </row>
    <row r="248" spans="1:36" s="4" customFormat="1" x14ac:dyDescent="0.2">
      <c r="A248" t="s">
        <v>448</v>
      </c>
      <c r="B248" s="4" t="s">
        <v>1040</v>
      </c>
      <c r="D248" s="4">
        <v>98.48</v>
      </c>
      <c r="E248" s="3">
        <v>1</v>
      </c>
      <c r="F248" s="3"/>
      <c r="G248" s="7">
        <v>100</v>
      </c>
      <c r="H248" s="7">
        <v>100</v>
      </c>
      <c r="I248"/>
      <c r="J248" s="7">
        <v>100</v>
      </c>
      <c r="K248" s="7">
        <v>100</v>
      </c>
      <c r="L248"/>
      <c r="M248" s="7">
        <v>99.444000000000003</v>
      </c>
      <c r="N248" s="7">
        <v>100</v>
      </c>
      <c r="P248" s="7">
        <v>98.76</v>
      </c>
      <c r="Q248" s="7">
        <v>100</v>
      </c>
      <c r="R248"/>
      <c r="S248" s="7">
        <v>95.62</v>
      </c>
      <c r="T248" s="7">
        <v>100</v>
      </c>
      <c r="U248"/>
      <c r="AD248" s="6"/>
      <c r="AE248" s="3"/>
      <c r="AH248" s="3"/>
      <c r="AJ248"/>
    </row>
    <row r="249" spans="1:36" s="4" customFormat="1" x14ac:dyDescent="0.2">
      <c r="A249" t="s">
        <v>447</v>
      </c>
      <c r="B249" s="4" t="s">
        <v>1039</v>
      </c>
      <c r="D249" s="4">
        <v>98.48</v>
      </c>
      <c r="E249" s="3">
        <v>1</v>
      </c>
      <c r="F249" s="3"/>
      <c r="G249" s="7">
        <v>100</v>
      </c>
      <c r="H249" s="7">
        <v>100</v>
      </c>
      <c r="I249"/>
      <c r="J249" s="7">
        <v>100</v>
      </c>
      <c r="K249" s="7">
        <v>100</v>
      </c>
      <c r="L249"/>
      <c r="M249" s="7">
        <v>99.444000000000003</v>
      </c>
      <c r="N249" s="7">
        <v>100</v>
      </c>
      <c r="P249" s="7">
        <v>98.76</v>
      </c>
      <c r="Q249" s="7">
        <v>100</v>
      </c>
      <c r="R249"/>
      <c r="S249" s="7">
        <v>95.62</v>
      </c>
      <c r="T249" s="7">
        <v>100</v>
      </c>
      <c r="U249"/>
      <c r="AD249" s="6"/>
      <c r="AE249" s="3"/>
      <c r="AH249" s="3"/>
      <c r="AJ249"/>
    </row>
    <row r="250" spans="1:36" s="4" customFormat="1" x14ac:dyDescent="0.2">
      <c r="A250" t="s">
        <v>381</v>
      </c>
      <c r="B250" s="4" t="s">
        <v>973</v>
      </c>
      <c r="D250" s="4">
        <v>98.67</v>
      </c>
      <c r="E250" s="3">
        <v>1</v>
      </c>
      <c r="F250" s="3"/>
      <c r="G250" s="7">
        <v>100</v>
      </c>
      <c r="H250" s="7">
        <v>100</v>
      </c>
      <c r="I250"/>
      <c r="J250" s="7">
        <v>100</v>
      </c>
      <c r="K250" s="7">
        <v>100</v>
      </c>
      <c r="L250"/>
      <c r="M250" s="7">
        <v>100</v>
      </c>
      <c r="N250" s="7">
        <v>100</v>
      </c>
      <c r="P250" s="7">
        <v>98.76</v>
      </c>
      <c r="Q250" s="7">
        <v>100</v>
      </c>
      <c r="R250"/>
      <c r="S250" s="7">
        <v>95.62</v>
      </c>
      <c r="T250" s="7">
        <v>100</v>
      </c>
      <c r="U250"/>
      <c r="AD250" s="6"/>
      <c r="AE250" s="3"/>
      <c r="AH250" s="3"/>
      <c r="AJ250"/>
    </row>
    <row r="251" spans="1:36" s="4" customFormat="1" x14ac:dyDescent="0.2">
      <c r="A251" t="s">
        <v>2</v>
      </c>
      <c r="B251" s="4" t="s">
        <v>588</v>
      </c>
      <c r="D251" s="4">
        <v>100</v>
      </c>
      <c r="E251" s="3">
        <v>1</v>
      </c>
      <c r="F251" s="3"/>
      <c r="G251" s="7">
        <v>100</v>
      </c>
      <c r="H251" s="7">
        <v>100</v>
      </c>
      <c r="I251"/>
      <c r="J251" s="7">
        <v>100</v>
      </c>
      <c r="K251" s="7">
        <v>100</v>
      </c>
      <c r="L251"/>
      <c r="M251" s="7">
        <v>100</v>
      </c>
      <c r="N251" s="7">
        <v>100</v>
      </c>
      <c r="P251" s="7">
        <v>100</v>
      </c>
      <c r="Q251" s="7">
        <v>100</v>
      </c>
      <c r="R251"/>
      <c r="S251" s="7">
        <v>100</v>
      </c>
      <c r="T251" s="7">
        <v>100</v>
      </c>
      <c r="U251"/>
      <c r="AD251" s="6"/>
      <c r="AE251" s="3"/>
      <c r="AH251" s="3"/>
      <c r="AJ251"/>
    </row>
    <row r="252" spans="1:36" s="4" customFormat="1" x14ac:dyDescent="0.2">
      <c r="A252" t="s">
        <v>523</v>
      </c>
      <c r="B252" s="4" t="s">
        <v>1115</v>
      </c>
      <c r="D252" s="4">
        <v>76.98</v>
      </c>
      <c r="E252" s="3">
        <v>0.97</v>
      </c>
      <c r="F252" s="3"/>
      <c r="G252" s="7">
        <v>90.706000000000003</v>
      </c>
      <c r="H252" s="7">
        <v>100</v>
      </c>
      <c r="I252"/>
      <c r="J252" s="7">
        <v>89.6</v>
      </c>
      <c r="K252" s="7">
        <v>100</v>
      </c>
      <c r="L252"/>
      <c r="M252" s="7">
        <v>84.444000000000003</v>
      </c>
      <c r="N252" s="7">
        <v>100</v>
      </c>
      <c r="P252" s="7">
        <v>78.423000000000002</v>
      </c>
      <c r="Q252" s="7">
        <v>99.586776859504127</v>
      </c>
      <c r="R252"/>
      <c r="S252" s="7">
        <v>68.613</v>
      </c>
      <c r="T252" s="7">
        <v>100</v>
      </c>
      <c r="U252"/>
      <c r="AD252" s="6"/>
      <c r="AE252" s="3"/>
      <c r="AH252" s="3"/>
      <c r="AJ252"/>
    </row>
    <row r="253" spans="1:36" s="4" customFormat="1" x14ac:dyDescent="0.2">
      <c r="A253" t="s">
        <v>582</v>
      </c>
      <c r="B253" s="4" t="s">
        <v>1160</v>
      </c>
      <c r="D253" s="4">
        <v>75.91</v>
      </c>
      <c r="E253" s="3">
        <v>0.92</v>
      </c>
      <c r="F253" s="3"/>
      <c r="G253" s="7">
        <v>84.191000000000003</v>
      </c>
      <c r="H253" s="7">
        <v>101.11524163568772</v>
      </c>
      <c r="I253"/>
      <c r="J253" s="7">
        <v>86.4</v>
      </c>
      <c r="K253" s="7">
        <v>100</v>
      </c>
      <c r="L253"/>
      <c r="M253" s="7">
        <v>86.111000000000004</v>
      </c>
      <c r="N253" s="7">
        <v>100</v>
      </c>
      <c r="P253" s="7">
        <v>73.858999999999995</v>
      </c>
      <c r="Q253" s="7">
        <v>99.586776859504127</v>
      </c>
      <c r="R253"/>
      <c r="S253" s="7">
        <v>74.073999999999998</v>
      </c>
      <c r="T253" s="7">
        <v>98.540145985401466</v>
      </c>
      <c r="U253"/>
      <c r="AD253" s="6"/>
      <c r="AE253" s="3"/>
      <c r="AH253" s="3"/>
      <c r="AJ253"/>
    </row>
    <row r="254" spans="1:36" s="4" customFormat="1" x14ac:dyDescent="0.2">
      <c r="A254" t="s">
        <v>522</v>
      </c>
      <c r="B254" s="4" t="s">
        <v>1114</v>
      </c>
      <c r="D254" s="4">
        <v>76.98</v>
      </c>
      <c r="E254" s="3">
        <v>0.97</v>
      </c>
      <c r="F254" s="3"/>
      <c r="G254" s="7">
        <v>88.847999999999999</v>
      </c>
      <c r="H254" s="7">
        <v>100</v>
      </c>
      <c r="I254"/>
      <c r="J254" s="7">
        <v>89.6</v>
      </c>
      <c r="K254" s="7">
        <v>100</v>
      </c>
      <c r="L254"/>
      <c r="M254" s="7">
        <v>84.444000000000003</v>
      </c>
      <c r="N254" s="7">
        <v>100</v>
      </c>
      <c r="P254" s="7">
        <v>78.423000000000002</v>
      </c>
      <c r="Q254" s="7">
        <v>99.586776859504127</v>
      </c>
      <c r="R254"/>
      <c r="S254" s="7">
        <v>68.613</v>
      </c>
      <c r="T254" s="7">
        <v>100</v>
      </c>
      <c r="U254"/>
      <c r="AD254" s="6"/>
      <c r="AE254" s="3"/>
      <c r="AH254" s="3"/>
      <c r="AJ254"/>
    </row>
    <row r="255" spans="1:36" s="4" customFormat="1" x14ac:dyDescent="0.2">
      <c r="A255" t="s">
        <v>583</v>
      </c>
      <c r="B255" s="4" t="s">
        <v>1161</v>
      </c>
      <c r="D255" s="4">
        <v>75.849999999999994</v>
      </c>
      <c r="E255" s="3">
        <v>0.92</v>
      </c>
      <c r="F255" s="3"/>
      <c r="G255" s="7">
        <v>84.558999999999997</v>
      </c>
      <c r="H255" s="7">
        <v>101.11524163568772</v>
      </c>
      <c r="I255"/>
      <c r="J255" s="7">
        <v>86.4</v>
      </c>
      <c r="K255" s="7">
        <v>100</v>
      </c>
      <c r="L255"/>
      <c r="M255" s="7">
        <v>86.111000000000004</v>
      </c>
      <c r="N255" s="7">
        <v>100</v>
      </c>
      <c r="P255" s="7">
        <v>73.444000000000003</v>
      </c>
      <c r="Q255" s="7">
        <v>99.586776859504127</v>
      </c>
      <c r="R255"/>
      <c r="S255" s="7">
        <v>74.073999999999998</v>
      </c>
      <c r="T255" s="7">
        <v>98.540145985401466</v>
      </c>
      <c r="U255"/>
      <c r="AD255" s="6"/>
      <c r="AE255" s="3"/>
      <c r="AH255" s="3"/>
      <c r="AJ255"/>
    </row>
    <row r="256" spans="1:36" s="4" customFormat="1" x14ac:dyDescent="0.2">
      <c r="A256" t="s">
        <v>529</v>
      </c>
      <c r="B256" s="4" t="s">
        <v>1121</v>
      </c>
      <c r="D256" s="4">
        <v>77.06</v>
      </c>
      <c r="E256" s="3">
        <v>0.97</v>
      </c>
      <c r="F256" s="3"/>
      <c r="G256" s="7">
        <v>88.475999999999999</v>
      </c>
      <c r="H256" s="7">
        <v>100</v>
      </c>
      <c r="I256"/>
      <c r="J256" s="7">
        <v>89.6</v>
      </c>
      <c r="K256" s="7">
        <v>100</v>
      </c>
      <c r="L256"/>
      <c r="M256" s="7">
        <v>83.888999999999996</v>
      </c>
      <c r="N256" s="7">
        <v>100</v>
      </c>
      <c r="P256" s="7">
        <v>78.423000000000002</v>
      </c>
      <c r="Q256" s="7">
        <v>99.586776859504127</v>
      </c>
      <c r="R256"/>
      <c r="S256" s="7">
        <v>68.613</v>
      </c>
      <c r="T256" s="7">
        <v>100</v>
      </c>
      <c r="U256"/>
      <c r="AD256" s="6"/>
      <c r="AE256" s="3"/>
      <c r="AH256" s="3"/>
      <c r="AJ256"/>
    </row>
    <row r="257" spans="1:36" s="4" customFormat="1" x14ac:dyDescent="0.2">
      <c r="A257" t="s">
        <v>508</v>
      </c>
      <c r="B257" s="4" t="s">
        <v>1097</v>
      </c>
      <c r="D257" s="4">
        <v>82.01</v>
      </c>
      <c r="E257" s="3">
        <v>0.98</v>
      </c>
      <c r="F257" s="3"/>
      <c r="G257" s="7">
        <v>81.617999999999995</v>
      </c>
      <c r="H257" s="7">
        <v>101.11524163568772</v>
      </c>
      <c r="I257"/>
      <c r="J257" s="7">
        <v>94.4</v>
      </c>
      <c r="K257" s="7">
        <v>100</v>
      </c>
      <c r="L257"/>
      <c r="M257" s="7">
        <v>92.221999999999994</v>
      </c>
      <c r="N257" s="7">
        <v>100</v>
      </c>
      <c r="P257" s="7">
        <v>81.069999999999993</v>
      </c>
      <c r="Q257" s="7">
        <v>100.41322314049587</v>
      </c>
      <c r="R257"/>
      <c r="S257" s="7">
        <v>83.087999999999994</v>
      </c>
      <c r="T257" s="7">
        <v>99.270072992700733</v>
      </c>
      <c r="U257"/>
      <c r="AD257" s="6"/>
      <c r="AE257" s="3"/>
      <c r="AH257" s="3"/>
      <c r="AJ257"/>
    </row>
    <row r="258" spans="1:36" s="4" customFormat="1" x14ac:dyDescent="0.2">
      <c r="A258" t="s">
        <v>547</v>
      </c>
      <c r="B258" s="4" t="s">
        <v>1135</v>
      </c>
      <c r="D258" s="4">
        <v>76.209999999999994</v>
      </c>
      <c r="E258" s="3">
        <v>0.97</v>
      </c>
      <c r="F258" s="3"/>
      <c r="G258" s="7">
        <v>89.590999999999994</v>
      </c>
      <c r="H258" s="7">
        <v>100</v>
      </c>
      <c r="I258"/>
      <c r="J258" s="7">
        <v>90.082999999999998</v>
      </c>
      <c r="K258" s="7">
        <v>96.8</v>
      </c>
      <c r="L258"/>
      <c r="M258" s="7">
        <v>86.667000000000002</v>
      </c>
      <c r="N258" s="7">
        <v>100</v>
      </c>
      <c r="P258" s="7">
        <v>76.763000000000005</v>
      </c>
      <c r="Q258" s="7">
        <v>99.586776859504127</v>
      </c>
      <c r="R258"/>
      <c r="S258" s="7">
        <v>53.488</v>
      </c>
      <c r="T258" s="7">
        <v>94.160583941605836</v>
      </c>
      <c r="AD258" s="6"/>
      <c r="AE258" s="3"/>
      <c r="AH258" s="3"/>
      <c r="AJ258"/>
    </row>
    <row r="259" spans="1:36" s="4" customFormat="1" x14ac:dyDescent="0.2">
      <c r="A259" t="s">
        <v>584</v>
      </c>
      <c r="B259" s="4" t="s">
        <v>1162</v>
      </c>
      <c r="D259" s="4">
        <v>75.599999999999994</v>
      </c>
      <c r="E259" s="3">
        <v>0.92</v>
      </c>
      <c r="F259" s="3"/>
      <c r="G259" s="7">
        <v>84.191000000000003</v>
      </c>
      <c r="H259" s="7">
        <v>101.11524163568772</v>
      </c>
      <c r="I259"/>
      <c r="J259" s="7">
        <v>86.4</v>
      </c>
      <c r="K259" s="7">
        <v>100</v>
      </c>
      <c r="L259"/>
      <c r="M259" s="7">
        <v>86.111000000000004</v>
      </c>
      <c r="N259" s="7">
        <v>100</v>
      </c>
      <c r="P259" s="7">
        <v>74.274000000000001</v>
      </c>
      <c r="Q259" s="7">
        <v>99.586776859504127</v>
      </c>
      <c r="R259"/>
      <c r="S259" s="7">
        <v>58.954999999999998</v>
      </c>
      <c r="T259" s="7">
        <v>97.810218978102199</v>
      </c>
      <c r="U259"/>
      <c r="AD259" s="6"/>
      <c r="AE259" s="3"/>
      <c r="AH259" s="3"/>
      <c r="AJ259"/>
    </row>
    <row r="260" spans="1:36" s="4" customFormat="1" x14ac:dyDescent="0.2">
      <c r="A260" t="s">
        <v>542</v>
      </c>
      <c r="B260" s="4" t="s">
        <v>1134</v>
      </c>
      <c r="D260" s="4">
        <v>76.67</v>
      </c>
      <c r="E260" s="3">
        <v>0.97</v>
      </c>
      <c r="F260" s="3"/>
      <c r="G260" s="7">
        <v>88.847999999999999</v>
      </c>
      <c r="H260" s="7">
        <v>100</v>
      </c>
      <c r="I260"/>
      <c r="J260" s="7">
        <v>89.6</v>
      </c>
      <c r="K260" s="7">
        <v>100</v>
      </c>
      <c r="L260"/>
      <c r="M260" s="7">
        <v>84.444000000000003</v>
      </c>
      <c r="N260" s="7">
        <v>100</v>
      </c>
      <c r="P260" s="7">
        <v>78.007999999999996</v>
      </c>
      <c r="Q260" s="7">
        <v>99.586776859504127</v>
      </c>
      <c r="R260"/>
      <c r="S260" s="7">
        <v>68.147999999999996</v>
      </c>
      <c r="T260" s="7">
        <v>98.540145985401466</v>
      </c>
      <c r="U260"/>
      <c r="AD260" s="6"/>
      <c r="AE260" s="3"/>
      <c r="AH260" s="3"/>
      <c r="AJ260"/>
    </row>
    <row r="261" spans="1:36" s="4" customFormat="1" x14ac:dyDescent="0.2">
      <c r="A261" t="s">
        <v>512</v>
      </c>
      <c r="B261" s="4" t="s">
        <v>1101</v>
      </c>
      <c r="D261" s="4">
        <v>81.93</v>
      </c>
      <c r="E261" s="3">
        <v>0.98</v>
      </c>
      <c r="F261" s="3"/>
      <c r="G261" s="7">
        <v>80.882000000000005</v>
      </c>
      <c r="H261" s="7">
        <v>101.11524163568772</v>
      </c>
      <c r="I261"/>
      <c r="J261" s="7">
        <v>94.4</v>
      </c>
      <c r="K261" s="7">
        <v>100</v>
      </c>
      <c r="L261"/>
      <c r="M261" s="7">
        <v>92.221999999999994</v>
      </c>
      <c r="N261" s="7">
        <v>100</v>
      </c>
      <c r="P261" s="7">
        <v>81.069999999999993</v>
      </c>
      <c r="Q261" s="7">
        <v>100.41322314049587</v>
      </c>
      <c r="R261"/>
      <c r="S261" s="7">
        <v>81.617999999999995</v>
      </c>
      <c r="T261" s="7">
        <v>99.270072992700733</v>
      </c>
      <c r="U261"/>
      <c r="AD261" s="6"/>
      <c r="AE261" s="3"/>
      <c r="AH261" s="3"/>
      <c r="AJ261"/>
    </row>
    <row r="262" spans="1:36" s="4" customFormat="1" x14ac:dyDescent="0.2">
      <c r="A262" t="s">
        <v>502</v>
      </c>
      <c r="B262" s="4" t="s">
        <v>1091</v>
      </c>
      <c r="D262" s="4">
        <v>82.13</v>
      </c>
      <c r="E262" s="3">
        <v>0.98</v>
      </c>
      <c r="F262" s="3"/>
      <c r="G262" s="7">
        <v>80.882000000000005</v>
      </c>
      <c r="H262" s="7">
        <v>101.11524163568772</v>
      </c>
      <c r="I262"/>
      <c r="J262" s="7">
        <v>94.4</v>
      </c>
      <c r="K262" s="7">
        <v>100</v>
      </c>
      <c r="L262"/>
      <c r="M262" s="7">
        <v>92.221999999999994</v>
      </c>
      <c r="N262" s="7">
        <v>100</v>
      </c>
      <c r="P262" s="7">
        <v>81.480999999999995</v>
      </c>
      <c r="Q262" s="7">
        <v>100.41322314049587</v>
      </c>
      <c r="R262"/>
      <c r="S262" s="7">
        <v>83.087999999999994</v>
      </c>
      <c r="T262" s="7">
        <v>99.270072992700733</v>
      </c>
      <c r="U262"/>
      <c r="AD262" s="6"/>
      <c r="AE262" s="3"/>
      <c r="AH262" s="3"/>
      <c r="AJ262"/>
    </row>
    <row r="263" spans="1:36" s="4" customFormat="1" x14ac:dyDescent="0.2">
      <c r="A263" t="s">
        <v>548</v>
      </c>
      <c r="B263" s="4" t="s">
        <v>1136</v>
      </c>
      <c r="D263" s="4">
        <v>76.08</v>
      </c>
      <c r="E263" s="3">
        <v>0.97</v>
      </c>
      <c r="F263" s="3"/>
      <c r="G263" s="7">
        <v>89.962999999999994</v>
      </c>
      <c r="H263" s="7">
        <v>100</v>
      </c>
      <c r="I263"/>
      <c r="J263" s="7">
        <v>92.241</v>
      </c>
      <c r="K263" s="7">
        <v>92.800000000000011</v>
      </c>
      <c r="L263"/>
      <c r="M263" s="7">
        <v>85</v>
      </c>
      <c r="N263" s="7">
        <v>100</v>
      </c>
      <c r="P263" s="7">
        <v>77.593000000000004</v>
      </c>
      <c r="Q263" s="7">
        <v>99.586776859504127</v>
      </c>
      <c r="R263"/>
      <c r="S263" s="7">
        <v>60.293999999999997</v>
      </c>
      <c r="T263" s="7">
        <v>99.270072992700733</v>
      </c>
      <c r="U263"/>
      <c r="AD263" s="6"/>
      <c r="AE263" s="3"/>
      <c r="AH263" s="3"/>
      <c r="AJ263"/>
    </row>
    <row r="264" spans="1:36" s="4" customFormat="1" x14ac:dyDescent="0.2">
      <c r="A264" t="s">
        <v>528</v>
      </c>
      <c r="B264" s="4" t="s">
        <v>1120</v>
      </c>
      <c r="D264" s="4">
        <v>77.06</v>
      </c>
      <c r="E264" s="3">
        <v>0.97</v>
      </c>
      <c r="F264" s="3"/>
      <c r="G264" s="7">
        <v>88.475999999999999</v>
      </c>
      <c r="H264" s="7">
        <v>100</v>
      </c>
      <c r="I264"/>
      <c r="J264" s="7">
        <v>89.6</v>
      </c>
      <c r="K264" s="7">
        <v>100</v>
      </c>
      <c r="L264"/>
      <c r="M264" s="7">
        <v>83.888999999999996</v>
      </c>
      <c r="N264" s="7">
        <v>100</v>
      </c>
      <c r="P264" s="7">
        <v>78.423000000000002</v>
      </c>
      <c r="Q264" s="7">
        <v>99.586776859504127</v>
      </c>
      <c r="R264"/>
      <c r="S264" s="7">
        <v>68.613</v>
      </c>
      <c r="T264" s="7">
        <v>100</v>
      </c>
      <c r="U264"/>
      <c r="AD264" s="6"/>
      <c r="AE264" s="3"/>
      <c r="AH264" s="3"/>
      <c r="AJ264"/>
    </row>
    <row r="265" spans="1:36" s="4" customFormat="1" x14ac:dyDescent="0.2">
      <c r="A265" t="s">
        <v>144</v>
      </c>
      <c r="B265" s="4" t="s">
        <v>736</v>
      </c>
      <c r="D265" s="4">
        <v>99.97</v>
      </c>
      <c r="E265" s="3">
        <v>1</v>
      </c>
      <c r="F265" s="3"/>
      <c r="G265" s="7">
        <v>100</v>
      </c>
      <c r="H265" s="7">
        <v>100</v>
      </c>
      <c r="I265"/>
      <c r="J265" s="7">
        <v>100</v>
      </c>
      <c r="K265" s="7">
        <v>100</v>
      </c>
      <c r="L265"/>
      <c r="M265" s="7">
        <v>100</v>
      </c>
      <c r="N265" s="7">
        <v>100</v>
      </c>
      <c r="P265" s="7">
        <v>100</v>
      </c>
      <c r="Q265" s="7">
        <v>100</v>
      </c>
      <c r="R265"/>
      <c r="S265" s="7">
        <v>100</v>
      </c>
      <c r="T265" s="7">
        <v>100</v>
      </c>
      <c r="U265"/>
      <c r="AD265" s="6"/>
      <c r="AE265" s="3"/>
      <c r="AH265" s="3"/>
      <c r="AJ265"/>
    </row>
    <row r="266" spans="1:36" s="4" customFormat="1" x14ac:dyDescent="0.2">
      <c r="A266" t="s">
        <v>521</v>
      </c>
      <c r="B266" s="4" t="s">
        <v>1113</v>
      </c>
      <c r="D266" s="4">
        <v>76.900000000000006</v>
      </c>
      <c r="E266" s="3">
        <v>0.97</v>
      </c>
      <c r="F266" s="3"/>
      <c r="G266" s="7">
        <v>88.103999999999999</v>
      </c>
      <c r="H266" s="7">
        <v>100</v>
      </c>
      <c r="I266"/>
      <c r="J266" s="7">
        <v>89.6</v>
      </c>
      <c r="K266" s="7">
        <v>100</v>
      </c>
      <c r="L266"/>
      <c r="M266" s="7">
        <v>84.444000000000003</v>
      </c>
      <c r="N266" s="7">
        <v>100</v>
      </c>
      <c r="P266" s="7">
        <v>78.423000000000002</v>
      </c>
      <c r="Q266" s="7">
        <v>99.586776859504127</v>
      </c>
      <c r="R266"/>
      <c r="S266" s="7">
        <v>68.613</v>
      </c>
      <c r="T266" s="7">
        <v>100</v>
      </c>
      <c r="U266"/>
      <c r="AD266" s="6"/>
      <c r="AE266" s="3"/>
      <c r="AH266" s="3"/>
      <c r="AJ266"/>
    </row>
    <row r="267" spans="1:36" s="4" customFormat="1" x14ac:dyDescent="0.2">
      <c r="A267" t="s">
        <v>581</v>
      </c>
      <c r="B267" s="4" t="s">
        <v>1168</v>
      </c>
      <c r="D267" s="4">
        <v>77.12</v>
      </c>
      <c r="E267" s="3">
        <v>0.86</v>
      </c>
      <c r="F267" s="3"/>
      <c r="G267" s="7">
        <v>88.475999999999999</v>
      </c>
      <c r="H267" s="7">
        <v>100</v>
      </c>
      <c r="I267"/>
      <c r="J267" s="7">
        <v>85.6</v>
      </c>
      <c r="K267" s="7">
        <v>100</v>
      </c>
      <c r="L267"/>
      <c r="M267" s="7">
        <v>84.831000000000003</v>
      </c>
      <c r="N267" s="7">
        <v>98.888888888888886</v>
      </c>
      <c r="P267" s="7">
        <v>75.519000000000005</v>
      </c>
      <c r="Q267" s="7">
        <v>99.586776859504127</v>
      </c>
      <c r="S267" s="8" t="s">
        <v>1182</v>
      </c>
      <c r="T267" s="5" t="s">
        <v>1182</v>
      </c>
      <c r="U267"/>
      <c r="AD267" s="6"/>
      <c r="AE267" s="3"/>
      <c r="AH267" s="3"/>
      <c r="AJ267"/>
    </row>
    <row r="268" spans="1:36" s="4" customFormat="1" x14ac:dyDescent="0.2">
      <c r="A268" t="s">
        <v>158</v>
      </c>
      <c r="B268" s="4" t="s">
        <v>752</v>
      </c>
      <c r="D268" s="4">
        <v>99.3</v>
      </c>
      <c r="E268" s="3">
        <v>1</v>
      </c>
      <c r="F268" s="3"/>
      <c r="G268" s="7">
        <v>99.257000000000005</v>
      </c>
      <c r="H268" s="7">
        <v>100</v>
      </c>
      <c r="I268"/>
      <c r="J268" s="7">
        <v>100</v>
      </c>
      <c r="K268" s="7">
        <v>100</v>
      </c>
      <c r="L268"/>
      <c r="M268" s="7">
        <v>100</v>
      </c>
      <c r="N268" s="7">
        <v>100</v>
      </c>
      <c r="P268" s="7">
        <v>99.587000000000003</v>
      </c>
      <c r="Q268" s="7">
        <v>100</v>
      </c>
      <c r="R268"/>
      <c r="S268" s="7">
        <v>97.81</v>
      </c>
      <c r="T268" s="7">
        <v>100</v>
      </c>
      <c r="U268"/>
      <c r="AD268" s="6"/>
      <c r="AE268" s="3"/>
      <c r="AH268" s="3"/>
      <c r="AJ268"/>
    </row>
    <row r="269" spans="1:36" s="4" customFormat="1" x14ac:dyDescent="0.2">
      <c r="A269" t="s">
        <v>279</v>
      </c>
      <c r="B269" s="4" t="s">
        <v>872</v>
      </c>
      <c r="D269" s="4">
        <v>98.79</v>
      </c>
      <c r="E269" s="3">
        <v>1</v>
      </c>
      <c r="F269" s="3"/>
      <c r="G269" s="7">
        <v>100</v>
      </c>
      <c r="H269" s="7">
        <v>100</v>
      </c>
      <c r="I269"/>
      <c r="J269" s="7">
        <v>100</v>
      </c>
      <c r="K269" s="7">
        <v>100</v>
      </c>
      <c r="L269"/>
      <c r="M269" s="7">
        <v>100</v>
      </c>
      <c r="N269" s="7">
        <v>100</v>
      </c>
      <c r="P269" s="7">
        <v>98.76</v>
      </c>
      <c r="Q269" s="7">
        <v>100</v>
      </c>
      <c r="R269"/>
      <c r="S269" s="7">
        <v>96.35</v>
      </c>
      <c r="T269" s="7">
        <v>100</v>
      </c>
      <c r="U269"/>
      <c r="AD269" s="6"/>
      <c r="AE269" s="3"/>
      <c r="AH269" s="3"/>
      <c r="AJ269"/>
    </row>
    <row r="270" spans="1:36" s="4" customFormat="1" x14ac:dyDescent="0.2">
      <c r="A270" t="s">
        <v>540</v>
      </c>
      <c r="B270" s="4" t="s">
        <v>1132</v>
      </c>
      <c r="D270" s="4">
        <v>76.760000000000005</v>
      </c>
      <c r="E270" s="3">
        <v>0.97</v>
      </c>
      <c r="F270" s="3"/>
      <c r="G270" s="7">
        <v>88.475999999999999</v>
      </c>
      <c r="H270" s="7">
        <v>100</v>
      </c>
      <c r="I270"/>
      <c r="J270" s="7">
        <v>89.6</v>
      </c>
      <c r="K270" s="7">
        <v>100</v>
      </c>
      <c r="L270"/>
      <c r="M270" s="7">
        <v>84.444000000000003</v>
      </c>
      <c r="N270" s="7">
        <v>100</v>
      </c>
      <c r="P270" s="7">
        <v>78.423000000000002</v>
      </c>
      <c r="Q270" s="7">
        <v>99.586776859504127</v>
      </c>
      <c r="R270"/>
      <c r="S270" s="7">
        <v>67.391000000000005</v>
      </c>
      <c r="T270" s="7">
        <v>100.72992700729928</v>
      </c>
      <c r="U270"/>
      <c r="AD270" s="6"/>
      <c r="AE270" s="3"/>
      <c r="AH270" s="3"/>
      <c r="AJ270"/>
    </row>
    <row r="271" spans="1:36" s="4" customFormat="1" x14ac:dyDescent="0.2">
      <c r="A271" t="s">
        <v>451</v>
      </c>
      <c r="B271" s="4" t="s">
        <v>1043</v>
      </c>
      <c r="D271" s="4">
        <v>98.49</v>
      </c>
      <c r="E271" s="3">
        <v>1</v>
      </c>
      <c r="F271" s="3"/>
      <c r="G271" s="7">
        <v>100</v>
      </c>
      <c r="H271" s="7">
        <v>100</v>
      </c>
      <c r="I271"/>
      <c r="J271" s="7">
        <v>100</v>
      </c>
      <c r="K271" s="7">
        <v>100</v>
      </c>
      <c r="L271"/>
      <c r="M271" s="7">
        <v>100</v>
      </c>
      <c r="N271" s="7">
        <v>95</v>
      </c>
      <c r="P271" s="7">
        <v>98.346999999999994</v>
      </c>
      <c r="Q271" s="7">
        <v>100</v>
      </c>
      <c r="R271"/>
      <c r="S271" s="7">
        <v>95.62</v>
      </c>
      <c r="T271" s="7">
        <v>100</v>
      </c>
      <c r="U271"/>
      <c r="AD271" s="6"/>
      <c r="AE271" s="3"/>
      <c r="AH271" s="3"/>
      <c r="AJ271"/>
    </row>
    <row r="272" spans="1:36" s="4" customFormat="1" x14ac:dyDescent="0.2">
      <c r="A272" t="s">
        <v>265</v>
      </c>
      <c r="B272" s="4" t="s">
        <v>859</v>
      </c>
      <c r="D272" s="4">
        <v>98.85</v>
      </c>
      <c r="E272" s="3">
        <v>1</v>
      </c>
      <c r="F272" s="3"/>
      <c r="G272" s="7">
        <v>99.257000000000005</v>
      </c>
      <c r="H272" s="7">
        <v>100</v>
      </c>
      <c r="I272"/>
      <c r="J272" s="7">
        <v>100</v>
      </c>
      <c r="K272" s="7">
        <v>100</v>
      </c>
      <c r="L272"/>
      <c r="M272" s="7">
        <v>100</v>
      </c>
      <c r="N272" s="7">
        <v>100</v>
      </c>
      <c r="P272" s="7">
        <v>99.587000000000003</v>
      </c>
      <c r="Q272" s="7">
        <v>100</v>
      </c>
      <c r="R272"/>
      <c r="S272" s="7">
        <v>97.81</v>
      </c>
      <c r="T272" s="7">
        <v>100</v>
      </c>
      <c r="U272"/>
      <c r="AD272" s="6"/>
      <c r="AE272" s="3"/>
      <c r="AH272" s="3"/>
      <c r="AJ272"/>
    </row>
    <row r="273" spans="1:36" s="4" customFormat="1" x14ac:dyDescent="0.2">
      <c r="A273" t="s">
        <v>264</v>
      </c>
      <c r="B273" s="4" t="s">
        <v>858</v>
      </c>
      <c r="D273" s="4">
        <v>98.85</v>
      </c>
      <c r="E273" s="3">
        <v>1</v>
      </c>
      <c r="F273" s="3"/>
      <c r="G273" s="7">
        <v>99.257000000000005</v>
      </c>
      <c r="H273" s="7">
        <v>100</v>
      </c>
      <c r="I273"/>
      <c r="J273" s="7">
        <v>100</v>
      </c>
      <c r="K273" s="7">
        <v>100</v>
      </c>
      <c r="L273"/>
      <c r="M273" s="7">
        <v>100</v>
      </c>
      <c r="N273" s="7">
        <v>100</v>
      </c>
      <c r="P273" s="7">
        <v>99.587000000000003</v>
      </c>
      <c r="Q273" s="7">
        <v>100</v>
      </c>
      <c r="R273"/>
      <c r="S273" s="7">
        <v>97.81</v>
      </c>
      <c r="T273" s="7">
        <v>100</v>
      </c>
      <c r="U273"/>
      <c r="AD273" s="6"/>
      <c r="AE273" s="3"/>
      <c r="AH273" s="3"/>
      <c r="AJ273"/>
    </row>
    <row r="274" spans="1:36" s="4" customFormat="1" x14ac:dyDescent="0.2">
      <c r="A274" t="s">
        <v>263</v>
      </c>
      <c r="B274" s="4" t="s">
        <v>857</v>
      </c>
      <c r="D274" s="4">
        <v>98.85</v>
      </c>
      <c r="E274" s="3">
        <v>1</v>
      </c>
      <c r="F274" s="3"/>
      <c r="G274" s="7">
        <v>99.257000000000005</v>
      </c>
      <c r="H274" s="7">
        <v>100</v>
      </c>
      <c r="I274"/>
      <c r="J274" s="7">
        <v>100</v>
      </c>
      <c r="K274" s="7">
        <v>100</v>
      </c>
      <c r="L274"/>
      <c r="M274" s="7">
        <v>100</v>
      </c>
      <c r="N274" s="7">
        <v>100</v>
      </c>
      <c r="P274" s="7">
        <v>99.587000000000003</v>
      </c>
      <c r="Q274" s="7">
        <v>100</v>
      </c>
      <c r="R274"/>
      <c r="S274" s="7">
        <v>97.81</v>
      </c>
      <c r="T274" s="7">
        <v>100</v>
      </c>
      <c r="U274"/>
      <c r="AD274" s="6"/>
      <c r="AE274" s="3"/>
      <c r="AH274" s="3"/>
      <c r="AJ274"/>
    </row>
    <row r="275" spans="1:36" s="4" customFormat="1" x14ac:dyDescent="0.2">
      <c r="A275" t="s">
        <v>262</v>
      </c>
      <c r="B275" s="4" t="s">
        <v>856</v>
      </c>
      <c r="D275" s="4">
        <v>98.85</v>
      </c>
      <c r="E275" s="3">
        <v>1</v>
      </c>
      <c r="F275" s="3"/>
      <c r="G275" s="7">
        <v>99.257000000000005</v>
      </c>
      <c r="H275" s="7">
        <v>100</v>
      </c>
      <c r="I275"/>
      <c r="J275" s="7">
        <v>100</v>
      </c>
      <c r="K275" s="7">
        <v>100</v>
      </c>
      <c r="L275"/>
      <c r="M275" s="7">
        <v>100</v>
      </c>
      <c r="N275" s="7">
        <v>100</v>
      </c>
      <c r="P275" s="7">
        <v>99.587000000000003</v>
      </c>
      <c r="Q275" s="7">
        <v>100</v>
      </c>
      <c r="R275"/>
      <c r="S275" s="7">
        <v>97.81</v>
      </c>
      <c r="T275" s="7">
        <v>100</v>
      </c>
      <c r="U275"/>
      <c r="AD275" s="6"/>
      <c r="AE275" s="3"/>
      <c r="AH275" s="3"/>
      <c r="AJ275"/>
    </row>
    <row r="276" spans="1:36" s="4" customFormat="1" x14ac:dyDescent="0.2">
      <c r="A276" t="s">
        <v>261</v>
      </c>
      <c r="B276" s="4" t="s">
        <v>855</v>
      </c>
      <c r="D276" s="4">
        <v>98.85</v>
      </c>
      <c r="E276" s="3">
        <v>1</v>
      </c>
      <c r="F276" s="3"/>
      <c r="G276" s="7">
        <v>99.257000000000005</v>
      </c>
      <c r="H276" s="7">
        <v>100</v>
      </c>
      <c r="I276"/>
      <c r="J276" s="7">
        <v>100</v>
      </c>
      <c r="K276" s="7">
        <v>100</v>
      </c>
      <c r="L276"/>
      <c r="M276" s="7">
        <v>100</v>
      </c>
      <c r="N276" s="7">
        <v>100</v>
      </c>
      <c r="P276" s="7">
        <v>99.587000000000003</v>
      </c>
      <c r="Q276" s="7">
        <v>100</v>
      </c>
      <c r="R276"/>
      <c r="S276" s="7">
        <v>97.81</v>
      </c>
      <c r="T276" s="7">
        <v>100</v>
      </c>
      <c r="U276"/>
      <c r="AD276" s="6"/>
      <c r="AE276" s="3"/>
      <c r="AH276" s="3"/>
      <c r="AJ276"/>
    </row>
    <row r="277" spans="1:36" s="4" customFormat="1" x14ac:dyDescent="0.2">
      <c r="A277" t="s">
        <v>260</v>
      </c>
      <c r="B277" s="4" t="s">
        <v>854</v>
      </c>
      <c r="D277" s="4">
        <v>98.85</v>
      </c>
      <c r="E277" s="3">
        <v>1</v>
      </c>
      <c r="F277" s="3"/>
      <c r="G277" s="7">
        <v>99.257000000000005</v>
      </c>
      <c r="H277" s="7">
        <v>100</v>
      </c>
      <c r="I277"/>
      <c r="J277" s="7">
        <v>100</v>
      </c>
      <c r="K277" s="7">
        <v>100</v>
      </c>
      <c r="L277"/>
      <c r="M277" s="7">
        <v>100</v>
      </c>
      <c r="N277" s="7">
        <v>100</v>
      </c>
      <c r="P277" s="7">
        <v>99.587000000000003</v>
      </c>
      <c r="Q277" s="7">
        <v>100</v>
      </c>
      <c r="R277"/>
      <c r="S277" s="7">
        <v>97.81</v>
      </c>
      <c r="T277" s="7">
        <v>100</v>
      </c>
      <c r="U277"/>
      <c r="AD277" s="6"/>
      <c r="AE277" s="3"/>
      <c r="AH277" s="3"/>
      <c r="AJ277"/>
    </row>
    <row r="278" spans="1:36" s="4" customFormat="1" x14ac:dyDescent="0.2">
      <c r="A278" t="s">
        <v>259</v>
      </c>
      <c r="B278" s="4" t="s">
        <v>853</v>
      </c>
      <c r="D278" s="4">
        <v>98.85</v>
      </c>
      <c r="E278" s="3">
        <v>1</v>
      </c>
      <c r="F278" s="3"/>
      <c r="G278" s="7">
        <v>99.257000000000005</v>
      </c>
      <c r="H278" s="7">
        <v>100</v>
      </c>
      <c r="I278"/>
      <c r="J278" s="7">
        <v>100</v>
      </c>
      <c r="K278" s="7">
        <v>100</v>
      </c>
      <c r="L278"/>
      <c r="M278" s="7">
        <v>100</v>
      </c>
      <c r="N278" s="7">
        <v>100</v>
      </c>
      <c r="P278" s="7">
        <v>99.587000000000003</v>
      </c>
      <c r="Q278" s="7">
        <v>100</v>
      </c>
      <c r="R278"/>
      <c r="S278" s="7">
        <v>97.81</v>
      </c>
      <c r="T278" s="7">
        <v>100</v>
      </c>
      <c r="U278"/>
      <c r="AD278" s="6"/>
      <c r="AE278" s="3"/>
      <c r="AH278" s="3"/>
      <c r="AJ278"/>
    </row>
    <row r="279" spans="1:36" s="4" customFormat="1" x14ac:dyDescent="0.2">
      <c r="A279" t="s">
        <v>258</v>
      </c>
      <c r="B279" s="4" t="s">
        <v>852</v>
      </c>
      <c r="D279" s="4">
        <v>98.85</v>
      </c>
      <c r="E279" s="3">
        <v>1</v>
      </c>
      <c r="F279" s="3"/>
      <c r="G279" s="7">
        <v>99.257000000000005</v>
      </c>
      <c r="H279" s="7">
        <v>100</v>
      </c>
      <c r="I279"/>
      <c r="J279" s="7">
        <v>100</v>
      </c>
      <c r="K279" s="7">
        <v>100</v>
      </c>
      <c r="L279"/>
      <c r="M279" s="7">
        <v>100</v>
      </c>
      <c r="N279" s="7">
        <v>100</v>
      </c>
      <c r="P279" s="7">
        <v>99.587000000000003</v>
      </c>
      <c r="Q279" s="7">
        <v>100</v>
      </c>
      <c r="R279"/>
      <c r="S279" s="7">
        <v>97.81</v>
      </c>
      <c r="T279" s="7">
        <v>100</v>
      </c>
      <c r="U279"/>
      <c r="AD279" s="6"/>
      <c r="AE279" s="3"/>
      <c r="AH279" s="3"/>
      <c r="AJ279"/>
    </row>
    <row r="280" spans="1:36" s="4" customFormat="1" x14ac:dyDescent="0.2">
      <c r="A280" t="s">
        <v>210</v>
      </c>
      <c r="B280" s="4" t="s">
        <v>804</v>
      </c>
      <c r="D280" s="4">
        <v>99.03</v>
      </c>
      <c r="E280" s="3">
        <v>1</v>
      </c>
      <c r="F280" s="3"/>
      <c r="G280" s="7">
        <v>99.628</v>
      </c>
      <c r="H280" s="7">
        <v>100</v>
      </c>
      <c r="I280"/>
      <c r="J280" s="7">
        <v>100</v>
      </c>
      <c r="K280" s="7">
        <v>100</v>
      </c>
      <c r="L280"/>
      <c r="M280" s="7">
        <v>99.444000000000003</v>
      </c>
      <c r="N280" s="7">
        <v>100</v>
      </c>
      <c r="P280" s="7">
        <v>99.174000000000007</v>
      </c>
      <c r="Q280" s="7">
        <v>100</v>
      </c>
      <c r="R280"/>
      <c r="S280" s="7">
        <v>97.81</v>
      </c>
      <c r="T280" s="7">
        <v>100</v>
      </c>
      <c r="U280"/>
      <c r="AD280" s="6"/>
      <c r="AE280" s="3"/>
      <c r="AH280" s="3"/>
      <c r="AJ280"/>
    </row>
    <row r="281" spans="1:36" s="4" customFormat="1" x14ac:dyDescent="0.2">
      <c r="A281" t="s">
        <v>270</v>
      </c>
      <c r="B281" s="4" t="s">
        <v>864</v>
      </c>
      <c r="D281" s="4">
        <v>98.85</v>
      </c>
      <c r="E281" s="3">
        <v>1</v>
      </c>
      <c r="F281" s="3"/>
      <c r="G281" s="7">
        <v>99.257000000000005</v>
      </c>
      <c r="H281" s="7">
        <v>100</v>
      </c>
      <c r="I281"/>
      <c r="J281" s="7">
        <v>100</v>
      </c>
      <c r="K281" s="7">
        <v>100</v>
      </c>
      <c r="L281"/>
      <c r="M281" s="7">
        <v>100</v>
      </c>
      <c r="N281" s="7">
        <v>100</v>
      </c>
      <c r="P281" s="7">
        <v>99.587000000000003</v>
      </c>
      <c r="Q281" s="7">
        <v>100</v>
      </c>
      <c r="R281"/>
      <c r="S281" s="7">
        <v>97.81</v>
      </c>
      <c r="T281" s="7">
        <v>100</v>
      </c>
      <c r="U281"/>
      <c r="AD281" s="6"/>
      <c r="AE281" s="3"/>
      <c r="AH281" s="3"/>
      <c r="AJ281"/>
    </row>
    <row r="282" spans="1:36" s="4" customFormat="1" x14ac:dyDescent="0.2">
      <c r="A282" t="s">
        <v>269</v>
      </c>
      <c r="B282" s="4" t="s">
        <v>863</v>
      </c>
      <c r="D282" s="4">
        <v>98.85</v>
      </c>
      <c r="E282" s="3">
        <v>1</v>
      </c>
      <c r="F282" s="3"/>
      <c r="G282" s="7">
        <v>99.257000000000005</v>
      </c>
      <c r="H282" s="7">
        <v>100</v>
      </c>
      <c r="I282"/>
      <c r="J282" s="7">
        <v>100</v>
      </c>
      <c r="K282" s="7">
        <v>100</v>
      </c>
      <c r="L282"/>
      <c r="M282" s="7">
        <v>100</v>
      </c>
      <c r="N282" s="7">
        <v>100</v>
      </c>
      <c r="P282" s="7">
        <v>99.587000000000003</v>
      </c>
      <c r="Q282" s="7">
        <v>100</v>
      </c>
      <c r="R282"/>
      <c r="S282" s="7">
        <v>97.81</v>
      </c>
      <c r="T282" s="7">
        <v>100</v>
      </c>
      <c r="U282"/>
      <c r="AD282" s="6"/>
      <c r="AE282" s="3"/>
      <c r="AH282" s="3"/>
      <c r="AJ282"/>
    </row>
    <row r="283" spans="1:36" s="4" customFormat="1" x14ac:dyDescent="0.2">
      <c r="A283" t="s">
        <v>217</v>
      </c>
      <c r="B283" s="4" t="s">
        <v>811</v>
      </c>
      <c r="D283" s="4">
        <v>99</v>
      </c>
      <c r="E283" s="3">
        <v>1</v>
      </c>
      <c r="F283" s="3"/>
      <c r="G283" s="7">
        <v>99.628</v>
      </c>
      <c r="H283" s="7">
        <v>100</v>
      </c>
      <c r="I283"/>
      <c r="J283" s="7">
        <v>100</v>
      </c>
      <c r="K283" s="7">
        <v>100</v>
      </c>
      <c r="L283"/>
      <c r="M283" s="7">
        <v>99.444000000000003</v>
      </c>
      <c r="N283" s="7">
        <v>100</v>
      </c>
      <c r="P283" s="7">
        <v>99.174000000000007</v>
      </c>
      <c r="Q283" s="7">
        <v>100</v>
      </c>
      <c r="R283"/>
      <c r="S283" s="7">
        <v>97.81</v>
      </c>
      <c r="T283" s="7">
        <v>100</v>
      </c>
      <c r="U283"/>
      <c r="AD283" s="6"/>
      <c r="AE283" s="3"/>
      <c r="AH283" s="3"/>
      <c r="AJ283"/>
    </row>
    <row r="284" spans="1:36" s="4" customFormat="1" x14ac:dyDescent="0.2">
      <c r="A284" t="s">
        <v>218</v>
      </c>
      <c r="B284" s="4" t="s">
        <v>812</v>
      </c>
      <c r="D284" s="4">
        <v>99</v>
      </c>
      <c r="E284" s="3">
        <v>1</v>
      </c>
      <c r="F284" s="3"/>
      <c r="G284" s="7">
        <v>99.628</v>
      </c>
      <c r="H284" s="7">
        <v>100</v>
      </c>
      <c r="I284"/>
      <c r="J284" s="7">
        <v>100</v>
      </c>
      <c r="K284" s="7">
        <v>100</v>
      </c>
      <c r="L284"/>
      <c r="M284" s="7">
        <v>99.444000000000003</v>
      </c>
      <c r="N284" s="7">
        <v>100</v>
      </c>
      <c r="P284" s="7">
        <v>99.174000000000007</v>
      </c>
      <c r="Q284" s="7">
        <v>100</v>
      </c>
      <c r="R284"/>
      <c r="S284" s="7">
        <v>97.81</v>
      </c>
      <c r="T284" s="7">
        <v>100</v>
      </c>
      <c r="U284"/>
      <c r="AD284" s="6"/>
      <c r="AE284" s="3"/>
      <c r="AH284" s="3"/>
      <c r="AJ284"/>
    </row>
    <row r="285" spans="1:36" s="4" customFormat="1" x14ac:dyDescent="0.2">
      <c r="A285" t="s">
        <v>497</v>
      </c>
      <c r="B285" s="4" t="s">
        <v>1087</v>
      </c>
      <c r="D285" s="4">
        <v>98.62</v>
      </c>
      <c r="E285" s="3">
        <v>1</v>
      </c>
      <c r="F285" s="3"/>
      <c r="G285" s="7">
        <v>99.628</v>
      </c>
      <c r="H285" s="7">
        <v>100</v>
      </c>
      <c r="I285"/>
      <c r="J285" s="7">
        <v>100</v>
      </c>
      <c r="K285" s="7">
        <v>100</v>
      </c>
      <c r="L285"/>
      <c r="M285" s="7">
        <v>99.444000000000003</v>
      </c>
      <c r="N285" s="7">
        <v>100</v>
      </c>
      <c r="P285" s="7">
        <v>99.174000000000007</v>
      </c>
      <c r="Q285" s="7">
        <v>100</v>
      </c>
      <c r="R285"/>
      <c r="S285" s="7">
        <v>97.81</v>
      </c>
      <c r="T285" s="7">
        <v>100</v>
      </c>
      <c r="U285"/>
      <c r="AD285" s="6"/>
      <c r="AE285" s="3"/>
      <c r="AH285" s="3"/>
      <c r="AJ285"/>
    </row>
    <row r="286" spans="1:36" s="4" customFormat="1" x14ac:dyDescent="0.2">
      <c r="A286" t="s">
        <v>213</v>
      </c>
      <c r="B286" s="4" t="s">
        <v>807</v>
      </c>
      <c r="D286" s="4">
        <v>99.03</v>
      </c>
      <c r="E286" s="3">
        <v>1</v>
      </c>
      <c r="F286" s="3"/>
      <c r="G286" s="7">
        <v>99.628</v>
      </c>
      <c r="H286" s="7">
        <v>100</v>
      </c>
      <c r="I286"/>
      <c r="J286" s="7">
        <v>100</v>
      </c>
      <c r="K286" s="7">
        <v>100</v>
      </c>
      <c r="L286"/>
      <c r="M286" s="7">
        <v>99.444000000000003</v>
      </c>
      <c r="N286" s="7">
        <v>100</v>
      </c>
      <c r="P286" s="7">
        <v>99.174000000000007</v>
      </c>
      <c r="Q286" s="7">
        <v>100</v>
      </c>
      <c r="R286"/>
      <c r="S286" s="7">
        <v>97.81</v>
      </c>
      <c r="T286" s="7">
        <v>100</v>
      </c>
      <c r="U286"/>
      <c r="AD286" s="6"/>
      <c r="AE286" s="3"/>
      <c r="AH286" s="3"/>
      <c r="AJ286"/>
    </row>
    <row r="287" spans="1:36" s="4" customFormat="1" x14ac:dyDescent="0.2">
      <c r="A287" t="s">
        <v>212</v>
      </c>
      <c r="B287" s="4" t="s">
        <v>806</v>
      </c>
      <c r="D287" s="4">
        <v>99.03</v>
      </c>
      <c r="E287" s="3">
        <v>1</v>
      </c>
      <c r="F287" s="3"/>
      <c r="G287" s="7">
        <v>99.628</v>
      </c>
      <c r="H287" s="7">
        <v>100</v>
      </c>
      <c r="I287"/>
      <c r="J287" s="7">
        <v>100</v>
      </c>
      <c r="K287" s="7">
        <v>100</v>
      </c>
      <c r="L287"/>
      <c r="M287" s="7">
        <v>99.444000000000003</v>
      </c>
      <c r="N287" s="7">
        <v>100</v>
      </c>
      <c r="P287" s="7">
        <v>99.174000000000007</v>
      </c>
      <c r="Q287" s="7">
        <v>100</v>
      </c>
      <c r="R287"/>
      <c r="S287" s="7">
        <v>97.81</v>
      </c>
      <c r="T287" s="7">
        <v>100</v>
      </c>
      <c r="U287"/>
      <c r="AD287" s="6"/>
      <c r="AE287" s="3"/>
      <c r="AH287" s="3"/>
      <c r="AJ287"/>
    </row>
    <row r="288" spans="1:36" s="4" customFormat="1" x14ac:dyDescent="0.2">
      <c r="A288" t="s">
        <v>211</v>
      </c>
      <c r="B288" s="4" t="s">
        <v>805</v>
      </c>
      <c r="D288" s="4">
        <v>99.03</v>
      </c>
      <c r="E288" s="3">
        <v>1</v>
      </c>
      <c r="F288" s="3"/>
      <c r="G288" s="7">
        <v>99.628</v>
      </c>
      <c r="H288" s="7">
        <v>100</v>
      </c>
      <c r="I288"/>
      <c r="J288" s="7">
        <v>100</v>
      </c>
      <c r="K288" s="7">
        <v>100</v>
      </c>
      <c r="L288"/>
      <c r="M288" s="7">
        <v>99.444000000000003</v>
      </c>
      <c r="N288" s="7">
        <v>100</v>
      </c>
      <c r="P288" s="7">
        <v>99.174000000000007</v>
      </c>
      <c r="Q288" s="7">
        <v>100</v>
      </c>
      <c r="R288"/>
      <c r="S288" s="7">
        <v>97.81</v>
      </c>
      <c r="T288" s="7">
        <v>100</v>
      </c>
      <c r="U288"/>
      <c r="AD288" s="6"/>
      <c r="AE288" s="3"/>
      <c r="AH288" s="3"/>
      <c r="AJ288"/>
    </row>
    <row r="289" spans="1:36" s="4" customFormat="1" x14ac:dyDescent="0.2">
      <c r="A289" t="s">
        <v>326</v>
      </c>
      <c r="B289" s="4" t="s">
        <v>919</v>
      </c>
      <c r="D289" s="4">
        <v>98.76</v>
      </c>
      <c r="E289" s="3">
        <v>1</v>
      </c>
      <c r="F289" s="3"/>
      <c r="G289" s="7">
        <v>100</v>
      </c>
      <c r="H289" s="7">
        <v>100</v>
      </c>
      <c r="I289"/>
      <c r="J289" s="7">
        <v>100</v>
      </c>
      <c r="K289" s="7">
        <v>100</v>
      </c>
      <c r="L289"/>
      <c r="M289" s="7">
        <v>100</v>
      </c>
      <c r="N289" s="7">
        <v>100</v>
      </c>
      <c r="P289" s="7">
        <v>98.346999999999994</v>
      </c>
      <c r="Q289" s="7">
        <v>100</v>
      </c>
      <c r="R289"/>
      <c r="S289" s="7">
        <v>97.08</v>
      </c>
      <c r="T289" s="7">
        <v>100</v>
      </c>
      <c r="U289"/>
      <c r="AD289" s="6"/>
      <c r="AE289" s="3"/>
      <c r="AH289" s="3"/>
      <c r="AJ289"/>
    </row>
    <row r="290" spans="1:36" s="4" customFormat="1" x14ac:dyDescent="0.2">
      <c r="A290" t="s">
        <v>365</v>
      </c>
      <c r="B290" s="4" t="s">
        <v>958</v>
      </c>
      <c r="D290" s="4">
        <v>98.73</v>
      </c>
      <c r="E290" s="3">
        <v>1</v>
      </c>
      <c r="F290" s="3"/>
      <c r="G290" s="7">
        <v>100</v>
      </c>
      <c r="H290" s="7">
        <v>100</v>
      </c>
      <c r="I290"/>
      <c r="J290" s="7">
        <v>100</v>
      </c>
      <c r="K290" s="7">
        <v>100</v>
      </c>
      <c r="L290"/>
      <c r="M290" s="7">
        <v>100</v>
      </c>
      <c r="N290" s="7">
        <v>100</v>
      </c>
      <c r="P290" s="7">
        <v>98.76</v>
      </c>
      <c r="Q290" s="7">
        <v>100</v>
      </c>
      <c r="R290"/>
      <c r="S290" s="7">
        <v>95.62</v>
      </c>
      <c r="T290" s="7">
        <v>100</v>
      </c>
      <c r="U290"/>
      <c r="AD290" s="6"/>
      <c r="AE290" s="3"/>
      <c r="AH290" s="3"/>
      <c r="AJ290"/>
    </row>
    <row r="291" spans="1:36" s="4" customFormat="1" x14ac:dyDescent="0.2">
      <c r="A291" t="s">
        <v>428</v>
      </c>
      <c r="B291" s="4" t="s">
        <v>1020</v>
      </c>
      <c r="D291" s="4">
        <v>98.52</v>
      </c>
      <c r="E291" s="3">
        <v>1</v>
      </c>
      <c r="F291" s="3"/>
      <c r="G291" s="7">
        <v>100</v>
      </c>
      <c r="H291" s="7">
        <v>100</v>
      </c>
      <c r="I291"/>
      <c r="J291" s="7">
        <v>100</v>
      </c>
      <c r="K291" s="7">
        <v>100</v>
      </c>
      <c r="L291"/>
      <c r="M291" s="7">
        <v>100</v>
      </c>
      <c r="N291" s="7">
        <v>100</v>
      </c>
      <c r="P291" s="7">
        <v>98.346999999999994</v>
      </c>
      <c r="Q291" s="7">
        <v>100</v>
      </c>
      <c r="R291"/>
      <c r="S291" s="7">
        <v>95.62</v>
      </c>
      <c r="T291" s="7">
        <v>100</v>
      </c>
      <c r="U291"/>
      <c r="AD291" s="6"/>
      <c r="AE291" s="3"/>
      <c r="AH291" s="3"/>
      <c r="AJ291"/>
    </row>
    <row r="292" spans="1:36" s="4" customFormat="1" x14ac:dyDescent="0.2">
      <c r="A292" t="s">
        <v>506</v>
      </c>
      <c r="B292" s="4" t="s">
        <v>1095</v>
      </c>
      <c r="D292" s="4">
        <v>82.1</v>
      </c>
      <c r="E292" s="3">
        <v>0.98</v>
      </c>
      <c r="F292" s="3"/>
      <c r="G292" s="7">
        <v>81.617999999999995</v>
      </c>
      <c r="H292" s="7">
        <v>101.11524163568772</v>
      </c>
      <c r="I292"/>
      <c r="J292" s="7">
        <v>94.4</v>
      </c>
      <c r="K292" s="7">
        <v>100</v>
      </c>
      <c r="L292"/>
      <c r="M292" s="7">
        <v>92.221999999999994</v>
      </c>
      <c r="N292" s="7">
        <v>100</v>
      </c>
      <c r="P292" s="7">
        <v>81.480999999999995</v>
      </c>
      <c r="Q292" s="7">
        <v>100.41322314049587</v>
      </c>
      <c r="R292"/>
      <c r="S292" s="7">
        <v>83.087999999999994</v>
      </c>
      <c r="T292" s="7">
        <v>99.270072992700733</v>
      </c>
      <c r="U292"/>
      <c r="AD292" s="6"/>
      <c r="AE292" s="3"/>
      <c r="AH292" s="3"/>
      <c r="AJ292"/>
    </row>
    <row r="293" spans="1:36" s="4" customFormat="1" x14ac:dyDescent="0.2">
      <c r="A293" t="s">
        <v>325</v>
      </c>
      <c r="B293" s="4" t="s">
        <v>918</v>
      </c>
      <c r="D293" s="4">
        <v>98.76</v>
      </c>
      <c r="E293" s="3">
        <v>1</v>
      </c>
      <c r="F293" s="3"/>
      <c r="G293" s="7">
        <v>100</v>
      </c>
      <c r="H293" s="7">
        <v>100</v>
      </c>
      <c r="I293"/>
      <c r="J293" s="7">
        <v>100</v>
      </c>
      <c r="K293" s="7">
        <v>100</v>
      </c>
      <c r="L293"/>
      <c r="M293" s="7">
        <v>98.888999999999996</v>
      </c>
      <c r="N293" s="7">
        <v>100</v>
      </c>
      <c r="P293" s="7">
        <v>99.174000000000007</v>
      </c>
      <c r="Q293" s="7">
        <v>100</v>
      </c>
      <c r="R293"/>
      <c r="S293" s="7">
        <v>97.08</v>
      </c>
      <c r="T293" s="7">
        <v>100</v>
      </c>
      <c r="U293"/>
      <c r="AD293" s="6"/>
      <c r="AE293" s="3"/>
      <c r="AH293" s="3"/>
      <c r="AJ293"/>
    </row>
    <row r="294" spans="1:36" s="4" customFormat="1" x14ac:dyDescent="0.2">
      <c r="A294" t="s">
        <v>364</v>
      </c>
      <c r="B294" s="4" t="s">
        <v>957</v>
      </c>
      <c r="D294" s="4">
        <v>98.73</v>
      </c>
      <c r="E294" s="3">
        <v>1</v>
      </c>
      <c r="F294" s="3"/>
      <c r="G294" s="7">
        <v>100</v>
      </c>
      <c r="H294" s="7">
        <v>100</v>
      </c>
      <c r="I294"/>
      <c r="J294" s="7">
        <v>100</v>
      </c>
      <c r="K294" s="7">
        <v>100</v>
      </c>
      <c r="L294"/>
      <c r="M294" s="7">
        <v>100</v>
      </c>
      <c r="N294" s="7">
        <v>100</v>
      </c>
      <c r="P294" s="7">
        <v>98.76</v>
      </c>
      <c r="Q294" s="7">
        <v>100</v>
      </c>
      <c r="R294"/>
      <c r="S294" s="7">
        <v>95.62</v>
      </c>
      <c r="T294" s="7">
        <v>100</v>
      </c>
      <c r="U294"/>
      <c r="AD294" s="6"/>
      <c r="AE294" s="3"/>
      <c r="AH294" s="3"/>
      <c r="AJ294"/>
    </row>
    <row r="295" spans="1:36" s="4" customFormat="1" x14ac:dyDescent="0.2">
      <c r="A295" t="s">
        <v>293</v>
      </c>
      <c r="B295" s="4" t="s">
        <v>886</v>
      </c>
      <c r="D295" s="4">
        <v>98.79</v>
      </c>
      <c r="E295" s="3">
        <v>1</v>
      </c>
      <c r="F295" s="3"/>
      <c r="G295" s="7">
        <v>100</v>
      </c>
      <c r="H295" s="7">
        <v>100</v>
      </c>
      <c r="I295"/>
      <c r="J295" s="7">
        <v>100</v>
      </c>
      <c r="K295" s="7">
        <v>100</v>
      </c>
      <c r="L295"/>
      <c r="M295" s="7">
        <v>100</v>
      </c>
      <c r="N295" s="7">
        <v>100</v>
      </c>
      <c r="P295" s="7">
        <v>99.174000000000007</v>
      </c>
      <c r="Q295" s="7">
        <v>100</v>
      </c>
      <c r="R295"/>
      <c r="S295" s="7">
        <v>96.35</v>
      </c>
      <c r="T295" s="7">
        <v>100</v>
      </c>
      <c r="AD295" s="6"/>
      <c r="AE295" s="3"/>
      <c r="AH295" s="3"/>
      <c r="AJ295"/>
    </row>
    <row r="296" spans="1:36" s="4" customFormat="1" x14ac:dyDescent="0.2">
      <c r="A296" t="s">
        <v>426</v>
      </c>
      <c r="B296" s="4" t="s">
        <v>1018</v>
      </c>
      <c r="D296" s="4">
        <v>98.52</v>
      </c>
      <c r="E296" s="3">
        <v>1</v>
      </c>
      <c r="F296" s="3"/>
      <c r="G296" s="7">
        <v>100</v>
      </c>
      <c r="H296" s="7">
        <v>100</v>
      </c>
      <c r="I296"/>
      <c r="J296" s="7">
        <v>100</v>
      </c>
      <c r="K296" s="7">
        <v>100</v>
      </c>
      <c r="L296"/>
      <c r="M296" s="7">
        <v>100</v>
      </c>
      <c r="N296" s="7">
        <v>100</v>
      </c>
      <c r="P296" s="7">
        <v>98.346999999999994</v>
      </c>
      <c r="Q296" s="7">
        <v>100</v>
      </c>
      <c r="R296"/>
      <c r="S296" s="7">
        <v>95.62</v>
      </c>
      <c r="T296" s="7">
        <v>100</v>
      </c>
      <c r="AD296" s="6"/>
      <c r="AE296" s="3"/>
      <c r="AH296" s="3"/>
      <c r="AJ296"/>
    </row>
    <row r="297" spans="1:36" s="4" customFormat="1" x14ac:dyDescent="0.2">
      <c r="A297" t="s">
        <v>425</v>
      </c>
      <c r="B297" s="4" t="s">
        <v>1017</v>
      </c>
      <c r="D297" s="4">
        <v>98.52</v>
      </c>
      <c r="E297" s="3">
        <v>1</v>
      </c>
      <c r="F297" s="3"/>
      <c r="G297" s="7">
        <v>100</v>
      </c>
      <c r="H297" s="7">
        <v>100</v>
      </c>
      <c r="I297"/>
      <c r="J297" s="7">
        <v>100</v>
      </c>
      <c r="K297" s="7">
        <v>100</v>
      </c>
      <c r="L297"/>
      <c r="M297" s="7">
        <v>100</v>
      </c>
      <c r="N297" s="7">
        <v>100</v>
      </c>
      <c r="P297" s="7">
        <v>98.346999999999994</v>
      </c>
      <c r="Q297" s="7">
        <v>100</v>
      </c>
      <c r="R297"/>
      <c r="S297" s="7">
        <v>95.62</v>
      </c>
      <c r="T297" s="7">
        <v>100</v>
      </c>
      <c r="U297"/>
      <c r="AD297" s="6"/>
      <c r="AE297" s="3"/>
      <c r="AH297" s="3"/>
      <c r="AJ297"/>
    </row>
    <row r="298" spans="1:36" s="4" customFormat="1" x14ac:dyDescent="0.2">
      <c r="A298" t="s">
        <v>462</v>
      </c>
      <c r="B298" s="4" t="s">
        <v>1054</v>
      </c>
      <c r="D298" s="4">
        <v>98.45</v>
      </c>
      <c r="E298" s="3">
        <v>1</v>
      </c>
      <c r="F298" s="3"/>
      <c r="G298" s="7">
        <v>100</v>
      </c>
      <c r="H298" s="7">
        <v>100</v>
      </c>
      <c r="I298"/>
      <c r="J298" s="7">
        <v>100</v>
      </c>
      <c r="K298" s="7">
        <v>100</v>
      </c>
      <c r="L298"/>
      <c r="M298" s="7">
        <v>99.444000000000003</v>
      </c>
      <c r="N298" s="7">
        <v>100</v>
      </c>
      <c r="P298" s="7">
        <v>98.346999999999994</v>
      </c>
      <c r="Q298" s="7">
        <v>100</v>
      </c>
      <c r="R298"/>
      <c r="S298" s="7">
        <v>97.08</v>
      </c>
      <c r="T298" s="7">
        <v>100</v>
      </c>
      <c r="U298"/>
      <c r="AD298" s="6"/>
      <c r="AE298" s="3"/>
      <c r="AH298" s="3"/>
      <c r="AJ298"/>
    </row>
    <row r="299" spans="1:36" s="4" customFormat="1" x14ac:dyDescent="0.2">
      <c r="A299" t="s">
        <v>390</v>
      </c>
      <c r="B299" s="4" t="s">
        <v>982</v>
      </c>
      <c r="D299" s="4">
        <v>98.58</v>
      </c>
      <c r="E299" s="3">
        <v>1</v>
      </c>
      <c r="F299" s="3"/>
      <c r="G299" s="7">
        <v>100</v>
      </c>
      <c r="H299" s="7">
        <v>100</v>
      </c>
      <c r="I299"/>
      <c r="J299" s="7">
        <v>99.2</v>
      </c>
      <c r="K299" s="7">
        <v>100</v>
      </c>
      <c r="L299"/>
      <c r="M299" s="7">
        <v>100</v>
      </c>
      <c r="N299" s="7">
        <v>100</v>
      </c>
      <c r="P299" s="7">
        <v>98.76</v>
      </c>
      <c r="Q299" s="7">
        <v>100</v>
      </c>
      <c r="R299"/>
      <c r="S299" s="7">
        <v>94.891000000000005</v>
      </c>
      <c r="T299" s="7">
        <v>100</v>
      </c>
      <c r="U299"/>
      <c r="AD299" s="6"/>
      <c r="AE299" s="3"/>
      <c r="AH299" s="3"/>
      <c r="AJ299"/>
    </row>
    <row r="300" spans="1:36" s="4" customFormat="1" x14ac:dyDescent="0.2">
      <c r="A300" t="s">
        <v>475</v>
      </c>
      <c r="B300" s="4" t="s">
        <v>1067</v>
      </c>
      <c r="D300" s="4">
        <v>98.18</v>
      </c>
      <c r="E300" s="3">
        <v>1</v>
      </c>
      <c r="F300" s="3"/>
      <c r="G300" s="7">
        <v>96.653999999999996</v>
      </c>
      <c r="H300" s="7">
        <v>100</v>
      </c>
      <c r="I300"/>
      <c r="J300" s="7">
        <v>100</v>
      </c>
      <c r="K300" s="7">
        <v>100</v>
      </c>
      <c r="L300"/>
      <c r="M300" s="7">
        <v>100</v>
      </c>
      <c r="N300" s="7">
        <v>100</v>
      </c>
      <c r="P300" s="7">
        <v>98.76</v>
      </c>
      <c r="Q300" s="7">
        <v>100</v>
      </c>
      <c r="R300"/>
      <c r="S300" s="7">
        <v>95.62</v>
      </c>
      <c r="T300" s="7">
        <v>100</v>
      </c>
      <c r="U300"/>
      <c r="AD300" s="6"/>
      <c r="AE300" s="3"/>
      <c r="AH300" s="3"/>
      <c r="AJ300"/>
    </row>
    <row r="301" spans="1:36" s="4" customFormat="1" x14ac:dyDescent="0.2">
      <c r="A301" t="s">
        <v>562</v>
      </c>
      <c r="B301" s="4" t="s">
        <v>1150</v>
      </c>
      <c r="D301" s="4">
        <v>76.17</v>
      </c>
      <c r="E301" s="3">
        <v>0.97</v>
      </c>
      <c r="F301" s="3"/>
      <c r="G301" s="7">
        <v>89.590999999999994</v>
      </c>
      <c r="H301" s="7">
        <v>100</v>
      </c>
      <c r="I301"/>
      <c r="J301" s="7">
        <v>90.082999999999998</v>
      </c>
      <c r="K301" s="7">
        <v>96.8</v>
      </c>
      <c r="L301"/>
      <c r="M301" s="7">
        <v>86.667000000000002</v>
      </c>
      <c r="N301" s="7">
        <v>100</v>
      </c>
      <c r="P301" s="7">
        <v>76.763000000000005</v>
      </c>
      <c r="Q301" s="7">
        <v>99.586776859504127</v>
      </c>
      <c r="R301"/>
      <c r="S301" s="7">
        <v>53.488</v>
      </c>
      <c r="T301" s="7">
        <v>94.160583941605836</v>
      </c>
      <c r="U301"/>
      <c r="AD301" s="6"/>
      <c r="AE301" s="3"/>
      <c r="AH301" s="3"/>
      <c r="AJ301"/>
    </row>
    <row r="302" spans="1:36" s="4" customFormat="1" x14ac:dyDescent="0.2">
      <c r="A302" t="s">
        <v>296</v>
      </c>
      <c r="B302" s="4" t="s">
        <v>889</v>
      </c>
      <c r="D302" s="4">
        <v>98.76</v>
      </c>
      <c r="E302" s="3">
        <v>1</v>
      </c>
      <c r="F302" s="3"/>
      <c r="G302" s="7">
        <v>99.257000000000005</v>
      </c>
      <c r="H302" s="7">
        <v>100</v>
      </c>
      <c r="I302"/>
      <c r="J302" s="7">
        <v>100</v>
      </c>
      <c r="K302" s="7">
        <v>100</v>
      </c>
      <c r="L302"/>
      <c r="M302" s="7">
        <v>99.444000000000003</v>
      </c>
      <c r="N302" s="7">
        <v>100</v>
      </c>
      <c r="P302" s="7">
        <v>98.76</v>
      </c>
      <c r="Q302" s="7">
        <v>100</v>
      </c>
      <c r="R302"/>
      <c r="S302" s="7">
        <v>95.62</v>
      </c>
      <c r="T302" s="7">
        <v>100</v>
      </c>
      <c r="U302"/>
      <c r="AD302" s="6"/>
      <c r="AE302" s="3"/>
      <c r="AH302" s="3"/>
      <c r="AJ302"/>
    </row>
    <row r="303" spans="1:36" s="4" customFormat="1" x14ac:dyDescent="0.2">
      <c r="A303" t="s">
        <v>505</v>
      </c>
      <c r="B303" s="4" t="s">
        <v>1094</v>
      </c>
      <c r="D303" s="4">
        <v>82.1</v>
      </c>
      <c r="E303" s="3">
        <v>0.98</v>
      </c>
      <c r="F303" s="3"/>
      <c r="G303" s="7">
        <v>81.617999999999995</v>
      </c>
      <c r="H303" s="7">
        <v>101.11524163568772</v>
      </c>
      <c r="I303"/>
      <c r="J303" s="7">
        <v>94.4</v>
      </c>
      <c r="K303" s="7">
        <v>100</v>
      </c>
      <c r="L303"/>
      <c r="M303" s="7">
        <v>92.221999999999994</v>
      </c>
      <c r="N303" s="7">
        <v>100</v>
      </c>
      <c r="P303" s="7">
        <v>81.480999999999995</v>
      </c>
      <c r="Q303" s="7">
        <v>100.41322314049587</v>
      </c>
      <c r="R303"/>
      <c r="S303" s="7">
        <v>83.087999999999994</v>
      </c>
      <c r="T303" s="7">
        <v>99.270072992700733</v>
      </c>
      <c r="U303"/>
      <c r="AD303" s="6"/>
      <c r="AE303" s="3"/>
      <c r="AH303" s="3"/>
      <c r="AJ303"/>
    </row>
    <row r="304" spans="1:36" s="4" customFormat="1" x14ac:dyDescent="0.2">
      <c r="A304" t="s">
        <v>324</v>
      </c>
      <c r="B304" s="4" t="s">
        <v>917</v>
      </c>
      <c r="D304" s="4">
        <v>98.76</v>
      </c>
      <c r="E304" s="3">
        <v>1</v>
      </c>
      <c r="F304" s="3"/>
      <c r="G304" s="7">
        <v>100</v>
      </c>
      <c r="H304" s="7">
        <v>100</v>
      </c>
      <c r="I304"/>
      <c r="J304" s="7">
        <v>100</v>
      </c>
      <c r="K304" s="7">
        <v>100</v>
      </c>
      <c r="L304"/>
      <c r="M304" s="7">
        <v>98.888999999999996</v>
      </c>
      <c r="N304" s="7">
        <v>100</v>
      </c>
      <c r="P304" s="7">
        <v>99.174000000000007</v>
      </c>
      <c r="Q304" s="7">
        <v>100</v>
      </c>
      <c r="R304"/>
      <c r="S304" s="7">
        <v>97.08</v>
      </c>
      <c r="T304" s="7">
        <v>100</v>
      </c>
      <c r="U304"/>
      <c r="AD304" s="6"/>
      <c r="AE304" s="3"/>
      <c r="AH304" s="3"/>
      <c r="AJ304"/>
    </row>
    <row r="305" spans="1:36" s="4" customFormat="1" x14ac:dyDescent="0.2">
      <c r="A305" t="s">
        <v>363</v>
      </c>
      <c r="B305" s="4" t="s">
        <v>956</v>
      </c>
      <c r="D305" s="4">
        <v>98.7</v>
      </c>
      <c r="E305" s="3">
        <v>1</v>
      </c>
      <c r="F305" s="3"/>
      <c r="G305" s="7">
        <v>100</v>
      </c>
      <c r="H305" s="7">
        <v>100</v>
      </c>
      <c r="I305"/>
      <c r="J305" s="7">
        <v>100</v>
      </c>
      <c r="K305" s="7">
        <v>100</v>
      </c>
      <c r="L305"/>
      <c r="M305" s="7">
        <v>100</v>
      </c>
      <c r="N305" s="7">
        <v>100</v>
      </c>
      <c r="P305" s="7">
        <v>99.174000000000007</v>
      </c>
      <c r="Q305" s="7">
        <v>100</v>
      </c>
      <c r="R305"/>
      <c r="S305" s="7">
        <v>97.08</v>
      </c>
      <c r="T305" s="7">
        <v>100</v>
      </c>
      <c r="U305"/>
      <c r="AD305" s="6"/>
      <c r="AE305" s="3"/>
      <c r="AH305" s="3"/>
      <c r="AJ305"/>
    </row>
    <row r="306" spans="1:36" s="4" customFormat="1" x14ac:dyDescent="0.2">
      <c r="A306" t="s">
        <v>445</v>
      </c>
      <c r="B306" s="4" t="s">
        <v>1037</v>
      </c>
      <c r="D306" s="4">
        <v>98.48</v>
      </c>
      <c r="E306" s="3">
        <v>1</v>
      </c>
      <c r="F306" s="3"/>
      <c r="G306" s="7">
        <v>100</v>
      </c>
      <c r="H306" s="7">
        <v>100</v>
      </c>
      <c r="I306"/>
      <c r="J306" s="7">
        <v>100</v>
      </c>
      <c r="K306" s="7">
        <v>100</v>
      </c>
      <c r="L306"/>
      <c r="M306" s="7">
        <v>99.444000000000003</v>
      </c>
      <c r="N306" s="7">
        <v>100</v>
      </c>
      <c r="P306" s="7">
        <v>98.76</v>
      </c>
      <c r="Q306" s="7">
        <v>100</v>
      </c>
      <c r="R306"/>
      <c r="S306" s="7">
        <v>97.08</v>
      </c>
      <c r="T306" s="7">
        <v>100</v>
      </c>
      <c r="U306"/>
      <c r="AD306" s="6"/>
      <c r="AE306" s="3"/>
      <c r="AH306" s="3"/>
      <c r="AJ306"/>
    </row>
    <row r="307" spans="1:36" s="4" customFormat="1" x14ac:dyDescent="0.2">
      <c r="A307" t="s">
        <v>362</v>
      </c>
      <c r="B307" s="4" t="s">
        <v>955</v>
      </c>
      <c r="D307" s="4">
        <v>98.7</v>
      </c>
      <c r="E307" s="3">
        <v>1</v>
      </c>
      <c r="F307" s="3"/>
      <c r="G307" s="7">
        <v>100</v>
      </c>
      <c r="H307" s="7">
        <v>100</v>
      </c>
      <c r="I307"/>
      <c r="J307" s="7">
        <v>100</v>
      </c>
      <c r="K307" s="7">
        <v>100</v>
      </c>
      <c r="L307"/>
      <c r="M307" s="7">
        <v>100</v>
      </c>
      <c r="N307" s="7">
        <v>100</v>
      </c>
      <c r="P307" s="7">
        <v>99.174000000000007</v>
      </c>
      <c r="Q307" s="7">
        <v>100</v>
      </c>
      <c r="R307"/>
      <c r="S307" s="7">
        <v>97.08</v>
      </c>
      <c r="T307" s="7">
        <v>100</v>
      </c>
      <c r="U307"/>
      <c r="AD307" s="6"/>
      <c r="AE307" s="3"/>
      <c r="AH307" s="3"/>
      <c r="AJ307"/>
    </row>
    <row r="308" spans="1:36" s="4" customFormat="1" x14ac:dyDescent="0.2">
      <c r="A308" t="s">
        <v>292</v>
      </c>
      <c r="B308" s="4" t="s">
        <v>885</v>
      </c>
      <c r="D308" s="4">
        <v>98.79</v>
      </c>
      <c r="E308" s="3">
        <v>1</v>
      </c>
      <c r="F308" s="3"/>
      <c r="G308" s="7">
        <v>100</v>
      </c>
      <c r="H308" s="7">
        <v>100</v>
      </c>
      <c r="I308"/>
      <c r="J308" s="7">
        <v>100</v>
      </c>
      <c r="K308" s="7">
        <v>100</v>
      </c>
      <c r="L308"/>
      <c r="M308" s="7">
        <v>100</v>
      </c>
      <c r="N308" s="7">
        <v>100</v>
      </c>
      <c r="P308" s="7">
        <v>99.174000000000007</v>
      </c>
      <c r="Q308" s="7">
        <v>100</v>
      </c>
      <c r="R308"/>
      <c r="S308" s="7">
        <v>96.35</v>
      </c>
      <c r="T308" s="7">
        <v>100</v>
      </c>
      <c r="U308"/>
      <c r="AD308" s="6"/>
      <c r="AE308" s="3"/>
      <c r="AH308" s="3"/>
      <c r="AJ308"/>
    </row>
    <row r="309" spans="1:36" s="4" customFormat="1" x14ac:dyDescent="0.2">
      <c r="A309" t="s">
        <v>446</v>
      </c>
      <c r="B309" s="4" t="s">
        <v>1038</v>
      </c>
      <c r="D309" s="4">
        <v>98.48</v>
      </c>
      <c r="E309" s="3">
        <v>1</v>
      </c>
      <c r="F309" s="3"/>
      <c r="G309" s="7">
        <v>100</v>
      </c>
      <c r="H309" s="7">
        <v>100</v>
      </c>
      <c r="I309"/>
      <c r="J309" s="7">
        <v>100</v>
      </c>
      <c r="K309" s="7">
        <v>100</v>
      </c>
      <c r="L309"/>
      <c r="M309" s="7">
        <v>99.444000000000003</v>
      </c>
      <c r="N309" s="7">
        <v>100</v>
      </c>
      <c r="P309" s="7">
        <v>98.346999999999994</v>
      </c>
      <c r="Q309" s="7">
        <v>100</v>
      </c>
      <c r="R309"/>
      <c r="S309" s="7">
        <v>97.08</v>
      </c>
      <c r="T309" s="7">
        <v>100</v>
      </c>
      <c r="U309"/>
      <c r="AD309" s="6"/>
      <c r="AE309" s="3"/>
      <c r="AH309" s="3"/>
      <c r="AJ309"/>
    </row>
    <row r="310" spans="1:36" s="4" customFormat="1" x14ac:dyDescent="0.2">
      <c r="A310" t="s">
        <v>466</v>
      </c>
      <c r="B310" s="4" t="s">
        <v>1058</v>
      </c>
      <c r="D310" s="4">
        <v>98.46</v>
      </c>
      <c r="E310" s="3">
        <v>1</v>
      </c>
      <c r="F310" s="3"/>
      <c r="G310" s="7">
        <v>100</v>
      </c>
      <c r="H310" s="7">
        <v>100</v>
      </c>
      <c r="I310"/>
      <c r="J310" s="7">
        <v>99.2</v>
      </c>
      <c r="K310" s="7">
        <v>100</v>
      </c>
      <c r="L310"/>
      <c r="M310" s="7">
        <v>100</v>
      </c>
      <c r="N310" s="7">
        <v>95</v>
      </c>
      <c r="P310" s="7">
        <v>98.346999999999994</v>
      </c>
      <c r="Q310" s="7">
        <v>100</v>
      </c>
      <c r="R310"/>
      <c r="S310" s="7">
        <v>95.62</v>
      </c>
      <c r="T310" s="7">
        <v>100</v>
      </c>
      <c r="U310"/>
      <c r="AD310" s="6"/>
      <c r="AE310" s="3"/>
      <c r="AH310" s="3"/>
      <c r="AJ310"/>
    </row>
    <row r="311" spans="1:36" s="4" customFormat="1" x14ac:dyDescent="0.2">
      <c r="A311" t="s">
        <v>444</v>
      </c>
      <c r="B311" s="4" t="s">
        <v>1036</v>
      </c>
      <c r="D311" s="4">
        <v>98.48</v>
      </c>
      <c r="E311" s="3">
        <v>1</v>
      </c>
      <c r="F311" s="3"/>
      <c r="G311" s="7">
        <v>100</v>
      </c>
      <c r="H311" s="7">
        <v>100</v>
      </c>
      <c r="I311"/>
      <c r="J311" s="7">
        <v>100</v>
      </c>
      <c r="K311" s="7">
        <v>100</v>
      </c>
      <c r="L311"/>
      <c r="M311" s="7">
        <v>99.444000000000003</v>
      </c>
      <c r="N311" s="7">
        <v>100</v>
      </c>
      <c r="P311" s="7">
        <v>98.76</v>
      </c>
      <c r="Q311" s="7">
        <v>100</v>
      </c>
      <c r="R311"/>
      <c r="S311" s="7">
        <v>97.08</v>
      </c>
      <c r="T311" s="7">
        <v>100</v>
      </c>
      <c r="U311"/>
      <c r="AD311" s="6"/>
      <c r="AE311" s="3"/>
      <c r="AH311" s="3"/>
      <c r="AJ311"/>
    </row>
    <row r="312" spans="1:36" s="4" customFormat="1" x14ac:dyDescent="0.2">
      <c r="A312" t="s">
        <v>461</v>
      </c>
      <c r="B312" s="4" t="s">
        <v>1053</v>
      </c>
      <c r="D312" s="4">
        <v>98.45</v>
      </c>
      <c r="E312" s="3">
        <v>1</v>
      </c>
      <c r="F312" s="3"/>
      <c r="G312" s="7">
        <v>100</v>
      </c>
      <c r="H312" s="7">
        <v>100</v>
      </c>
      <c r="I312"/>
      <c r="J312" s="7">
        <v>100</v>
      </c>
      <c r="K312" s="7">
        <v>100</v>
      </c>
      <c r="L312"/>
      <c r="M312" s="7">
        <v>100</v>
      </c>
      <c r="N312" s="7">
        <v>100</v>
      </c>
      <c r="P312" s="7">
        <v>97.933999999999997</v>
      </c>
      <c r="Q312" s="7">
        <v>100</v>
      </c>
      <c r="R312"/>
      <c r="S312" s="7">
        <v>95.62</v>
      </c>
      <c r="T312" s="7">
        <v>100</v>
      </c>
      <c r="U312"/>
      <c r="AD312" s="6"/>
      <c r="AE312" s="3"/>
      <c r="AH312" s="3"/>
      <c r="AJ312"/>
    </row>
    <row r="313" spans="1:36" s="4" customFormat="1" x14ac:dyDescent="0.2">
      <c r="A313" t="s">
        <v>560</v>
      </c>
      <c r="B313" s="4" t="s">
        <v>1148</v>
      </c>
      <c r="D313" s="4">
        <v>76.209999999999994</v>
      </c>
      <c r="E313" s="3">
        <v>0.97</v>
      </c>
      <c r="F313" s="3"/>
      <c r="G313" s="7">
        <v>89.590999999999994</v>
      </c>
      <c r="H313" s="7">
        <v>100</v>
      </c>
      <c r="I313"/>
      <c r="J313" s="7">
        <v>90.082999999999998</v>
      </c>
      <c r="K313" s="7">
        <v>96.8</v>
      </c>
      <c r="L313"/>
      <c r="M313" s="7">
        <v>86.667000000000002</v>
      </c>
      <c r="N313" s="7">
        <v>100</v>
      </c>
      <c r="P313" s="7">
        <v>76.763000000000005</v>
      </c>
      <c r="Q313" s="7">
        <v>99.586776859504127</v>
      </c>
      <c r="R313"/>
      <c r="S313" s="7">
        <v>53.488</v>
      </c>
      <c r="T313" s="7">
        <v>94.160583941605836</v>
      </c>
      <c r="U313"/>
      <c r="AD313" s="6"/>
      <c r="AE313" s="3"/>
      <c r="AH313" s="3"/>
      <c r="AJ313"/>
    </row>
    <row r="314" spans="1:36" s="4" customFormat="1" x14ac:dyDescent="0.2">
      <c r="A314" t="s">
        <v>367</v>
      </c>
      <c r="B314" s="4" t="s">
        <v>1090</v>
      </c>
      <c r="D314" s="4">
        <v>98.73</v>
      </c>
      <c r="E314" s="3">
        <v>0.99</v>
      </c>
      <c r="F314" s="3"/>
      <c r="G314" s="7">
        <v>100</v>
      </c>
      <c r="H314" s="7">
        <v>100</v>
      </c>
      <c r="I314"/>
      <c r="J314" s="7">
        <v>100</v>
      </c>
      <c r="K314" s="7">
        <v>100</v>
      </c>
      <c r="L314"/>
      <c r="M314" s="7">
        <v>100</v>
      </c>
      <c r="N314" s="7">
        <v>100</v>
      </c>
      <c r="P314" s="7">
        <v>98.76</v>
      </c>
      <c r="Q314" s="7">
        <v>100</v>
      </c>
      <c r="R314"/>
      <c r="S314" s="7">
        <v>94.891000000000005</v>
      </c>
      <c r="T314" s="7">
        <v>100</v>
      </c>
      <c r="U314"/>
      <c r="AD314" s="6"/>
      <c r="AE314" s="3"/>
      <c r="AH314" s="3"/>
      <c r="AJ314"/>
    </row>
    <row r="315" spans="1:36" s="4" customFormat="1" x14ac:dyDescent="0.2">
      <c r="A315" t="s">
        <v>424</v>
      </c>
      <c r="B315" s="4" t="s">
        <v>1016</v>
      </c>
      <c r="D315" s="4">
        <v>98.52</v>
      </c>
      <c r="E315" s="3">
        <v>1</v>
      </c>
      <c r="F315" s="3"/>
      <c r="G315" s="7">
        <v>100</v>
      </c>
      <c r="H315" s="7">
        <v>100</v>
      </c>
      <c r="I315"/>
      <c r="J315" s="7">
        <v>100</v>
      </c>
      <c r="K315" s="7">
        <v>100</v>
      </c>
      <c r="L315"/>
      <c r="M315" s="7">
        <v>100</v>
      </c>
      <c r="N315" s="7">
        <v>100</v>
      </c>
      <c r="P315" s="7">
        <v>98.346999999999994</v>
      </c>
      <c r="Q315" s="7">
        <v>100</v>
      </c>
      <c r="R315"/>
      <c r="S315" s="7">
        <v>95.62</v>
      </c>
      <c r="T315" s="7">
        <v>100</v>
      </c>
      <c r="U315"/>
      <c r="AD315" s="6"/>
      <c r="AE315" s="3"/>
      <c r="AH315" s="3"/>
      <c r="AJ315"/>
    </row>
    <row r="316" spans="1:36" s="4" customFormat="1" x14ac:dyDescent="0.2">
      <c r="A316" t="s">
        <v>423</v>
      </c>
      <c r="B316" s="4" t="s">
        <v>1015</v>
      </c>
      <c r="D316" s="4">
        <v>98.52</v>
      </c>
      <c r="E316" s="3">
        <v>1</v>
      </c>
      <c r="F316" s="3"/>
      <c r="G316" s="7">
        <v>100</v>
      </c>
      <c r="H316" s="7">
        <v>100</v>
      </c>
      <c r="I316"/>
      <c r="J316" s="7">
        <v>100</v>
      </c>
      <c r="K316" s="7">
        <v>100</v>
      </c>
      <c r="L316"/>
      <c r="M316" s="7">
        <v>100</v>
      </c>
      <c r="N316" s="7">
        <v>100</v>
      </c>
      <c r="P316" s="7">
        <v>98.346999999999994</v>
      </c>
      <c r="Q316" s="7">
        <v>100</v>
      </c>
      <c r="R316"/>
      <c r="S316" s="7">
        <v>95.62</v>
      </c>
      <c r="T316" s="7">
        <v>100</v>
      </c>
      <c r="U316"/>
      <c r="AD316" s="6"/>
      <c r="AE316" s="3"/>
      <c r="AH316" s="3"/>
      <c r="AJ316"/>
    </row>
    <row r="317" spans="1:36" s="4" customFormat="1" x14ac:dyDescent="0.2">
      <c r="A317" t="s">
        <v>422</v>
      </c>
      <c r="B317" s="4" t="s">
        <v>1014</v>
      </c>
      <c r="D317" s="4">
        <v>98.52</v>
      </c>
      <c r="E317" s="3">
        <v>1</v>
      </c>
      <c r="F317" s="3"/>
      <c r="G317" s="7">
        <v>100</v>
      </c>
      <c r="H317" s="7">
        <v>100</v>
      </c>
      <c r="I317"/>
      <c r="J317" s="7">
        <v>100</v>
      </c>
      <c r="K317" s="7">
        <v>100</v>
      </c>
      <c r="L317"/>
      <c r="M317" s="7">
        <v>99.444000000000003</v>
      </c>
      <c r="N317" s="7">
        <v>100</v>
      </c>
      <c r="P317" s="7">
        <v>98.76</v>
      </c>
      <c r="Q317" s="7">
        <v>100</v>
      </c>
      <c r="R317"/>
      <c r="S317" s="7">
        <v>97.08</v>
      </c>
      <c r="T317" s="7">
        <v>100</v>
      </c>
      <c r="U317"/>
      <c r="AD317" s="6"/>
      <c r="AE317" s="3"/>
      <c r="AH317" s="3"/>
      <c r="AJ317"/>
    </row>
    <row r="318" spans="1:36" s="4" customFormat="1" x14ac:dyDescent="0.2">
      <c r="A318" t="s">
        <v>450</v>
      </c>
      <c r="B318" s="4" t="s">
        <v>1042</v>
      </c>
      <c r="D318" s="4">
        <v>98.49</v>
      </c>
      <c r="E318" s="3">
        <v>1</v>
      </c>
      <c r="F318" s="3"/>
      <c r="G318" s="7">
        <v>100</v>
      </c>
      <c r="H318" s="7">
        <v>100</v>
      </c>
      <c r="I318"/>
      <c r="J318" s="7">
        <v>100</v>
      </c>
      <c r="K318" s="7">
        <v>100</v>
      </c>
      <c r="L318"/>
      <c r="M318" s="7">
        <v>100</v>
      </c>
      <c r="N318" s="7">
        <v>95</v>
      </c>
      <c r="P318" s="7">
        <v>98.346999999999994</v>
      </c>
      <c r="Q318" s="7">
        <v>100</v>
      </c>
      <c r="R318"/>
      <c r="S318" s="7">
        <v>95.62</v>
      </c>
      <c r="T318" s="7">
        <v>100</v>
      </c>
      <c r="U318"/>
      <c r="AD318" s="6"/>
      <c r="AE318" s="3"/>
      <c r="AH318" s="3"/>
      <c r="AJ318"/>
    </row>
    <row r="319" spans="1:36" s="4" customFormat="1" x14ac:dyDescent="0.2">
      <c r="A319" t="s">
        <v>322</v>
      </c>
      <c r="B319" s="4" t="s">
        <v>915</v>
      </c>
      <c r="D319" s="4">
        <v>98.76</v>
      </c>
      <c r="E319" s="3">
        <v>1</v>
      </c>
      <c r="F319" s="3"/>
      <c r="G319" s="7">
        <v>100</v>
      </c>
      <c r="H319" s="7">
        <v>100</v>
      </c>
      <c r="I319"/>
      <c r="J319" s="7">
        <v>100</v>
      </c>
      <c r="K319" s="7">
        <v>100</v>
      </c>
      <c r="L319"/>
      <c r="M319" s="7">
        <v>98.888999999999996</v>
      </c>
      <c r="N319" s="7">
        <v>100</v>
      </c>
      <c r="P319" s="7">
        <v>99.174000000000007</v>
      </c>
      <c r="Q319" s="7">
        <v>100</v>
      </c>
      <c r="R319"/>
      <c r="S319" s="7">
        <v>97.08</v>
      </c>
      <c r="T319" s="7">
        <v>100</v>
      </c>
      <c r="U319"/>
      <c r="AD319" s="6"/>
      <c r="AE319" s="3"/>
      <c r="AH319" s="3"/>
      <c r="AJ319"/>
    </row>
    <row r="320" spans="1:36" s="4" customFormat="1" x14ac:dyDescent="0.2">
      <c r="A320" t="s">
        <v>323</v>
      </c>
      <c r="B320" s="4" t="s">
        <v>916</v>
      </c>
      <c r="D320" s="4">
        <v>98.76</v>
      </c>
      <c r="E320" s="3">
        <v>1</v>
      </c>
      <c r="F320" s="3"/>
      <c r="G320" s="7">
        <v>100</v>
      </c>
      <c r="H320" s="7">
        <v>100</v>
      </c>
      <c r="I320"/>
      <c r="J320" s="7">
        <v>100</v>
      </c>
      <c r="K320" s="7">
        <v>100</v>
      </c>
      <c r="L320"/>
      <c r="M320" s="7">
        <v>98.888999999999996</v>
      </c>
      <c r="N320" s="7">
        <v>100</v>
      </c>
      <c r="P320" s="7">
        <v>99.174000000000007</v>
      </c>
      <c r="Q320" s="7">
        <v>100</v>
      </c>
      <c r="R320"/>
      <c r="S320" s="7">
        <v>97.08</v>
      </c>
      <c r="T320" s="7">
        <v>100</v>
      </c>
      <c r="U320"/>
      <c r="AD320" s="6"/>
      <c r="AE320" s="3"/>
      <c r="AH320" s="3"/>
      <c r="AJ320"/>
    </row>
    <row r="321" spans="1:36" s="4" customFormat="1" x14ac:dyDescent="0.2">
      <c r="A321" t="s">
        <v>361</v>
      </c>
      <c r="B321" s="4" t="s">
        <v>954</v>
      </c>
      <c r="D321" s="4">
        <v>98.73</v>
      </c>
      <c r="E321" s="3">
        <v>1</v>
      </c>
      <c r="F321" s="3"/>
      <c r="G321" s="7">
        <v>100</v>
      </c>
      <c r="H321" s="7">
        <v>100</v>
      </c>
      <c r="I321"/>
      <c r="J321" s="7">
        <v>100</v>
      </c>
      <c r="K321" s="7">
        <v>100</v>
      </c>
      <c r="L321"/>
      <c r="M321" s="7">
        <v>100</v>
      </c>
      <c r="N321" s="7">
        <v>100</v>
      </c>
      <c r="P321" s="7">
        <v>98.76</v>
      </c>
      <c r="Q321" s="7">
        <v>100</v>
      </c>
      <c r="R321"/>
      <c r="S321" s="7">
        <v>95.62</v>
      </c>
      <c r="T321" s="7">
        <v>100</v>
      </c>
      <c r="U321"/>
      <c r="AD321" s="6"/>
      <c r="AE321" s="3"/>
      <c r="AH321" s="3"/>
      <c r="AJ321"/>
    </row>
    <row r="322" spans="1:36" s="4" customFormat="1" x14ac:dyDescent="0.2">
      <c r="A322" t="s">
        <v>277</v>
      </c>
      <c r="B322" s="4" t="s">
        <v>871</v>
      </c>
      <c r="D322" s="4">
        <v>98.82</v>
      </c>
      <c r="E322" s="3">
        <v>1</v>
      </c>
      <c r="F322" s="3"/>
      <c r="G322" s="7">
        <v>100</v>
      </c>
      <c r="H322" s="7">
        <v>100</v>
      </c>
      <c r="I322"/>
      <c r="J322" s="7">
        <v>100</v>
      </c>
      <c r="K322" s="7">
        <v>100</v>
      </c>
      <c r="L322"/>
      <c r="M322" s="7">
        <v>100</v>
      </c>
      <c r="N322" s="7">
        <v>100</v>
      </c>
      <c r="P322" s="7">
        <v>99.174000000000007</v>
      </c>
      <c r="Q322" s="7">
        <v>100</v>
      </c>
      <c r="R322"/>
      <c r="S322" s="7">
        <v>96.35</v>
      </c>
      <c r="T322" s="7">
        <v>100</v>
      </c>
      <c r="U322"/>
      <c r="AD322" s="6"/>
      <c r="AE322" s="3"/>
      <c r="AH322" s="3"/>
      <c r="AJ322"/>
    </row>
    <row r="323" spans="1:36" s="4" customFormat="1" x14ac:dyDescent="0.2">
      <c r="A323" t="s">
        <v>460</v>
      </c>
      <c r="B323" s="4" t="s">
        <v>1052</v>
      </c>
      <c r="D323" s="4">
        <v>98.45</v>
      </c>
      <c r="E323" s="3">
        <v>1</v>
      </c>
      <c r="F323" s="3"/>
      <c r="G323" s="7">
        <v>100</v>
      </c>
      <c r="H323" s="7">
        <v>100</v>
      </c>
      <c r="I323"/>
      <c r="J323" s="7">
        <v>99.2</v>
      </c>
      <c r="K323" s="7">
        <v>100</v>
      </c>
      <c r="L323"/>
      <c r="M323" s="7">
        <v>99.444000000000003</v>
      </c>
      <c r="N323" s="7">
        <v>100</v>
      </c>
      <c r="P323" s="7">
        <v>98.346999999999994</v>
      </c>
      <c r="Q323" s="7">
        <v>100</v>
      </c>
      <c r="R323"/>
      <c r="S323" s="7">
        <v>95.62</v>
      </c>
      <c r="T323" s="7">
        <v>100</v>
      </c>
      <c r="U323"/>
      <c r="AD323" s="6"/>
      <c r="AE323" s="3"/>
      <c r="AH323" s="3"/>
      <c r="AJ323"/>
    </row>
    <row r="324" spans="1:36" s="4" customFormat="1" x14ac:dyDescent="0.2">
      <c r="A324" t="s">
        <v>371</v>
      </c>
      <c r="B324" s="4" t="s">
        <v>963</v>
      </c>
      <c r="D324" s="4">
        <v>98.7</v>
      </c>
      <c r="E324" s="3">
        <v>1</v>
      </c>
      <c r="F324" s="3"/>
      <c r="G324" s="7">
        <v>100</v>
      </c>
      <c r="H324" s="7">
        <v>100</v>
      </c>
      <c r="I324"/>
      <c r="J324" s="7">
        <v>100</v>
      </c>
      <c r="K324" s="7">
        <v>100</v>
      </c>
      <c r="L324"/>
      <c r="M324" s="7">
        <v>99.444000000000003</v>
      </c>
      <c r="N324" s="7">
        <v>100</v>
      </c>
      <c r="P324" s="7">
        <v>98.346999999999994</v>
      </c>
      <c r="Q324" s="7">
        <v>100</v>
      </c>
      <c r="R324"/>
      <c r="S324" s="7">
        <v>95.62</v>
      </c>
      <c r="T324" s="7">
        <v>100</v>
      </c>
      <c r="U324"/>
      <c r="AD324" s="6"/>
      <c r="AE324" s="3"/>
      <c r="AH324" s="3"/>
      <c r="AJ324"/>
    </row>
    <row r="325" spans="1:36" s="4" customFormat="1" x14ac:dyDescent="0.2">
      <c r="A325" t="s">
        <v>321</v>
      </c>
      <c r="B325" s="4" t="s">
        <v>914</v>
      </c>
      <c r="D325" s="4">
        <v>98.76</v>
      </c>
      <c r="E325" s="3">
        <v>1</v>
      </c>
      <c r="F325" s="3"/>
      <c r="G325" s="7">
        <v>100</v>
      </c>
      <c r="H325" s="7">
        <v>100</v>
      </c>
      <c r="I325"/>
      <c r="J325" s="7">
        <v>100</v>
      </c>
      <c r="K325" s="7">
        <v>100</v>
      </c>
      <c r="L325"/>
      <c r="M325" s="7">
        <v>98.888999999999996</v>
      </c>
      <c r="N325" s="7">
        <v>100</v>
      </c>
      <c r="P325" s="7">
        <v>99.174000000000007</v>
      </c>
      <c r="Q325" s="7">
        <v>100</v>
      </c>
      <c r="R325"/>
      <c r="S325" s="7">
        <v>97.08</v>
      </c>
      <c r="T325" s="7">
        <v>100</v>
      </c>
      <c r="U325"/>
      <c r="AD325" s="6"/>
      <c r="AE325" s="3"/>
      <c r="AH325" s="3"/>
      <c r="AJ325"/>
    </row>
    <row r="326" spans="1:36" s="4" customFormat="1" x14ac:dyDescent="0.2">
      <c r="A326" t="s">
        <v>360</v>
      </c>
      <c r="B326" s="4" t="s">
        <v>953</v>
      </c>
      <c r="D326" s="4">
        <v>98.73</v>
      </c>
      <c r="E326" s="3">
        <v>1</v>
      </c>
      <c r="F326" s="3"/>
      <c r="G326" s="7">
        <v>100</v>
      </c>
      <c r="H326" s="7">
        <v>100</v>
      </c>
      <c r="I326"/>
      <c r="J326" s="7">
        <v>100</v>
      </c>
      <c r="K326" s="7">
        <v>100</v>
      </c>
      <c r="L326"/>
      <c r="M326" s="7">
        <v>100</v>
      </c>
      <c r="N326" s="7">
        <v>100</v>
      </c>
      <c r="P326" s="7">
        <v>98.76</v>
      </c>
      <c r="Q326" s="7">
        <v>100</v>
      </c>
      <c r="R326"/>
      <c r="S326" s="7">
        <v>95.62</v>
      </c>
      <c r="T326" s="7">
        <v>100</v>
      </c>
      <c r="U326"/>
      <c r="AD326" s="6"/>
      <c r="AE326" s="3"/>
      <c r="AH326" s="3"/>
      <c r="AJ326"/>
    </row>
    <row r="327" spans="1:36" s="4" customFormat="1" x14ac:dyDescent="0.2">
      <c r="A327" t="s">
        <v>320</v>
      </c>
      <c r="B327" s="4" t="s">
        <v>913</v>
      </c>
      <c r="D327" s="4">
        <v>98.76</v>
      </c>
      <c r="E327" s="3">
        <v>1</v>
      </c>
      <c r="F327" s="3"/>
      <c r="G327" s="7">
        <v>100</v>
      </c>
      <c r="H327" s="7">
        <v>100</v>
      </c>
      <c r="I327"/>
      <c r="J327" s="7">
        <v>100</v>
      </c>
      <c r="K327" s="7">
        <v>100</v>
      </c>
      <c r="L327"/>
      <c r="M327" s="7">
        <v>98.888999999999996</v>
      </c>
      <c r="N327" s="7">
        <v>100</v>
      </c>
      <c r="P327" s="7">
        <v>99.174000000000007</v>
      </c>
      <c r="Q327" s="7">
        <v>100</v>
      </c>
      <c r="R327"/>
      <c r="S327" s="7">
        <v>97.08</v>
      </c>
      <c r="T327" s="7">
        <v>100</v>
      </c>
      <c r="U327"/>
      <c r="AD327" s="6"/>
      <c r="AE327" s="3"/>
      <c r="AH327" s="3"/>
      <c r="AJ327"/>
    </row>
    <row r="328" spans="1:36" s="4" customFormat="1" x14ac:dyDescent="0.2">
      <c r="A328" t="s">
        <v>514</v>
      </c>
      <c r="B328" s="4" t="s">
        <v>1103</v>
      </c>
      <c r="D328" s="4">
        <v>81.93</v>
      </c>
      <c r="E328" s="3">
        <v>0.98</v>
      </c>
      <c r="F328" s="3"/>
      <c r="G328" s="7">
        <v>80.882000000000005</v>
      </c>
      <c r="H328" s="7">
        <v>101.11524163568772</v>
      </c>
      <c r="I328"/>
      <c r="J328" s="7">
        <v>94.4</v>
      </c>
      <c r="K328" s="7">
        <v>100</v>
      </c>
      <c r="L328"/>
      <c r="M328" s="7">
        <v>92.221999999999994</v>
      </c>
      <c r="N328" s="7">
        <v>100</v>
      </c>
      <c r="P328" s="7">
        <v>81.069999999999993</v>
      </c>
      <c r="Q328" s="7">
        <v>100.41322314049587</v>
      </c>
      <c r="R328"/>
      <c r="S328" s="7">
        <v>81.617999999999995</v>
      </c>
      <c r="T328" s="7">
        <v>99.270072992700733</v>
      </c>
      <c r="U328"/>
      <c r="AD328" s="6"/>
      <c r="AE328" s="3"/>
      <c r="AH328" s="3"/>
      <c r="AJ328"/>
    </row>
    <row r="329" spans="1:36" s="4" customFormat="1" x14ac:dyDescent="0.2">
      <c r="A329" t="s">
        <v>140</v>
      </c>
      <c r="B329" s="4" t="s">
        <v>732</v>
      </c>
      <c r="D329" s="4">
        <v>100</v>
      </c>
      <c r="E329" s="3">
        <v>1</v>
      </c>
      <c r="F329" s="3"/>
      <c r="G329" s="7">
        <v>100</v>
      </c>
      <c r="H329" s="7">
        <v>100</v>
      </c>
      <c r="I329"/>
      <c r="J329" s="7">
        <v>100</v>
      </c>
      <c r="K329" s="7">
        <v>100</v>
      </c>
      <c r="L329"/>
      <c r="M329" s="7">
        <v>100</v>
      </c>
      <c r="N329" s="7">
        <v>100</v>
      </c>
      <c r="P329" s="7">
        <v>100</v>
      </c>
      <c r="Q329" s="7">
        <v>100</v>
      </c>
      <c r="R329"/>
      <c r="S329" s="7">
        <v>100</v>
      </c>
      <c r="T329" s="7">
        <v>100</v>
      </c>
      <c r="U329"/>
      <c r="AD329" s="6"/>
      <c r="AE329" s="3"/>
      <c r="AH329" s="3"/>
      <c r="AJ329"/>
    </row>
    <row r="330" spans="1:36" s="4" customFormat="1" x14ac:dyDescent="0.2">
      <c r="A330" t="s">
        <v>209</v>
      </c>
      <c r="B330" s="4" t="s">
        <v>803</v>
      </c>
      <c r="D330" s="4">
        <v>99.03</v>
      </c>
      <c r="E330" s="3">
        <v>1</v>
      </c>
      <c r="F330" s="3"/>
      <c r="G330" s="7">
        <v>99.628</v>
      </c>
      <c r="H330" s="7">
        <v>100</v>
      </c>
      <c r="I330"/>
      <c r="J330" s="7">
        <v>100</v>
      </c>
      <c r="K330" s="7">
        <v>100</v>
      </c>
      <c r="L330"/>
      <c r="M330" s="7">
        <v>99.444000000000003</v>
      </c>
      <c r="N330" s="7">
        <v>100</v>
      </c>
      <c r="P330" s="7">
        <v>99.174000000000007</v>
      </c>
      <c r="Q330" s="7">
        <v>100</v>
      </c>
      <c r="R330"/>
      <c r="S330" s="7">
        <v>97.81</v>
      </c>
      <c r="T330" s="7">
        <v>100</v>
      </c>
      <c r="U330"/>
      <c r="AD330" s="6"/>
      <c r="AE330" s="3"/>
      <c r="AH330" s="3"/>
      <c r="AJ330"/>
    </row>
    <row r="331" spans="1:36" s="4" customFormat="1" x14ac:dyDescent="0.2">
      <c r="A331" t="s">
        <v>359</v>
      </c>
      <c r="B331" s="4" t="s">
        <v>952</v>
      </c>
      <c r="D331" s="4">
        <v>98.7</v>
      </c>
      <c r="E331" s="3">
        <v>1</v>
      </c>
      <c r="F331" s="3"/>
      <c r="G331" s="7">
        <v>100</v>
      </c>
      <c r="H331" s="7">
        <v>100</v>
      </c>
      <c r="I331"/>
      <c r="J331" s="7">
        <v>100</v>
      </c>
      <c r="K331" s="7">
        <v>100</v>
      </c>
      <c r="L331"/>
      <c r="M331" s="7">
        <v>100</v>
      </c>
      <c r="N331" s="7">
        <v>100</v>
      </c>
      <c r="P331" s="7">
        <v>99.174000000000007</v>
      </c>
      <c r="Q331" s="7">
        <v>100</v>
      </c>
      <c r="R331"/>
      <c r="S331" s="7">
        <v>97.08</v>
      </c>
      <c r="T331" s="7">
        <v>100</v>
      </c>
      <c r="U331"/>
      <c r="AD331" s="6"/>
      <c r="AE331" s="3"/>
      <c r="AH331" s="3"/>
      <c r="AJ331"/>
    </row>
    <row r="332" spans="1:36" s="4" customFormat="1" x14ac:dyDescent="0.2">
      <c r="A332" t="s">
        <v>421</v>
      </c>
      <c r="B332" s="4" t="s">
        <v>1013</v>
      </c>
      <c r="D332" s="4">
        <v>98.52</v>
      </c>
      <c r="E332" s="3">
        <v>1</v>
      </c>
      <c r="F332" s="3"/>
      <c r="G332" s="7">
        <v>100</v>
      </c>
      <c r="H332" s="7">
        <v>100</v>
      </c>
      <c r="I332"/>
      <c r="J332" s="7">
        <v>100</v>
      </c>
      <c r="K332" s="7">
        <v>100</v>
      </c>
      <c r="L332"/>
      <c r="M332" s="7">
        <v>99.444000000000003</v>
      </c>
      <c r="N332" s="7">
        <v>100</v>
      </c>
      <c r="P332" s="7">
        <v>98.76</v>
      </c>
      <c r="Q332" s="7">
        <v>100</v>
      </c>
      <c r="R332"/>
      <c r="S332" s="7">
        <v>97.08</v>
      </c>
      <c r="T332" s="7">
        <v>100</v>
      </c>
      <c r="U332"/>
      <c r="AD332" s="6"/>
      <c r="AE332" s="3"/>
      <c r="AH332" s="3"/>
      <c r="AJ332"/>
    </row>
    <row r="333" spans="1:36" s="4" customFormat="1" x14ac:dyDescent="0.2">
      <c r="A333" t="s">
        <v>559</v>
      </c>
      <c r="B333" s="4" t="s">
        <v>1147</v>
      </c>
      <c r="D333" s="4">
        <v>76.209999999999994</v>
      </c>
      <c r="E333" s="3">
        <v>0.97</v>
      </c>
      <c r="F333" s="3"/>
      <c r="G333" s="7">
        <v>89.590999999999994</v>
      </c>
      <c r="H333" s="7">
        <v>100</v>
      </c>
      <c r="I333"/>
      <c r="J333" s="7">
        <v>90.082999999999998</v>
      </c>
      <c r="K333" s="7">
        <v>96.8</v>
      </c>
      <c r="L333"/>
      <c r="M333" s="7">
        <v>86.667000000000002</v>
      </c>
      <c r="N333" s="7">
        <v>100</v>
      </c>
      <c r="P333" s="7">
        <v>76.763000000000005</v>
      </c>
      <c r="Q333" s="7">
        <v>99.586776859504127</v>
      </c>
      <c r="R333"/>
      <c r="S333" s="7">
        <v>53.488</v>
      </c>
      <c r="T333" s="7">
        <v>94.160583941605836</v>
      </c>
      <c r="U333"/>
      <c r="AD333" s="6"/>
      <c r="AE333" s="3"/>
      <c r="AH333" s="3"/>
      <c r="AJ333"/>
    </row>
    <row r="334" spans="1:36" s="4" customFormat="1" x14ac:dyDescent="0.2">
      <c r="A334" t="s">
        <v>558</v>
      </c>
      <c r="B334" s="4" t="s">
        <v>1146</v>
      </c>
      <c r="D334" s="4">
        <v>76.209999999999994</v>
      </c>
      <c r="E334" s="3">
        <v>0.97</v>
      </c>
      <c r="F334" s="3"/>
      <c r="G334" s="7">
        <v>89.590999999999994</v>
      </c>
      <c r="H334" s="7">
        <v>100</v>
      </c>
      <c r="I334"/>
      <c r="J334" s="7">
        <v>90.082999999999998</v>
      </c>
      <c r="K334" s="7">
        <v>96.8</v>
      </c>
      <c r="L334"/>
      <c r="M334" s="7">
        <v>86.667000000000002</v>
      </c>
      <c r="N334" s="7">
        <v>100</v>
      </c>
      <c r="P334" s="7">
        <v>76.763000000000005</v>
      </c>
      <c r="Q334" s="7">
        <v>99.586776859504127</v>
      </c>
      <c r="R334"/>
      <c r="S334" s="7">
        <v>53.488</v>
      </c>
      <c r="T334" s="7">
        <v>94.160583941605836</v>
      </c>
      <c r="U334"/>
      <c r="AD334" s="6"/>
      <c r="AE334" s="3"/>
      <c r="AH334" s="3"/>
      <c r="AJ334"/>
    </row>
    <row r="335" spans="1:36" s="4" customFormat="1" x14ac:dyDescent="0.2">
      <c r="A335" t="s">
        <v>557</v>
      </c>
      <c r="B335" s="4" t="s">
        <v>1145</v>
      </c>
      <c r="D335" s="4">
        <v>76.209999999999994</v>
      </c>
      <c r="E335" s="3">
        <v>0.97</v>
      </c>
      <c r="F335" s="3"/>
      <c r="G335" s="7">
        <v>89.590999999999994</v>
      </c>
      <c r="H335" s="7">
        <v>100</v>
      </c>
      <c r="I335"/>
      <c r="J335" s="7">
        <v>90.082999999999998</v>
      </c>
      <c r="K335" s="7">
        <v>96.8</v>
      </c>
      <c r="L335"/>
      <c r="M335" s="7">
        <v>86.667000000000002</v>
      </c>
      <c r="N335" s="7">
        <v>100</v>
      </c>
      <c r="P335" s="7">
        <v>76.763000000000005</v>
      </c>
      <c r="Q335" s="7">
        <v>99.586776859504127</v>
      </c>
      <c r="R335"/>
      <c r="S335" s="7">
        <v>53.488</v>
      </c>
      <c r="T335" s="7">
        <v>94.160583941605836</v>
      </c>
      <c r="U335"/>
      <c r="AD335" s="6"/>
      <c r="AE335" s="3"/>
      <c r="AH335" s="3"/>
      <c r="AJ335"/>
    </row>
    <row r="336" spans="1:36" s="4" customFormat="1" x14ac:dyDescent="0.2">
      <c r="A336" t="s">
        <v>419</v>
      </c>
      <c r="B336" s="4" t="s">
        <v>1011</v>
      </c>
      <c r="D336" s="4">
        <v>98.52</v>
      </c>
      <c r="E336" s="3">
        <v>1</v>
      </c>
      <c r="F336" s="3"/>
      <c r="G336" s="7">
        <v>100</v>
      </c>
      <c r="H336" s="7">
        <v>100</v>
      </c>
      <c r="I336"/>
      <c r="J336" s="7">
        <v>100</v>
      </c>
      <c r="K336" s="7">
        <v>100</v>
      </c>
      <c r="L336"/>
      <c r="M336" s="7">
        <v>99.444000000000003</v>
      </c>
      <c r="N336" s="7">
        <v>100</v>
      </c>
      <c r="P336" s="7">
        <v>98.76</v>
      </c>
      <c r="Q336" s="7">
        <v>100</v>
      </c>
      <c r="R336"/>
      <c r="S336" s="7">
        <v>97.08</v>
      </c>
      <c r="T336" s="7">
        <v>100</v>
      </c>
      <c r="U336"/>
      <c r="AD336" s="6"/>
      <c r="AE336" s="3"/>
      <c r="AH336" s="3"/>
      <c r="AJ336"/>
    </row>
    <row r="337" spans="1:36" s="4" customFormat="1" x14ac:dyDescent="0.2">
      <c r="A337" t="s">
        <v>418</v>
      </c>
      <c r="B337" s="4" t="s">
        <v>1010</v>
      </c>
      <c r="D337" s="4">
        <v>98.52</v>
      </c>
      <c r="E337" s="3">
        <v>1</v>
      </c>
      <c r="F337" s="3"/>
      <c r="G337" s="7">
        <v>100</v>
      </c>
      <c r="H337" s="7">
        <v>100</v>
      </c>
      <c r="I337"/>
      <c r="J337" s="7">
        <v>100</v>
      </c>
      <c r="K337" s="7">
        <v>100</v>
      </c>
      <c r="L337"/>
      <c r="M337" s="7">
        <v>99.444000000000003</v>
      </c>
      <c r="N337" s="7">
        <v>100</v>
      </c>
      <c r="P337" s="7">
        <v>98.76</v>
      </c>
      <c r="Q337" s="7">
        <v>100</v>
      </c>
      <c r="R337"/>
      <c r="S337" s="7">
        <v>97.08</v>
      </c>
      <c r="T337" s="7">
        <v>100</v>
      </c>
      <c r="U337"/>
      <c r="AD337" s="6"/>
      <c r="AE337" s="3"/>
      <c r="AH337" s="3"/>
      <c r="AJ337"/>
    </row>
    <row r="338" spans="1:36" s="4" customFormat="1" x14ac:dyDescent="0.2">
      <c r="A338" t="s">
        <v>459</v>
      </c>
      <c r="B338" s="4" t="s">
        <v>1051</v>
      </c>
      <c r="D338" s="4">
        <v>98.45</v>
      </c>
      <c r="E338" s="3">
        <v>1</v>
      </c>
      <c r="F338" s="3"/>
      <c r="G338" s="7">
        <v>100</v>
      </c>
      <c r="H338" s="7">
        <v>100</v>
      </c>
      <c r="I338"/>
      <c r="J338" s="7">
        <v>99.2</v>
      </c>
      <c r="K338" s="7">
        <v>100</v>
      </c>
      <c r="L338"/>
      <c r="M338" s="7">
        <v>99.444000000000003</v>
      </c>
      <c r="N338" s="7">
        <v>100</v>
      </c>
      <c r="P338" s="7">
        <v>98.346999999999994</v>
      </c>
      <c r="Q338" s="7">
        <v>100</v>
      </c>
      <c r="R338"/>
      <c r="S338" s="7">
        <v>95.62</v>
      </c>
      <c r="T338" s="7">
        <v>100</v>
      </c>
      <c r="U338"/>
      <c r="AD338" s="6"/>
      <c r="AE338" s="3"/>
      <c r="AH338" s="3"/>
      <c r="AJ338"/>
    </row>
    <row r="339" spans="1:36" s="4" customFormat="1" x14ac:dyDescent="0.2">
      <c r="A339" t="s">
        <v>486</v>
      </c>
      <c r="B339" s="4" t="s">
        <v>1078</v>
      </c>
      <c r="D339" s="4">
        <v>93.26</v>
      </c>
      <c r="E339" s="3">
        <v>1</v>
      </c>
      <c r="F339" s="3"/>
      <c r="G339" s="7">
        <v>83.087999999999994</v>
      </c>
      <c r="H339" s="7">
        <v>101.11524163568772</v>
      </c>
      <c r="I339"/>
      <c r="J339" s="7">
        <v>99.2</v>
      </c>
      <c r="K339" s="7">
        <v>100</v>
      </c>
      <c r="L339"/>
      <c r="M339" s="7">
        <v>97.778000000000006</v>
      </c>
      <c r="N339" s="7">
        <v>100</v>
      </c>
      <c r="P339" s="7">
        <v>96.694000000000003</v>
      </c>
      <c r="Q339" s="7">
        <v>100</v>
      </c>
      <c r="R339"/>
      <c r="S339" s="7">
        <v>94.852999999999994</v>
      </c>
      <c r="T339" s="7">
        <v>99.270072992700733</v>
      </c>
      <c r="U339"/>
      <c r="AD339" s="6"/>
      <c r="AE339" s="3"/>
      <c r="AH339" s="3"/>
      <c r="AJ339"/>
    </row>
    <row r="340" spans="1:36" s="4" customFormat="1" x14ac:dyDescent="0.2">
      <c r="A340" t="s">
        <v>417</v>
      </c>
      <c r="B340" s="4" t="s">
        <v>1009</v>
      </c>
      <c r="D340" s="4">
        <v>98.52</v>
      </c>
      <c r="E340" s="3">
        <v>1</v>
      </c>
      <c r="F340" s="3"/>
      <c r="G340" s="7">
        <v>100</v>
      </c>
      <c r="H340" s="7">
        <v>100</v>
      </c>
      <c r="I340"/>
      <c r="J340" s="7">
        <v>100</v>
      </c>
      <c r="K340" s="7">
        <v>100</v>
      </c>
      <c r="L340"/>
      <c r="M340" s="7">
        <v>99.444000000000003</v>
      </c>
      <c r="N340" s="7">
        <v>100</v>
      </c>
      <c r="P340" s="7">
        <v>98.76</v>
      </c>
      <c r="Q340" s="7">
        <v>100</v>
      </c>
      <c r="R340"/>
      <c r="S340" s="7">
        <v>95.62</v>
      </c>
      <c r="T340" s="7">
        <v>100</v>
      </c>
      <c r="U340"/>
      <c r="AD340" s="6"/>
      <c r="AE340" s="3"/>
      <c r="AH340" s="3"/>
      <c r="AJ340"/>
    </row>
    <row r="341" spans="1:36" s="4" customFormat="1" x14ac:dyDescent="0.2">
      <c r="A341" t="s">
        <v>476</v>
      </c>
      <c r="B341" s="4" t="s">
        <v>1068</v>
      </c>
      <c r="D341" s="4">
        <v>98.15</v>
      </c>
      <c r="E341" s="3">
        <v>1</v>
      </c>
      <c r="F341" s="3"/>
      <c r="G341" s="7">
        <v>97.397999999999996</v>
      </c>
      <c r="H341" s="7">
        <v>100</v>
      </c>
      <c r="I341"/>
      <c r="J341" s="7">
        <v>100</v>
      </c>
      <c r="K341" s="7">
        <v>100</v>
      </c>
      <c r="L341"/>
      <c r="M341" s="7">
        <v>100</v>
      </c>
      <c r="N341" s="7">
        <v>100</v>
      </c>
      <c r="P341" s="7">
        <v>98.76</v>
      </c>
      <c r="Q341" s="7">
        <v>100</v>
      </c>
      <c r="R341"/>
      <c r="S341" s="7">
        <v>95.62</v>
      </c>
      <c r="T341" s="7">
        <v>100</v>
      </c>
      <c r="U341"/>
      <c r="AD341" s="6"/>
      <c r="AE341" s="3"/>
      <c r="AH341" s="3"/>
      <c r="AJ341"/>
    </row>
    <row r="342" spans="1:36" s="4" customFormat="1" x14ac:dyDescent="0.2">
      <c r="A342" t="s">
        <v>442</v>
      </c>
      <c r="B342" s="4" t="s">
        <v>1034</v>
      </c>
      <c r="D342" s="4">
        <v>98.48</v>
      </c>
      <c r="E342" s="3">
        <v>1</v>
      </c>
      <c r="F342" s="3"/>
      <c r="G342" s="7">
        <v>100</v>
      </c>
      <c r="H342" s="7">
        <v>100</v>
      </c>
      <c r="I342"/>
      <c r="J342" s="7">
        <v>100</v>
      </c>
      <c r="K342" s="7">
        <v>100</v>
      </c>
      <c r="L342"/>
      <c r="M342" s="7">
        <v>99.444000000000003</v>
      </c>
      <c r="N342" s="7">
        <v>100</v>
      </c>
      <c r="P342" s="7">
        <v>98.346999999999994</v>
      </c>
      <c r="Q342" s="7">
        <v>100</v>
      </c>
      <c r="R342"/>
      <c r="S342" s="7">
        <v>95.62</v>
      </c>
      <c r="T342" s="7">
        <v>100</v>
      </c>
      <c r="U342"/>
      <c r="AD342" s="6"/>
      <c r="AE342" s="3"/>
      <c r="AH342" s="3"/>
      <c r="AJ342"/>
    </row>
    <row r="343" spans="1:36" s="4" customFormat="1" x14ac:dyDescent="0.2">
      <c r="A343" t="s">
        <v>449</v>
      </c>
      <c r="B343" s="4" t="s">
        <v>1041</v>
      </c>
      <c r="D343" s="4">
        <v>98.49</v>
      </c>
      <c r="E343" s="3">
        <v>1</v>
      </c>
      <c r="F343" s="3"/>
      <c r="G343" s="7">
        <v>100</v>
      </c>
      <c r="H343" s="7">
        <v>100</v>
      </c>
      <c r="I343"/>
      <c r="J343" s="7">
        <v>100</v>
      </c>
      <c r="K343" s="7">
        <v>100</v>
      </c>
      <c r="L343"/>
      <c r="M343" s="7">
        <v>99.382999999999996</v>
      </c>
      <c r="N343" s="7">
        <v>90</v>
      </c>
      <c r="P343" s="7">
        <v>98.76</v>
      </c>
      <c r="Q343" s="7">
        <v>100</v>
      </c>
      <c r="R343"/>
      <c r="S343" s="7">
        <v>97.08</v>
      </c>
      <c r="T343" s="7">
        <v>100</v>
      </c>
      <c r="U343"/>
      <c r="AD343" s="6"/>
      <c r="AE343" s="3"/>
      <c r="AH343" s="3"/>
      <c r="AJ343"/>
    </row>
    <row r="344" spans="1:36" s="4" customFormat="1" x14ac:dyDescent="0.2">
      <c r="A344" t="s">
        <v>556</v>
      </c>
      <c r="B344" s="4" t="s">
        <v>1144</v>
      </c>
      <c r="D344" s="4">
        <v>76.209999999999994</v>
      </c>
      <c r="E344" s="3">
        <v>0.97</v>
      </c>
      <c r="F344" s="3"/>
      <c r="G344" s="7">
        <v>89.590999999999994</v>
      </c>
      <c r="H344" s="7">
        <v>100</v>
      </c>
      <c r="I344"/>
      <c r="J344" s="7">
        <v>90.082999999999998</v>
      </c>
      <c r="K344" s="7">
        <v>96.8</v>
      </c>
      <c r="L344"/>
      <c r="M344" s="7">
        <v>86.667000000000002</v>
      </c>
      <c r="N344" s="7">
        <v>100</v>
      </c>
      <c r="P344" s="7">
        <v>76.763000000000005</v>
      </c>
      <c r="Q344" s="7">
        <v>99.586776859504127</v>
      </c>
      <c r="R344"/>
      <c r="S344" s="7">
        <v>53.488</v>
      </c>
      <c r="T344" s="7">
        <v>94.160583941605836</v>
      </c>
      <c r="U344"/>
      <c r="AD344" s="6"/>
      <c r="AE344" s="3"/>
      <c r="AH344" s="3"/>
      <c r="AJ344"/>
    </row>
    <row r="345" spans="1:36" s="4" customFormat="1" x14ac:dyDescent="0.2">
      <c r="A345" t="s">
        <v>555</v>
      </c>
      <c r="B345" s="4" t="s">
        <v>1143</v>
      </c>
      <c r="D345" s="4">
        <v>76.209999999999994</v>
      </c>
      <c r="E345" s="3">
        <v>0.97</v>
      </c>
      <c r="F345" s="3"/>
      <c r="G345" s="7">
        <v>89.590999999999994</v>
      </c>
      <c r="H345" s="7">
        <v>100</v>
      </c>
      <c r="I345"/>
      <c r="J345" s="7">
        <v>90.082999999999998</v>
      </c>
      <c r="K345" s="7">
        <v>96.8</v>
      </c>
      <c r="L345"/>
      <c r="M345" s="7">
        <v>86.667000000000002</v>
      </c>
      <c r="N345" s="7">
        <v>100</v>
      </c>
      <c r="P345" s="7">
        <v>76.763000000000005</v>
      </c>
      <c r="Q345" s="7">
        <v>99.586776859504127</v>
      </c>
      <c r="R345"/>
      <c r="S345" s="7">
        <v>53.488</v>
      </c>
      <c r="T345" s="7">
        <v>94.160583941605836</v>
      </c>
      <c r="U345"/>
      <c r="AD345" s="6"/>
      <c r="AE345" s="3"/>
      <c r="AH345" s="3"/>
      <c r="AJ345"/>
    </row>
    <row r="346" spans="1:36" s="4" customFormat="1" x14ac:dyDescent="0.2">
      <c r="A346" t="s">
        <v>416</v>
      </c>
      <c r="B346" s="4" t="s">
        <v>1008</v>
      </c>
      <c r="D346" s="4">
        <v>98.52</v>
      </c>
      <c r="E346" s="3">
        <v>1</v>
      </c>
      <c r="F346" s="3"/>
      <c r="G346" s="7">
        <v>100</v>
      </c>
      <c r="H346" s="7">
        <v>100</v>
      </c>
      <c r="I346"/>
      <c r="J346" s="7">
        <v>100</v>
      </c>
      <c r="K346" s="7">
        <v>100</v>
      </c>
      <c r="L346"/>
      <c r="M346" s="7">
        <v>100</v>
      </c>
      <c r="N346" s="7">
        <v>100</v>
      </c>
      <c r="P346" s="7">
        <v>98.346999999999994</v>
      </c>
      <c r="Q346" s="7">
        <v>100</v>
      </c>
      <c r="R346"/>
      <c r="S346" s="7">
        <v>95.62</v>
      </c>
      <c r="T346" s="7">
        <v>100</v>
      </c>
      <c r="U346"/>
      <c r="AD346" s="6"/>
      <c r="AE346" s="3"/>
      <c r="AH346" s="3"/>
      <c r="AJ346"/>
    </row>
    <row r="347" spans="1:36" s="4" customFormat="1" x14ac:dyDescent="0.2">
      <c r="A347" t="s">
        <v>441</v>
      </c>
      <c r="B347" s="4" t="s">
        <v>1033</v>
      </c>
      <c r="D347" s="4">
        <v>98.48</v>
      </c>
      <c r="E347" s="3">
        <v>1</v>
      </c>
      <c r="F347" s="3"/>
      <c r="G347" s="7">
        <v>100</v>
      </c>
      <c r="H347" s="7">
        <v>100</v>
      </c>
      <c r="I347"/>
      <c r="J347" s="7">
        <v>100</v>
      </c>
      <c r="K347" s="7">
        <v>100</v>
      </c>
      <c r="L347"/>
      <c r="M347" s="7">
        <v>99.444000000000003</v>
      </c>
      <c r="N347" s="7">
        <v>100</v>
      </c>
      <c r="P347" s="7">
        <v>98.346999999999994</v>
      </c>
      <c r="Q347" s="7">
        <v>100</v>
      </c>
      <c r="R347"/>
      <c r="S347" s="7">
        <v>95.62</v>
      </c>
      <c r="T347" s="7">
        <v>100</v>
      </c>
      <c r="U347"/>
      <c r="AD347" s="6"/>
      <c r="AE347" s="3"/>
      <c r="AH347" s="3"/>
      <c r="AJ347"/>
    </row>
    <row r="348" spans="1:36" s="4" customFormat="1" x14ac:dyDescent="0.2">
      <c r="A348" t="s">
        <v>358</v>
      </c>
      <c r="B348" s="4" t="s">
        <v>951</v>
      </c>
      <c r="D348" s="4">
        <v>98.73</v>
      </c>
      <c r="E348" s="3">
        <v>1</v>
      </c>
      <c r="F348" s="3"/>
      <c r="G348" s="7">
        <v>100</v>
      </c>
      <c r="H348" s="7">
        <v>100</v>
      </c>
      <c r="I348"/>
      <c r="J348" s="7">
        <v>100</v>
      </c>
      <c r="K348" s="7">
        <v>100</v>
      </c>
      <c r="L348"/>
      <c r="M348" s="7">
        <v>100</v>
      </c>
      <c r="N348" s="7">
        <v>100</v>
      </c>
      <c r="P348" s="7">
        <v>98.76</v>
      </c>
      <c r="Q348" s="7">
        <v>100</v>
      </c>
      <c r="R348"/>
      <c r="S348" s="7">
        <v>95.62</v>
      </c>
      <c r="T348" s="7">
        <v>100</v>
      </c>
      <c r="U348"/>
      <c r="AD348" s="6"/>
      <c r="AE348" s="3"/>
      <c r="AH348" s="3"/>
      <c r="AJ348"/>
    </row>
    <row r="349" spans="1:36" s="4" customFormat="1" x14ac:dyDescent="0.2">
      <c r="A349" t="s">
        <v>477</v>
      </c>
      <c r="B349" s="4" t="s">
        <v>1069</v>
      </c>
      <c r="D349" s="4">
        <v>97.91</v>
      </c>
      <c r="E349" s="3">
        <v>1</v>
      </c>
      <c r="F349" s="3"/>
      <c r="G349" s="7">
        <v>99.257000000000005</v>
      </c>
      <c r="H349" s="7">
        <v>100</v>
      </c>
      <c r="I349"/>
      <c r="J349" s="7">
        <v>100</v>
      </c>
      <c r="K349" s="7">
        <v>100</v>
      </c>
      <c r="L349"/>
      <c r="M349" s="7">
        <v>97.778000000000006</v>
      </c>
      <c r="N349" s="7">
        <v>100</v>
      </c>
      <c r="P349" s="7">
        <v>97.106999999999999</v>
      </c>
      <c r="Q349" s="7">
        <v>100</v>
      </c>
      <c r="R349"/>
      <c r="S349" s="7">
        <v>97.08</v>
      </c>
      <c r="T349" s="7">
        <v>100</v>
      </c>
      <c r="U349"/>
      <c r="AD349" s="6"/>
      <c r="AE349" s="3"/>
      <c r="AH349" s="3"/>
      <c r="AJ349"/>
    </row>
    <row r="350" spans="1:36" s="4" customFormat="1" x14ac:dyDescent="0.2">
      <c r="A350" t="s">
        <v>415</v>
      </c>
      <c r="B350" s="4" t="s">
        <v>1007</v>
      </c>
      <c r="D350" s="4">
        <v>98.52</v>
      </c>
      <c r="E350" s="3">
        <v>1</v>
      </c>
      <c r="F350" s="3"/>
      <c r="G350" s="7">
        <v>100</v>
      </c>
      <c r="H350" s="7">
        <v>100</v>
      </c>
      <c r="I350"/>
      <c r="J350" s="7">
        <v>100</v>
      </c>
      <c r="K350" s="7">
        <v>100</v>
      </c>
      <c r="L350"/>
      <c r="M350" s="7">
        <v>99.444000000000003</v>
      </c>
      <c r="N350" s="7">
        <v>100</v>
      </c>
      <c r="P350" s="7">
        <v>98.76</v>
      </c>
      <c r="Q350" s="7">
        <v>100</v>
      </c>
      <c r="R350"/>
      <c r="S350" s="7">
        <v>95.62</v>
      </c>
      <c r="T350" s="7">
        <v>100</v>
      </c>
      <c r="U350"/>
      <c r="AD350" s="6"/>
      <c r="AE350" s="3"/>
      <c r="AH350" s="3"/>
      <c r="AJ350"/>
    </row>
    <row r="351" spans="1:36" s="4" customFormat="1" x14ac:dyDescent="0.2">
      <c r="A351" t="s">
        <v>443</v>
      </c>
      <c r="B351" s="4" t="s">
        <v>1035</v>
      </c>
      <c r="D351" s="4">
        <v>98.48</v>
      </c>
      <c r="E351" s="3">
        <v>1</v>
      </c>
      <c r="F351" s="3"/>
      <c r="G351" s="7">
        <v>100</v>
      </c>
      <c r="H351" s="7">
        <v>100</v>
      </c>
      <c r="I351"/>
      <c r="J351" s="7">
        <v>100</v>
      </c>
      <c r="K351" s="7">
        <v>100</v>
      </c>
      <c r="L351"/>
      <c r="M351" s="7">
        <v>99.444000000000003</v>
      </c>
      <c r="N351" s="7">
        <v>100</v>
      </c>
      <c r="P351" s="7">
        <v>98.76</v>
      </c>
      <c r="Q351" s="7">
        <v>100</v>
      </c>
      <c r="R351"/>
      <c r="S351" s="7">
        <v>95.62</v>
      </c>
      <c r="T351" s="7">
        <v>100</v>
      </c>
      <c r="U351"/>
      <c r="AD351" s="6"/>
      <c r="AE351" s="3"/>
      <c r="AH351" s="3"/>
      <c r="AJ351"/>
    </row>
    <row r="352" spans="1:36" s="4" customFormat="1" x14ac:dyDescent="0.2">
      <c r="A352" t="s">
        <v>291</v>
      </c>
      <c r="B352" s="4" t="s">
        <v>884</v>
      </c>
      <c r="D352" s="4">
        <v>98.79</v>
      </c>
      <c r="E352" s="3">
        <v>1</v>
      </c>
      <c r="F352" s="3"/>
      <c r="G352" s="7">
        <v>100</v>
      </c>
      <c r="H352" s="7">
        <v>100</v>
      </c>
      <c r="I352"/>
      <c r="J352" s="7">
        <v>100</v>
      </c>
      <c r="K352" s="7">
        <v>100</v>
      </c>
      <c r="L352"/>
      <c r="M352" s="7">
        <v>100</v>
      </c>
      <c r="N352" s="7">
        <v>100</v>
      </c>
      <c r="P352" s="7">
        <v>99.174000000000007</v>
      </c>
      <c r="Q352" s="7">
        <v>100</v>
      </c>
      <c r="R352"/>
      <c r="S352" s="7">
        <v>96.35</v>
      </c>
      <c r="T352" s="7">
        <v>100</v>
      </c>
      <c r="U352"/>
      <c r="AD352" s="6"/>
      <c r="AE352" s="3"/>
      <c r="AH352" s="3"/>
      <c r="AJ352"/>
    </row>
    <row r="353" spans="1:36" s="4" customFormat="1" x14ac:dyDescent="0.2">
      <c r="A353" t="s">
        <v>276</v>
      </c>
      <c r="B353" s="4" t="s">
        <v>870</v>
      </c>
      <c r="D353" s="4">
        <v>98.82</v>
      </c>
      <c r="E353" s="3">
        <v>1</v>
      </c>
      <c r="F353" s="3"/>
      <c r="G353" s="7">
        <v>100</v>
      </c>
      <c r="H353" s="7">
        <v>100</v>
      </c>
      <c r="I353"/>
      <c r="J353" s="7">
        <v>100</v>
      </c>
      <c r="K353" s="7">
        <v>100</v>
      </c>
      <c r="L353"/>
      <c r="M353" s="7">
        <v>100</v>
      </c>
      <c r="N353" s="7">
        <v>100</v>
      </c>
      <c r="P353" s="7">
        <v>99.174000000000007</v>
      </c>
      <c r="Q353" s="7">
        <v>100</v>
      </c>
      <c r="R353"/>
      <c r="S353" s="7">
        <v>96.35</v>
      </c>
      <c r="T353" s="7">
        <v>100</v>
      </c>
      <c r="U353"/>
      <c r="AD353" s="6"/>
      <c r="AE353" s="3"/>
      <c r="AH353" s="3"/>
      <c r="AJ353"/>
    </row>
    <row r="354" spans="1:36" s="4" customFormat="1" x14ac:dyDescent="0.2">
      <c r="A354" t="s">
        <v>420</v>
      </c>
      <c r="B354" s="4" t="s">
        <v>1012</v>
      </c>
      <c r="D354" s="4">
        <v>98.52</v>
      </c>
      <c r="E354" s="3">
        <v>1</v>
      </c>
      <c r="F354" s="3"/>
      <c r="G354" s="7">
        <v>100</v>
      </c>
      <c r="H354" s="7">
        <v>100</v>
      </c>
      <c r="I354"/>
      <c r="J354" s="7">
        <v>100</v>
      </c>
      <c r="K354" s="7">
        <v>100</v>
      </c>
      <c r="L354"/>
      <c r="M354" s="7">
        <v>99.444000000000003</v>
      </c>
      <c r="N354" s="7">
        <v>100</v>
      </c>
      <c r="P354" s="7">
        <v>98.76</v>
      </c>
      <c r="Q354" s="7">
        <v>100</v>
      </c>
      <c r="R354"/>
      <c r="S354" s="7">
        <v>95.62</v>
      </c>
      <c r="T354" s="7">
        <v>100</v>
      </c>
      <c r="U354"/>
      <c r="AD354" s="6"/>
      <c r="AE354" s="3"/>
      <c r="AH354" s="3"/>
      <c r="AJ354"/>
    </row>
    <row r="355" spans="1:36" s="4" customFormat="1" x14ac:dyDescent="0.2">
      <c r="A355" t="s">
        <v>554</v>
      </c>
      <c r="B355" s="4" t="s">
        <v>1142</v>
      </c>
      <c r="D355" s="4">
        <v>76.209999999999994</v>
      </c>
      <c r="E355" s="3">
        <v>0.97</v>
      </c>
      <c r="F355" s="3"/>
      <c r="G355" s="7">
        <v>89.590999999999994</v>
      </c>
      <c r="H355" s="7">
        <v>100</v>
      </c>
      <c r="I355"/>
      <c r="J355" s="7">
        <v>90.082999999999998</v>
      </c>
      <c r="K355" s="7">
        <v>96.8</v>
      </c>
      <c r="L355"/>
      <c r="M355" s="7">
        <v>86.667000000000002</v>
      </c>
      <c r="N355" s="7">
        <v>100</v>
      </c>
      <c r="P355" s="7">
        <v>76.763000000000005</v>
      </c>
      <c r="Q355" s="7">
        <v>99.586776859504127</v>
      </c>
      <c r="R355"/>
      <c r="S355" s="7">
        <v>53.488</v>
      </c>
      <c r="T355" s="7">
        <v>94.160583941605836</v>
      </c>
      <c r="U355"/>
      <c r="AD355" s="6"/>
      <c r="AE355" s="3"/>
      <c r="AH355" s="3"/>
      <c r="AJ355"/>
    </row>
    <row r="356" spans="1:36" s="4" customFormat="1" x14ac:dyDescent="0.2">
      <c r="A356" t="s">
        <v>561</v>
      </c>
      <c r="B356" s="4" t="s">
        <v>1149</v>
      </c>
      <c r="D356" s="4">
        <v>76.17</v>
      </c>
      <c r="E356" s="3">
        <v>0.97</v>
      </c>
      <c r="F356" s="3"/>
      <c r="G356" s="7">
        <v>89.590999999999994</v>
      </c>
      <c r="H356" s="7">
        <v>100</v>
      </c>
      <c r="I356"/>
      <c r="J356" s="7">
        <v>89.256</v>
      </c>
      <c r="K356" s="7">
        <v>96.8</v>
      </c>
      <c r="L356"/>
      <c r="M356" s="7">
        <v>86.667000000000002</v>
      </c>
      <c r="N356" s="7">
        <v>100</v>
      </c>
      <c r="P356" s="7">
        <v>76.763000000000005</v>
      </c>
      <c r="Q356" s="7">
        <v>99.586776859504127</v>
      </c>
      <c r="R356"/>
      <c r="S356" s="7">
        <v>53.488</v>
      </c>
      <c r="T356" s="7">
        <v>94.160583941605836</v>
      </c>
      <c r="U356"/>
      <c r="AD356" s="6"/>
      <c r="AE356" s="3"/>
      <c r="AH356" s="3"/>
      <c r="AJ356"/>
    </row>
    <row r="357" spans="1:36" s="4" customFormat="1" x14ac:dyDescent="0.2">
      <c r="A357" t="s">
        <v>553</v>
      </c>
      <c r="B357" s="4" t="s">
        <v>1141</v>
      </c>
      <c r="D357" s="4">
        <v>76.209999999999994</v>
      </c>
      <c r="E357" s="3">
        <v>0.97</v>
      </c>
      <c r="F357" s="3"/>
      <c r="G357" s="7">
        <v>89.590999999999994</v>
      </c>
      <c r="H357" s="7">
        <v>100</v>
      </c>
      <c r="I357"/>
      <c r="J357" s="7">
        <v>90.082999999999998</v>
      </c>
      <c r="K357" s="7">
        <v>96.8</v>
      </c>
      <c r="L357"/>
      <c r="M357" s="7">
        <v>86.667000000000002</v>
      </c>
      <c r="N357" s="7">
        <v>100</v>
      </c>
      <c r="P357" s="7">
        <v>76.763000000000005</v>
      </c>
      <c r="Q357" s="7">
        <v>99.586776859504127</v>
      </c>
      <c r="R357"/>
      <c r="S357" s="7">
        <v>53.488</v>
      </c>
      <c r="T357" s="7">
        <v>94.160583941605836</v>
      </c>
      <c r="U357"/>
      <c r="AD357" s="6"/>
      <c r="AE357" s="3"/>
      <c r="AH357" s="3"/>
      <c r="AJ357"/>
    </row>
    <row r="358" spans="1:36" s="4" customFormat="1" x14ac:dyDescent="0.2">
      <c r="A358" t="s">
        <v>552</v>
      </c>
      <c r="B358" s="4" t="s">
        <v>1140</v>
      </c>
      <c r="D358" s="4">
        <v>76.209999999999994</v>
      </c>
      <c r="E358" s="3">
        <v>0.97</v>
      </c>
      <c r="F358" s="3"/>
      <c r="G358" s="7">
        <v>89.590999999999994</v>
      </c>
      <c r="H358" s="7">
        <v>100</v>
      </c>
      <c r="I358"/>
      <c r="J358" s="7">
        <v>90.082999999999998</v>
      </c>
      <c r="K358" s="7">
        <v>96.8</v>
      </c>
      <c r="L358"/>
      <c r="M358" s="7">
        <v>86.667000000000002</v>
      </c>
      <c r="N358" s="7">
        <v>100</v>
      </c>
      <c r="P358" s="7">
        <v>76.763000000000005</v>
      </c>
      <c r="Q358" s="7">
        <v>99.586776859504127</v>
      </c>
      <c r="R358"/>
      <c r="S358" s="7">
        <v>53.488</v>
      </c>
      <c r="T358" s="7">
        <v>94.160583941605836</v>
      </c>
      <c r="U358"/>
      <c r="AD358" s="6"/>
      <c r="AE358" s="3"/>
      <c r="AH358" s="3"/>
      <c r="AJ358"/>
    </row>
    <row r="359" spans="1:36" s="4" customFormat="1" x14ac:dyDescent="0.2">
      <c r="A359" t="s">
        <v>414</v>
      </c>
      <c r="B359" s="4" t="s">
        <v>1006</v>
      </c>
      <c r="D359" s="4">
        <v>98.52</v>
      </c>
      <c r="E359" s="3">
        <v>1</v>
      </c>
      <c r="F359" s="3"/>
      <c r="G359" s="7">
        <v>100</v>
      </c>
      <c r="H359" s="7">
        <v>100</v>
      </c>
      <c r="I359"/>
      <c r="J359" s="7">
        <v>100</v>
      </c>
      <c r="K359" s="7">
        <v>100</v>
      </c>
      <c r="L359"/>
      <c r="M359" s="7">
        <v>100</v>
      </c>
      <c r="N359" s="7">
        <v>100</v>
      </c>
      <c r="P359" s="7">
        <v>98.346999999999994</v>
      </c>
      <c r="Q359" s="7">
        <v>100</v>
      </c>
      <c r="R359"/>
      <c r="S359" s="7">
        <v>95.62</v>
      </c>
      <c r="T359" s="7">
        <v>100</v>
      </c>
      <c r="U359"/>
      <c r="AD359" s="6"/>
      <c r="AE359" s="3"/>
      <c r="AH359" s="3"/>
      <c r="AJ359"/>
    </row>
    <row r="360" spans="1:36" s="4" customFormat="1" x14ac:dyDescent="0.2">
      <c r="A360" t="s">
        <v>413</v>
      </c>
      <c r="B360" s="4" t="s">
        <v>1005</v>
      </c>
      <c r="D360" s="4">
        <v>98.52</v>
      </c>
      <c r="E360" s="3">
        <v>1</v>
      </c>
      <c r="F360" s="3"/>
      <c r="G360" s="7">
        <v>100</v>
      </c>
      <c r="H360" s="7">
        <v>100</v>
      </c>
      <c r="I360"/>
      <c r="J360" s="7">
        <v>100</v>
      </c>
      <c r="K360" s="7">
        <v>100</v>
      </c>
      <c r="L360"/>
      <c r="M360" s="7">
        <v>99.444000000000003</v>
      </c>
      <c r="N360" s="7">
        <v>100</v>
      </c>
      <c r="P360" s="7">
        <v>98.76</v>
      </c>
      <c r="Q360" s="7">
        <v>100</v>
      </c>
      <c r="R360"/>
      <c r="S360" s="7">
        <v>95.62</v>
      </c>
      <c r="T360" s="7">
        <v>100</v>
      </c>
      <c r="U360"/>
      <c r="AD360" s="6"/>
      <c r="AE360" s="3"/>
      <c r="AH360" s="3"/>
      <c r="AJ360"/>
    </row>
    <row r="361" spans="1:36" s="4" customFormat="1" x14ac:dyDescent="0.2">
      <c r="A361" t="s">
        <v>412</v>
      </c>
      <c r="B361" s="4" t="s">
        <v>1004</v>
      </c>
      <c r="D361" s="4">
        <v>98.52</v>
      </c>
      <c r="E361" s="3">
        <v>1</v>
      </c>
      <c r="F361" s="3"/>
      <c r="G361" s="7">
        <v>100</v>
      </c>
      <c r="H361" s="7">
        <v>100</v>
      </c>
      <c r="I361"/>
      <c r="J361" s="7">
        <v>100</v>
      </c>
      <c r="K361" s="7">
        <v>100</v>
      </c>
      <c r="L361"/>
      <c r="M361" s="7">
        <v>100</v>
      </c>
      <c r="N361" s="7">
        <v>100</v>
      </c>
      <c r="P361" s="7">
        <v>98.346999999999994</v>
      </c>
      <c r="Q361" s="7">
        <v>100</v>
      </c>
      <c r="R361"/>
      <c r="S361" s="7">
        <v>95.62</v>
      </c>
      <c r="T361" s="7">
        <v>100</v>
      </c>
      <c r="U361"/>
      <c r="AD361" s="6"/>
      <c r="AE361" s="3"/>
      <c r="AH361" s="3"/>
      <c r="AJ361"/>
    </row>
    <row r="362" spans="1:36" s="4" customFormat="1" x14ac:dyDescent="0.2">
      <c r="A362" t="s">
        <v>357</v>
      </c>
      <c r="B362" s="4" t="s">
        <v>950</v>
      </c>
      <c r="D362" s="4">
        <v>98.73</v>
      </c>
      <c r="E362" s="3">
        <v>1</v>
      </c>
      <c r="F362" s="3"/>
      <c r="G362" s="7">
        <v>100</v>
      </c>
      <c r="H362" s="7">
        <v>100</v>
      </c>
      <c r="I362"/>
      <c r="J362" s="7">
        <v>100</v>
      </c>
      <c r="K362" s="7">
        <v>100</v>
      </c>
      <c r="L362"/>
      <c r="M362" s="7">
        <v>100</v>
      </c>
      <c r="N362" s="7">
        <v>100</v>
      </c>
      <c r="P362" s="7">
        <v>98.76</v>
      </c>
      <c r="Q362" s="7">
        <v>100</v>
      </c>
      <c r="R362"/>
      <c r="S362" s="7">
        <v>95.62</v>
      </c>
      <c r="T362" s="7">
        <v>100</v>
      </c>
      <c r="U362"/>
      <c r="AD362" s="6"/>
      <c r="AE362" s="3"/>
      <c r="AH362" s="3"/>
      <c r="AJ362"/>
    </row>
    <row r="363" spans="1:36" s="4" customFormat="1" x14ac:dyDescent="0.2">
      <c r="A363" t="s">
        <v>275</v>
      </c>
      <c r="B363" s="4" t="s">
        <v>869</v>
      </c>
      <c r="D363" s="4">
        <v>98.82</v>
      </c>
      <c r="E363" s="3">
        <v>1</v>
      </c>
      <c r="F363" s="3"/>
      <c r="G363" s="7">
        <v>100</v>
      </c>
      <c r="H363" s="7">
        <v>100</v>
      </c>
      <c r="I363"/>
      <c r="J363" s="7">
        <v>100</v>
      </c>
      <c r="K363" s="7">
        <v>100</v>
      </c>
      <c r="L363"/>
      <c r="M363" s="7">
        <v>100</v>
      </c>
      <c r="N363" s="7">
        <v>100</v>
      </c>
      <c r="P363" s="7">
        <v>99.174000000000007</v>
      </c>
      <c r="Q363" s="7">
        <v>100</v>
      </c>
      <c r="R363"/>
      <c r="S363" s="7">
        <v>96.35</v>
      </c>
      <c r="T363" s="7">
        <v>100</v>
      </c>
      <c r="U363"/>
      <c r="AD363" s="6"/>
      <c r="AE363" s="3"/>
      <c r="AH363" s="3"/>
      <c r="AJ363"/>
    </row>
    <row r="364" spans="1:36" s="4" customFormat="1" x14ac:dyDescent="0.2">
      <c r="A364" t="s">
        <v>411</v>
      </c>
      <c r="B364" s="4" t="s">
        <v>1003</v>
      </c>
      <c r="D364" s="4">
        <v>98.52</v>
      </c>
      <c r="E364" s="3">
        <v>1</v>
      </c>
      <c r="F364" s="3"/>
      <c r="G364" s="7">
        <v>100</v>
      </c>
      <c r="H364" s="7">
        <v>100</v>
      </c>
      <c r="I364"/>
      <c r="J364" s="7">
        <v>100</v>
      </c>
      <c r="K364" s="7">
        <v>100</v>
      </c>
      <c r="L364"/>
      <c r="M364" s="7">
        <v>99.444000000000003</v>
      </c>
      <c r="N364" s="7">
        <v>100</v>
      </c>
      <c r="P364" s="7">
        <v>98.76</v>
      </c>
      <c r="Q364" s="7">
        <v>100</v>
      </c>
      <c r="R364"/>
      <c r="S364" s="7">
        <v>97.08</v>
      </c>
      <c r="T364" s="7">
        <v>100</v>
      </c>
      <c r="U364"/>
      <c r="AD364" s="6"/>
      <c r="AE364" s="3"/>
      <c r="AH364" s="3"/>
      <c r="AJ364"/>
    </row>
    <row r="365" spans="1:36" s="4" customFormat="1" x14ac:dyDescent="0.2">
      <c r="A365" t="s">
        <v>527</v>
      </c>
      <c r="B365" s="4" t="s">
        <v>1119</v>
      </c>
      <c r="D365" s="4">
        <v>76.98</v>
      </c>
      <c r="E365" s="3">
        <v>0.97</v>
      </c>
      <c r="F365" s="3"/>
      <c r="G365" s="7">
        <v>90.706000000000003</v>
      </c>
      <c r="H365" s="7">
        <v>100</v>
      </c>
      <c r="I365"/>
      <c r="J365" s="7">
        <v>89.6</v>
      </c>
      <c r="K365" s="7">
        <v>100</v>
      </c>
      <c r="L365"/>
      <c r="M365" s="7">
        <v>84.444000000000003</v>
      </c>
      <c r="N365" s="7">
        <v>100</v>
      </c>
      <c r="P365" s="7">
        <v>76.349000000000004</v>
      </c>
      <c r="Q365" s="7">
        <v>99.586776859504127</v>
      </c>
      <c r="R365"/>
      <c r="S365" s="7">
        <v>68.613</v>
      </c>
      <c r="T365" s="7">
        <v>100</v>
      </c>
      <c r="U365"/>
      <c r="AD365" s="6"/>
      <c r="AE365" s="3"/>
      <c r="AH365" s="3"/>
      <c r="AJ365"/>
    </row>
    <row r="366" spans="1:36" s="4" customFormat="1" x14ac:dyDescent="0.2">
      <c r="A366" t="s">
        <v>410</v>
      </c>
      <c r="B366" s="4" t="s">
        <v>1002</v>
      </c>
      <c r="D366" s="4">
        <v>98.52</v>
      </c>
      <c r="E366" s="3">
        <v>1</v>
      </c>
      <c r="F366" s="3"/>
      <c r="G366" s="7">
        <v>100</v>
      </c>
      <c r="H366" s="7">
        <v>100</v>
      </c>
      <c r="I366"/>
      <c r="J366" s="7">
        <v>100</v>
      </c>
      <c r="K366" s="7">
        <v>100</v>
      </c>
      <c r="L366"/>
      <c r="M366" s="7">
        <v>99.444000000000003</v>
      </c>
      <c r="N366" s="7">
        <v>100</v>
      </c>
      <c r="P366" s="7">
        <v>98.76</v>
      </c>
      <c r="Q366" s="7">
        <v>100</v>
      </c>
      <c r="R366"/>
      <c r="S366" s="7">
        <v>97.08</v>
      </c>
      <c r="T366" s="7">
        <v>100</v>
      </c>
      <c r="U366"/>
      <c r="AD366" s="6"/>
      <c r="AE366" s="3"/>
      <c r="AH366" s="3"/>
      <c r="AJ366"/>
    </row>
    <row r="367" spans="1:36" s="4" customFormat="1" x14ac:dyDescent="0.2">
      <c r="A367" t="s">
        <v>551</v>
      </c>
      <c r="B367" s="4" t="s">
        <v>1139</v>
      </c>
      <c r="D367" s="4">
        <v>76.209999999999994</v>
      </c>
      <c r="E367" s="3">
        <v>0.97</v>
      </c>
      <c r="F367" s="3"/>
      <c r="G367" s="7">
        <v>89.590999999999994</v>
      </c>
      <c r="H367" s="7">
        <v>100</v>
      </c>
      <c r="I367"/>
      <c r="J367" s="7">
        <v>90.082999999999998</v>
      </c>
      <c r="K367" s="7">
        <v>96.8</v>
      </c>
      <c r="L367"/>
      <c r="M367" s="7">
        <v>86.667000000000002</v>
      </c>
      <c r="N367" s="7">
        <v>100</v>
      </c>
      <c r="P367" s="7">
        <v>76.763000000000005</v>
      </c>
      <c r="Q367" s="7">
        <v>99.586776859504127</v>
      </c>
      <c r="R367"/>
      <c r="S367" s="7">
        <v>53.488</v>
      </c>
      <c r="T367" s="7">
        <v>94.160583941605836</v>
      </c>
      <c r="U367"/>
      <c r="AD367" s="6"/>
      <c r="AE367" s="3"/>
      <c r="AH367" s="3"/>
      <c r="AJ367"/>
    </row>
    <row r="368" spans="1:36" s="4" customFormat="1" x14ac:dyDescent="0.2">
      <c r="A368" t="s">
        <v>408</v>
      </c>
      <c r="B368" s="4" t="s">
        <v>1000</v>
      </c>
      <c r="D368" s="4">
        <v>98.52</v>
      </c>
      <c r="E368" s="3">
        <v>1</v>
      </c>
      <c r="F368" s="3"/>
      <c r="G368" s="7">
        <v>100</v>
      </c>
      <c r="H368" s="7">
        <v>100</v>
      </c>
      <c r="I368"/>
      <c r="J368" s="7">
        <v>100</v>
      </c>
      <c r="K368" s="7">
        <v>100</v>
      </c>
      <c r="L368"/>
      <c r="M368" s="7">
        <v>99.444000000000003</v>
      </c>
      <c r="N368" s="7">
        <v>100</v>
      </c>
      <c r="P368" s="7">
        <v>98.76</v>
      </c>
      <c r="Q368" s="7">
        <v>100</v>
      </c>
      <c r="R368"/>
      <c r="S368" s="7">
        <v>97.08</v>
      </c>
      <c r="T368" s="7">
        <v>100</v>
      </c>
      <c r="U368"/>
      <c r="AD368" s="6"/>
      <c r="AE368" s="3"/>
      <c r="AH368" s="3"/>
      <c r="AJ368"/>
    </row>
    <row r="369" spans="1:36" s="4" customFormat="1" x14ac:dyDescent="0.2">
      <c r="A369" t="s">
        <v>550</v>
      </c>
      <c r="B369" s="4" t="s">
        <v>1138</v>
      </c>
      <c r="D369" s="4">
        <v>76.209999999999994</v>
      </c>
      <c r="E369" s="3">
        <v>0.97</v>
      </c>
      <c r="F369" s="3"/>
      <c r="G369" s="7">
        <v>89.590999999999994</v>
      </c>
      <c r="H369" s="7">
        <v>100</v>
      </c>
      <c r="I369"/>
      <c r="J369" s="7">
        <v>90.082999999999998</v>
      </c>
      <c r="K369" s="7">
        <v>96.8</v>
      </c>
      <c r="L369"/>
      <c r="M369" s="7">
        <v>86.667000000000002</v>
      </c>
      <c r="N369" s="7">
        <v>100</v>
      </c>
      <c r="P369" s="7">
        <v>76.763000000000005</v>
      </c>
      <c r="Q369" s="7">
        <v>99.586776859504127</v>
      </c>
      <c r="R369"/>
      <c r="S369" s="7">
        <v>53.488</v>
      </c>
      <c r="T369" s="7">
        <v>94.160583941605836</v>
      </c>
      <c r="U369"/>
      <c r="AD369" s="6"/>
      <c r="AE369" s="3"/>
      <c r="AH369" s="3"/>
      <c r="AJ369"/>
    </row>
    <row r="370" spans="1:36" s="4" customFormat="1" x14ac:dyDescent="0.2">
      <c r="A370" t="s">
        <v>526</v>
      </c>
      <c r="B370" s="4" t="s">
        <v>1118</v>
      </c>
      <c r="D370" s="4">
        <v>76.98</v>
      </c>
      <c r="E370" s="3">
        <v>0.97</v>
      </c>
      <c r="F370" s="3"/>
      <c r="G370" s="7">
        <v>90.706000000000003</v>
      </c>
      <c r="H370" s="7">
        <v>100</v>
      </c>
      <c r="I370"/>
      <c r="J370" s="7">
        <v>89.6</v>
      </c>
      <c r="K370" s="7">
        <v>100</v>
      </c>
      <c r="L370"/>
      <c r="M370" s="7">
        <v>84.444000000000003</v>
      </c>
      <c r="N370" s="7">
        <v>100</v>
      </c>
      <c r="P370" s="7">
        <v>76.349000000000004</v>
      </c>
      <c r="Q370" s="7">
        <v>99.586776859504127</v>
      </c>
      <c r="R370"/>
      <c r="S370" s="7">
        <v>68.613</v>
      </c>
      <c r="T370" s="7">
        <v>100</v>
      </c>
      <c r="U370"/>
      <c r="AD370" s="6"/>
      <c r="AE370" s="3"/>
      <c r="AH370" s="3"/>
      <c r="AJ370"/>
    </row>
    <row r="371" spans="1:36" s="4" customFormat="1" x14ac:dyDescent="0.2">
      <c r="A371" t="s">
        <v>409</v>
      </c>
      <c r="B371" s="4" t="s">
        <v>1001</v>
      </c>
      <c r="D371" s="4">
        <v>98.52</v>
      </c>
      <c r="E371" s="3">
        <v>1</v>
      </c>
      <c r="F371" s="3"/>
      <c r="G371" s="7">
        <v>100</v>
      </c>
      <c r="H371" s="7">
        <v>100</v>
      </c>
      <c r="I371"/>
      <c r="J371" s="7">
        <v>100</v>
      </c>
      <c r="K371" s="7">
        <v>100</v>
      </c>
      <c r="L371"/>
      <c r="M371" s="7">
        <v>99.444000000000003</v>
      </c>
      <c r="N371" s="7">
        <v>100</v>
      </c>
      <c r="P371" s="7">
        <v>98.76</v>
      </c>
      <c r="Q371" s="7">
        <v>100</v>
      </c>
      <c r="R371"/>
      <c r="S371" s="7">
        <v>95.62</v>
      </c>
      <c r="T371" s="7">
        <v>100</v>
      </c>
      <c r="U371"/>
      <c r="AD371" s="6"/>
      <c r="AE371" s="3"/>
      <c r="AH371" s="3"/>
      <c r="AJ371"/>
    </row>
    <row r="372" spans="1:36" s="4" customFormat="1" x14ac:dyDescent="0.2">
      <c r="A372" t="s">
        <v>538</v>
      </c>
      <c r="B372" s="4" t="s">
        <v>1130</v>
      </c>
      <c r="D372" s="4">
        <v>76.81</v>
      </c>
      <c r="E372" s="3">
        <v>0.97</v>
      </c>
      <c r="F372" s="3"/>
      <c r="G372" s="7">
        <v>88.847999999999999</v>
      </c>
      <c r="H372" s="7">
        <v>100</v>
      </c>
      <c r="I372"/>
      <c r="J372" s="7">
        <v>89.6</v>
      </c>
      <c r="K372" s="7">
        <v>100</v>
      </c>
      <c r="L372"/>
      <c r="M372" s="7">
        <v>83.888999999999996</v>
      </c>
      <c r="N372" s="7">
        <v>100</v>
      </c>
      <c r="P372" s="7">
        <v>78.423000000000002</v>
      </c>
      <c r="Q372" s="7">
        <v>99.586776859504127</v>
      </c>
      <c r="R372"/>
      <c r="S372" s="7">
        <v>69.117999999999995</v>
      </c>
      <c r="T372" s="7">
        <v>99.270072992700733</v>
      </c>
      <c r="U372"/>
      <c r="AD372" s="6"/>
      <c r="AE372" s="3"/>
      <c r="AH372" s="3"/>
      <c r="AJ372"/>
    </row>
    <row r="373" spans="1:36" s="4" customFormat="1" x14ac:dyDescent="0.2">
      <c r="A373" t="s">
        <v>403</v>
      </c>
      <c r="B373" s="4" t="s">
        <v>995</v>
      </c>
      <c r="D373" s="4">
        <v>98.52</v>
      </c>
      <c r="E373" s="3">
        <v>1</v>
      </c>
      <c r="F373" s="3"/>
      <c r="G373" s="7">
        <v>100</v>
      </c>
      <c r="H373" s="7">
        <v>100</v>
      </c>
      <c r="I373"/>
      <c r="J373" s="7">
        <v>100</v>
      </c>
      <c r="K373" s="7">
        <v>100</v>
      </c>
      <c r="L373"/>
      <c r="M373" s="7">
        <v>100</v>
      </c>
      <c r="N373" s="7">
        <v>100</v>
      </c>
      <c r="P373" s="7">
        <v>98.346999999999994</v>
      </c>
      <c r="Q373" s="7">
        <v>100</v>
      </c>
      <c r="R373"/>
      <c r="S373" s="7">
        <v>95.62</v>
      </c>
      <c r="T373" s="7">
        <v>100</v>
      </c>
      <c r="U373"/>
      <c r="AD373" s="6"/>
      <c r="AE373" s="3"/>
      <c r="AH373" s="3"/>
      <c r="AJ373"/>
    </row>
    <row r="374" spans="1:36" s="4" customFormat="1" x14ac:dyDescent="0.2">
      <c r="A374" t="s">
        <v>402</v>
      </c>
      <c r="B374" s="4" t="s">
        <v>994</v>
      </c>
      <c r="D374" s="4">
        <v>98.52</v>
      </c>
      <c r="E374" s="3">
        <v>1</v>
      </c>
      <c r="F374" s="3"/>
      <c r="G374" s="7">
        <v>100</v>
      </c>
      <c r="H374" s="7">
        <v>100</v>
      </c>
      <c r="I374"/>
      <c r="J374" s="7">
        <v>100</v>
      </c>
      <c r="K374" s="7">
        <v>100</v>
      </c>
      <c r="L374"/>
      <c r="M374" s="7">
        <v>100</v>
      </c>
      <c r="N374" s="7">
        <v>100</v>
      </c>
      <c r="P374" s="7">
        <v>98.346999999999994</v>
      </c>
      <c r="Q374" s="7">
        <v>100</v>
      </c>
      <c r="R374"/>
      <c r="S374" s="7">
        <v>95.62</v>
      </c>
      <c r="T374" s="7">
        <v>100</v>
      </c>
      <c r="U374"/>
      <c r="AD374" s="6"/>
      <c r="AE374" s="3"/>
      <c r="AH374" s="3"/>
      <c r="AJ374"/>
    </row>
    <row r="375" spans="1:36" s="4" customFormat="1" x14ac:dyDescent="0.2">
      <c r="A375" t="s">
        <v>407</v>
      </c>
      <c r="B375" s="4" t="s">
        <v>999</v>
      </c>
      <c r="D375" s="4">
        <v>98.52</v>
      </c>
      <c r="E375" s="3">
        <v>1</v>
      </c>
      <c r="F375" s="3"/>
      <c r="G375" s="7">
        <v>100</v>
      </c>
      <c r="H375" s="7">
        <v>100</v>
      </c>
      <c r="I375"/>
      <c r="J375" s="7">
        <v>100</v>
      </c>
      <c r="K375" s="7">
        <v>100</v>
      </c>
      <c r="L375"/>
      <c r="M375" s="7">
        <v>100</v>
      </c>
      <c r="N375" s="7">
        <v>100</v>
      </c>
      <c r="P375" s="7">
        <v>98.346999999999994</v>
      </c>
      <c r="Q375" s="7">
        <v>100</v>
      </c>
      <c r="R375"/>
      <c r="S375" s="7">
        <v>95.62</v>
      </c>
      <c r="T375" s="7">
        <v>100</v>
      </c>
      <c r="U375"/>
      <c r="AD375" s="6"/>
      <c r="AE375" s="3"/>
      <c r="AH375" s="3"/>
      <c r="AJ375"/>
    </row>
    <row r="376" spans="1:36" s="4" customFormat="1" x14ac:dyDescent="0.2">
      <c r="A376" t="s">
        <v>401</v>
      </c>
      <c r="B376" s="4" t="s">
        <v>993</v>
      </c>
      <c r="D376" s="4">
        <v>98.52</v>
      </c>
      <c r="E376" s="3">
        <v>1</v>
      </c>
      <c r="F376" s="3"/>
      <c r="G376" s="7">
        <v>100</v>
      </c>
      <c r="H376" s="7">
        <v>100</v>
      </c>
      <c r="I376"/>
      <c r="J376" s="7">
        <v>100</v>
      </c>
      <c r="K376" s="7">
        <v>100</v>
      </c>
      <c r="L376"/>
      <c r="M376" s="7">
        <v>100</v>
      </c>
      <c r="N376" s="7">
        <v>100</v>
      </c>
      <c r="P376" s="7">
        <v>98.346999999999994</v>
      </c>
      <c r="Q376" s="7">
        <v>100</v>
      </c>
      <c r="R376"/>
      <c r="S376" s="7">
        <v>95.62</v>
      </c>
      <c r="T376" s="7">
        <v>100</v>
      </c>
      <c r="U376"/>
      <c r="AD376" s="6"/>
      <c r="AE376" s="3"/>
      <c r="AH376" s="3"/>
      <c r="AJ376"/>
    </row>
    <row r="377" spans="1:36" s="4" customFormat="1" x14ac:dyDescent="0.2">
      <c r="A377" t="s">
        <v>176</v>
      </c>
      <c r="B377" s="4" t="s">
        <v>770</v>
      </c>
      <c r="D377" s="4">
        <v>99.27</v>
      </c>
      <c r="E377" s="3">
        <v>1</v>
      </c>
      <c r="F377" s="3"/>
      <c r="G377" s="7">
        <v>99.257000000000005</v>
      </c>
      <c r="H377" s="7">
        <v>100</v>
      </c>
      <c r="I377"/>
      <c r="J377" s="7">
        <v>100</v>
      </c>
      <c r="K377" s="7">
        <v>100</v>
      </c>
      <c r="L377"/>
      <c r="M377" s="7">
        <v>100</v>
      </c>
      <c r="N377" s="7">
        <v>100</v>
      </c>
      <c r="P377" s="7">
        <v>99.587000000000003</v>
      </c>
      <c r="Q377" s="7">
        <v>100</v>
      </c>
      <c r="R377"/>
      <c r="S377" s="7">
        <v>97.81</v>
      </c>
      <c r="T377" s="7">
        <v>100</v>
      </c>
      <c r="U377"/>
      <c r="AD377" s="6"/>
      <c r="AE377" s="3"/>
      <c r="AH377" s="3"/>
      <c r="AJ377"/>
    </row>
    <row r="378" spans="1:36" s="4" customFormat="1" x14ac:dyDescent="0.2">
      <c r="A378" t="s">
        <v>205</v>
      </c>
      <c r="B378" s="4" t="s">
        <v>799</v>
      </c>
      <c r="D378" s="4">
        <v>99.03</v>
      </c>
      <c r="E378" s="3">
        <v>1</v>
      </c>
      <c r="F378" s="3"/>
      <c r="G378" s="7">
        <v>99.628</v>
      </c>
      <c r="H378" s="7">
        <v>100</v>
      </c>
      <c r="I378"/>
      <c r="J378" s="7">
        <v>100</v>
      </c>
      <c r="K378" s="7">
        <v>100</v>
      </c>
      <c r="L378"/>
      <c r="M378" s="7">
        <v>99.444000000000003</v>
      </c>
      <c r="N378" s="7">
        <v>100</v>
      </c>
      <c r="P378" s="7">
        <v>99.174000000000007</v>
      </c>
      <c r="Q378" s="7">
        <v>100</v>
      </c>
      <c r="R378"/>
      <c r="S378" s="7">
        <v>97.81</v>
      </c>
      <c r="T378" s="7">
        <v>100</v>
      </c>
      <c r="U378"/>
      <c r="AD378" s="6"/>
      <c r="AE378" s="3"/>
      <c r="AH378" s="3"/>
      <c r="AJ378"/>
    </row>
    <row r="379" spans="1:36" s="4" customFormat="1" x14ac:dyDescent="0.2">
      <c r="A379" t="s">
        <v>208</v>
      </c>
      <c r="B379" s="4" t="s">
        <v>802</v>
      </c>
      <c r="D379" s="4">
        <v>99.03</v>
      </c>
      <c r="E379" s="3">
        <v>1</v>
      </c>
      <c r="F379" s="3"/>
      <c r="G379" s="7">
        <v>99.628</v>
      </c>
      <c r="H379" s="7">
        <v>100</v>
      </c>
      <c r="I379"/>
      <c r="J379" s="7">
        <v>100</v>
      </c>
      <c r="K379" s="7">
        <v>100</v>
      </c>
      <c r="L379"/>
      <c r="M379" s="7">
        <v>99.444000000000003</v>
      </c>
      <c r="N379" s="7">
        <v>100</v>
      </c>
      <c r="P379" s="7">
        <v>99.174000000000007</v>
      </c>
      <c r="Q379" s="7">
        <v>100</v>
      </c>
      <c r="R379"/>
      <c r="S379" s="7">
        <v>97.81</v>
      </c>
      <c r="T379" s="7">
        <v>100</v>
      </c>
      <c r="U379"/>
      <c r="AD379" s="6"/>
      <c r="AE379" s="3"/>
      <c r="AH379" s="3"/>
      <c r="AJ379"/>
    </row>
    <row r="380" spans="1:36" s="4" customFormat="1" x14ac:dyDescent="0.2">
      <c r="A380" t="s">
        <v>356</v>
      </c>
      <c r="B380" s="4" t="s">
        <v>949</v>
      </c>
      <c r="D380" s="4">
        <v>98.73</v>
      </c>
      <c r="E380" s="3">
        <v>1</v>
      </c>
      <c r="F380" s="3"/>
      <c r="G380" s="7">
        <v>100</v>
      </c>
      <c r="H380" s="7">
        <v>100</v>
      </c>
      <c r="I380"/>
      <c r="J380" s="7">
        <v>100</v>
      </c>
      <c r="K380" s="7">
        <v>100</v>
      </c>
      <c r="L380"/>
      <c r="M380" s="7">
        <v>100</v>
      </c>
      <c r="N380" s="7">
        <v>100</v>
      </c>
      <c r="P380" s="7">
        <v>98.76</v>
      </c>
      <c r="Q380" s="7">
        <v>100</v>
      </c>
      <c r="R380"/>
      <c r="S380" s="7">
        <v>95.62</v>
      </c>
      <c r="T380" s="7">
        <v>100</v>
      </c>
      <c r="U380"/>
      <c r="AD380" s="6"/>
      <c r="AE380" s="3"/>
      <c r="AH380" s="3"/>
      <c r="AJ380"/>
    </row>
    <row r="381" spans="1:36" s="4" customFormat="1" x14ac:dyDescent="0.2">
      <c r="A381" t="s">
        <v>406</v>
      </c>
      <c r="B381" s="4" t="s">
        <v>998</v>
      </c>
      <c r="D381" s="4">
        <v>98.52</v>
      </c>
      <c r="E381" s="3">
        <v>1</v>
      </c>
      <c r="F381" s="3"/>
      <c r="G381" s="7">
        <v>100</v>
      </c>
      <c r="H381" s="7">
        <v>100</v>
      </c>
      <c r="I381"/>
      <c r="J381" s="7">
        <v>100</v>
      </c>
      <c r="K381" s="7">
        <v>100</v>
      </c>
      <c r="L381"/>
      <c r="M381" s="7">
        <v>99.444000000000003</v>
      </c>
      <c r="N381" s="7">
        <v>100</v>
      </c>
      <c r="P381" s="7">
        <v>98.76</v>
      </c>
      <c r="Q381" s="7">
        <v>100</v>
      </c>
      <c r="R381"/>
      <c r="S381" s="7">
        <v>97.08</v>
      </c>
      <c r="T381" s="7">
        <v>100</v>
      </c>
      <c r="U381"/>
      <c r="AD381" s="6"/>
      <c r="AE381" s="3"/>
      <c r="AH381" s="3"/>
      <c r="AJ381"/>
    </row>
    <row r="382" spans="1:36" s="4" customFormat="1" x14ac:dyDescent="0.2">
      <c r="A382" t="s">
        <v>405</v>
      </c>
      <c r="B382" s="4" t="s">
        <v>997</v>
      </c>
      <c r="D382" s="4">
        <v>98.52</v>
      </c>
      <c r="E382" s="3">
        <v>1</v>
      </c>
      <c r="F382" s="3"/>
      <c r="G382" s="7">
        <v>100</v>
      </c>
      <c r="H382" s="7">
        <v>100</v>
      </c>
      <c r="I382"/>
      <c r="J382" s="7">
        <v>100</v>
      </c>
      <c r="K382" s="7">
        <v>100</v>
      </c>
      <c r="L382"/>
      <c r="M382" s="7">
        <v>100</v>
      </c>
      <c r="N382" s="7">
        <v>100</v>
      </c>
      <c r="P382" s="7">
        <v>98.346999999999994</v>
      </c>
      <c r="Q382" s="7">
        <v>100</v>
      </c>
      <c r="R382"/>
      <c r="S382" s="7">
        <v>95.62</v>
      </c>
      <c r="T382" s="7">
        <v>100</v>
      </c>
      <c r="U382"/>
      <c r="AD382" s="6"/>
      <c r="AE382" s="3"/>
      <c r="AH382" s="3"/>
      <c r="AJ382"/>
    </row>
    <row r="383" spans="1:36" s="4" customFormat="1" x14ac:dyDescent="0.2">
      <c r="A383" t="s">
        <v>404</v>
      </c>
      <c r="B383" s="4" t="s">
        <v>996</v>
      </c>
      <c r="D383" s="4">
        <v>98.52</v>
      </c>
      <c r="E383" s="3">
        <v>1</v>
      </c>
      <c r="F383" s="3"/>
      <c r="G383" s="7">
        <v>100</v>
      </c>
      <c r="H383" s="7">
        <v>100</v>
      </c>
      <c r="I383"/>
      <c r="J383" s="7">
        <v>100</v>
      </c>
      <c r="K383" s="7">
        <v>100</v>
      </c>
      <c r="L383"/>
      <c r="M383" s="7">
        <v>99.444000000000003</v>
      </c>
      <c r="N383" s="7">
        <v>100</v>
      </c>
      <c r="P383" s="7">
        <v>98.76</v>
      </c>
      <c r="Q383" s="7">
        <v>100</v>
      </c>
      <c r="R383"/>
      <c r="S383" s="7">
        <v>97.08</v>
      </c>
      <c r="T383" s="7">
        <v>100</v>
      </c>
      <c r="U383"/>
      <c r="AD383" s="6"/>
      <c r="AE383" s="3"/>
      <c r="AH383" s="3"/>
      <c r="AJ383"/>
    </row>
    <row r="384" spans="1:36" s="4" customFormat="1" x14ac:dyDescent="0.2">
      <c r="A384" t="s">
        <v>525</v>
      </c>
      <c r="B384" s="4" t="s">
        <v>1117</v>
      </c>
      <c r="D384" s="4">
        <v>76.98</v>
      </c>
      <c r="E384" s="3">
        <v>0.97</v>
      </c>
      <c r="F384" s="3"/>
      <c r="G384" s="7">
        <v>90.706000000000003</v>
      </c>
      <c r="H384" s="7">
        <v>100</v>
      </c>
      <c r="I384"/>
      <c r="J384" s="7">
        <v>89.6</v>
      </c>
      <c r="K384" s="7">
        <v>100</v>
      </c>
      <c r="L384"/>
      <c r="M384" s="7">
        <v>84.444000000000003</v>
      </c>
      <c r="N384" s="7">
        <v>100</v>
      </c>
      <c r="P384" s="7">
        <v>76.349000000000004</v>
      </c>
      <c r="Q384" s="7">
        <v>99.586776859504127</v>
      </c>
      <c r="R384"/>
      <c r="S384" s="7">
        <v>68.613</v>
      </c>
      <c r="T384" s="7">
        <v>100</v>
      </c>
      <c r="U384"/>
      <c r="AD384" s="6"/>
      <c r="AE384" s="3"/>
      <c r="AH384" s="3"/>
      <c r="AJ384"/>
    </row>
    <row r="385" spans="1:36" s="4" customFormat="1" x14ac:dyDescent="0.2">
      <c r="A385" t="s">
        <v>519</v>
      </c>
      <c r="B385" s="4" t="s">
        <v>1111</v>
      </c>
      <c r="D385" s="4">
        <v>77.16</v>
      </c>
      <c r="E385" s="3">
        <v>0.97</v>
      </c>
      <c r="F385" s="3"/>
      <c r="G385" s="7">
        <v>88.847999999999999</v>
      </c>
      <c r="H385" s="7">
        <v>100</v>
      </c>
      <c r="I385"/>
      <c r="J385" s="7">
        <v>89.6</v>
      </c>
      <c r="K385" s="7">
        <v>100</v>
      </c>
      <c r="L385"/>
      <c r="M385" s="7">
        <v>84.444000000000003</v>
      </c>
      <c r="N385" s="7">
        <v>100</v>
      </c>
      <c r="P385" s="7">
        <v>78.423000000000002</v>
      </c>
      <c r="Q385" s="7">
        <v>99.586776859504127</v>
      </c>
      <c r="R385"/>
      <c r="S385" s="7">
        <v>68.613</v>
      </c>
      <c r="T385" s="7">
        <v>100</v>
      </c>
      <c r="U385"/>
      <c r="AD385" s="6"/>
      <c r="AE385" s="3"/>
      <c r="AH385" s="3"/>
      <c r="AJ385"/>
    </row>
    <row r="386" spans="1:36" s="4" customFormat="1" x14ac:dyDescent="0.2">
      <c r="A386" t="s">
        <v>465</v>
      </c>
      <c r="B386" s="4" t="s">
        <v>1057</v>
      </c>
      <c r="D386" s="4">
        <v>98.46</v>
      </c>
      <c r="E386" s="3">
        <v>1</v>
      </c>
      <c r="F386" s="3"/>
      <c r="G386" s="7">
        <v>100</v>
      </c>
      <c r="H386" s="7">
        <v>100</v>
      </c>
      <c r="I386"/>
      <c r="J386" s="7">
        <v>100</v>
      </c>
      <c r="K386" s="7">
        <v>100</v>
      </c>
      <c r="L386"/>
      <c r="M386" s="7">
        <v>100</v>
      </c>
      <c r="N386" s="7">
        <v>95</v>
      </c>
      <c r="P386" s="7">
        <v>98.346999999999994</v>
      </c>
      <c r="Q386" s="7">
        <v>100</v>
      </c>
      <c r="R386"/>
      <c r="S386" s="7">
        <v>95.62</v>
      </c>
      <c r="T386" s="7">
        <v>100</v>
      </c>
      <c r="U386"/>
      <c r="AD386" s="6"/>
      <c r="AE386" s="3"/>
      <c r="AH386" s="3"/>
      <c r="AJ386"/>
    </row>
    <row r="387" spans="1:36" s="4" customFormat="1" x14ac:dyDescent="0.2">
      <c r="A387" t="s">
        <v>138</v>
      </c>
      <c r="B387" s="4" t="s">
        <v>730</v>
      </c>
      <c r="D387" s="4">
        <v>100</v>
      </c>
      <c r="E387" s="3">
        <v>1</v>
      </c>
      <c r="F387" s="3"/>
      <c r="G387" s="7">
        <v>100</v>
      </c>
      <c r="H387" s="7">
        <v>100</v>
      </c>
      <c r="I387"/>
      <c r="J387" s="7">
        <v>100</v>
      </c>
      <c r="K387" s="7">
        <v>100</v>
      </c>
      <c r="L387"/>
      <c r="M387" s="7">
        <v>100</v>
      </c>
      <c r="N387" s="7">
        <v>100</v>
      </c>
      <c r="P387" s="7">
        <v>100</v>
      </c>
      <c r="Q387" s="7">
        <v>100</v>
      </c>
      <c r="R387"/>
      <c r="S387" s="7">
        <v>100</v>
      </c>
      <c r="T387" s="7">
        <v>100</v>
      </c>
      <c r="U387"/>
      <c r="AD387" s="6"/>
      <c r="AE387" s="3"/>
      <c r="AH387" s="3"/>
      <c r="AJ387"/>
    </row>
    <row r="388" spans="1:36" s="4" customFormat="1" x14ac:dyDescent="0.2">
      <c r="A388" t="s">
        <v>355</v>
      </c>
      <c r="B388" s="4" t="s">
        <v>948</v>
      </c>
      <c r="D388" s="4">
        <v>98.73</v>
      </c>
      <c r="E388" s="3">
        <v>1</v>
      </c>
      <c r="F388" s="3"/>
      <c r="G388" s="7">
        <v>100</v>
      </c>
      <c r="H388" s="7">
        <v>100</v>
      </c>
      <c r="I388"/>
      <c r="J388" s="7">
        <v>100</v>
      </c>
      <c r="K388" s="7">
        <v>100</v>
      </c>
      <c r="L388"/>
      <c r="M388" s="7">
        <v>100</v>
      </c>
      <c r="N388" s="7">
        <v>100</v>
      </c>
      <c r="P388" s="7">
        <v>98.76</v>
      </c>
      <c r="Q388" s="7">
        <v>100</v>
      </c>
      <c r="R388"/>
      <c r="S388" s="7">
        <v>95.62</v>
      </c>
      <c r="T388" s="7">
        <v>100</v>
      </c>
      <c r="U388"/>
      <c r="AD388" s="6"/>
      <c r="AE388" s="3"/>
      <c r="AH388" s="3"/>
      <c r="AJ388"/>
    </row>
    <row r="389" spans="1:36" s="4" customFormat="1" x14ac:dyDescent="0.2">
      <c r="A389" t="s">
        <v>286</v>
      </c>
      <c r="B389" s="4" t="s">
        <v>879</v>
      </c>
      <c r="D389" s="4">
        <v>98.79</v>
      </c>
      <c r="E389" s="3">
        <v>1</v>
      </c>
      <c r="F389" s="3"/>
      <c r="G389" s="7">
        <v>100</v>
      </c>
      <c r="H389" s="7">
        <v>100</v>
      </c>
      <c r="I389"/>
      <c r="J389" s="7">
        <v>100</v>
      </c>
      <c r="K389" s="7">
        <v>100</v>
      </c>
      <c r="L389"/>
      <c r="M389" s="7">
        <v>100</v>
      </c>
      <c r="N389" s="7">
        <v>100</v>
      </c>
      <c r="P389" s="7">
        <v>98.76</v>
      </c>
      <c r="Q389" s="7">
        <v>100</v>
      </c>
      <c r="R389"/>
      <c r="S389" s="7">
        <v>96.35</v>
      </c>
      <c r="T389" s="7">
        <v>100</v>
      </c>
      <c r="U389"/>
      <c r="AD389" s="6"/>
      <c r="AE389" s="3"/>
      <c r="AH389" s="3"/>
      <c r="AJ389"/>
    </row>
    <row r="390" spans="1:36" s="4" customFormat="1" x14ac:dyDescent="0.2">
      <c r="A390" t="s">
        <v>287</v>
      </c>
      <c r="B390" s="4" t="s">
        <v>880</v>
      </c>
      <c r="D390" s="4">
        <v>98.79</v>
      </c>
      <c r="E390" s="3">
        <v>1</v>
      </c>
      <c r="F390" s="3"/>
      <c r="G390" s="7">
        <v>100</v>
      </c>
      <c r="H390" s="7">
        <v>100</v>
      </c>
      <c r="I390"/>
      <c r="J390" s="7">
        <v>100</v>
      </c>
      <c r="K390" s="7">
        <v>100</v>
      </c>
      <c r="L390"/>
      <c r="M390" s="7">
        <v>100</v>
      </c>
      <c r="N390" s="7">
        <v>100</v>
      </c>
      <c r="P390" s="7">
        <v>99.174000000000007</v>
      </c>
      <c r="Q390" s="7">
        <v>100</v>
      </c>
      <c r="R390"/>
      <c r="S390" s="7">
        <v>96.35</v>
      </c>
      <c r="T390" s="7">
        <v>100</v>
      </c>
      <c r="U390"/>
      <c r="AD390" s="6"/>
      <c r="AE390" s="3"/>
      <c r="AH390" s="3"/>
      <c r="AJ390"/>
    </row>
    <row r="391" spans="1:36" s="4" customFormat="1" x14ac:dyDescent="0.2">
      <c r="A391" t="s">
        <v>352</v>
      </c>
      <c r="B391" s="4" t="s">
        <v>945</v>
      </c>
      <c r="D391" s="4">
        <v>98.73</v>
      </c>
      <c r="E391" s="3">
        <v>1</v>
      </c>
      <c r="F391" s="3"/>
      <c r="G391" s="7">
        <v>99.628</v>
      </c>
      <c r="H391" s="7">
        <v>100</v>
      </c>
      <c r="I391"/>
      <c r="J391" s="7">
        <v>100</v>
      </c>
      <c r="K391" s="7">
        <v>100</v>
      </c>
      <c r="L391"/>
      <c r="M391" s="7">
        <v>98.888999999999996</v>
      </c>
      <c r="N391" s="7">
        <v>100</v>
      </c>
      <c r="P391" s="7">
        <v>99.174000000000007</v>
      </c>
      <c r="Q391" s="7">
        <v>100</v>
      </c>
      <c r="R391"/>
      <c r="S391" s="7">
        <v>97.08</v>
      </c>
      <c r="T391" s="7">
        <v>100</v>
      </c>
      <c r="U391"/>
      <c r="AD391" s="6"/>
      <c r="AE391" s="3"/>
      <c r="AH391" s="3"/>
      <c r="AJ391"/>
    </row>
    <row r="392" spans="1:36" s="4" customFormat="1" x14ac:dyDescent="0.2">
      <c r="A392" t="s">
        <v>380</v>
      </c>
      <c r="B392" s="4" t="s">
        <v>972</v>
      </c>
      <c r="D392" s="4">
        <v>98.67</v>
      </c>
      <c r="E392" s="3">
        <v>1</v>
      </c>
      <c r="F392" s="3"/>
      <c r="G392" s="7">
        <v>100</v>
      </c>
      <c r="H392" s="7">
        <v>100</v>
      </c>
      <c r="I392"/>
      <c r="J392" s="7">
        <v>100</v>
      </c>
      <c r="K392" s="7">
        <v>100</v>
      </c>
      <c r="L392"/>
      <c r="M392" s="7">
        <v>99.444000000000003</v>
      </c>
      <c r="N392" s="7">
        <v>100</v>
      </c>
      <c r="P392" s="7">
        <v>98.346999999999994</v>
      </c>
      <c r="Q392" s="7">
        <v>100</v>
      </c>
      <c r="R392"/>
      <c r="S392" s="7">
        <v>94.891000000000005</v>
      </c>
      <c r="T392" s="7">
        <v>100</v>
      </c>
      <c r="U392"/>
      <c r="AD392" s="6"/>
      <c r="AE392" s="3"/>
      <c r="AH392" s="3"/>
      <c r="AJ392"/>
    </row>
    <row r="393" spans="1:36" s="4" customFormat="1" x14ac:dyDescent="0.2">
      <c r="A393" t="s">
        <v>317</v>
      </c>
      <c r="B393" s="4" t="s">
        <v>910</v>
      </c>
      <c r="D393" s="4">
        <v>98.76</v>
      </c>
      <c r="E393" s="3">
        <v>1</v>
      </c>
      <c r="F393" s="3"/>
      <c r="G393" s="7">
        <v>100</v>
      </c>
      <c r="H393" s="7">
        <v>100</v>
      </c>
      <c r="I393"/>
      <c r="J393" s="7">
        <v>100</v>
      </c>
      <c r="K393" s="7">
        <v>100</v>
      </c>
      <c r="L393"/>
      <c r="M393" s="7">
        <v>98.888999999999996</v>
      </c>
      <c r="N393" s="7">
        <v>100</v>
      </c>
      <c r="P393" s="7">
        <v>99.174000000000007</v>
      </c>
      <c r="Q393" s="7">
        <v>100</v>
      </c>
      <c r="R393"/>
      <c r="S393" s="7">
        <v>97.08</v>
      </c>
      <c r="T393" s="7">
        <v>100</v>
      </c>
      <c r="U393"/>
      <c r="AD393" s="6"/>
      <c r="AE393" s="3"/>
      <c r="AH393" s="3"/>
      <c r="AJ393"/>
    </row>
    <row r="394" spans="1:36" s="4" customFormat="1" x14ac:dyDescent="0.2">
      <c r="A394" t="s">
        <v>318</v>
      </c>
      <c r="B394" s="4" t="s">
        <v>911</v>
      </c>
      <c r="D394" s="4">
        <v>98.76</v>
      </c>
      <c r="E394" s="3">
        <v>1</v>
      </c>
      <c r="F394" s="3"/>
      <c r="G394" s="7">
        <v>100</v>
      </c>
      <c r="H394" s="7">
        <v>100</v>
      </c>
      <c r="I394"/>
      <c r="J394" s="7">
        <v>100</v>
      </c>
      <c r="K394" s="7">
        <v>100</v>
      </c>
      <c r="L394"/>
      <c r="M394" s="7">
        <v>98.888999999999996</v>
      </c>
      <c r="N394" s="7">
        <v>100</v>
      </c>
      <c r="P394" s="7">
        <v>99.174000000000007</v>
      </c>
      <c r="Q394" s="7">
        <v>100</v>
      </c>
      <c r="R394"/>
      <c r="S394" s="7">
        <v>97.08</v>
      </c>
      <c r="T394" s="7">
        <v>100</v>
      </c>
      <c r="U394"/>
      <c r="AD394" s="6"/>
      <c r="AE394" s="3"/>
      <c r="AH394" s="3"/>
      <c r="AJ394"/>
    </row>
    <row r="395" spans="1:36" s="4" customFormat="1" x14ac:dyDescent="0.2">
      <c r="A395" t="s">
        <v>439</v>
      </c>
      <c r="B395" s="4" t="s">
        <v>1031</v>
      </c>
      <c r="D395" s="4">
        <v>98.48</v>
      </c>
      <c r="E395" s="3">
        <v>1</v>
      </c>
      <c r="F395" s="3"/>
      <c r="G395" s="7">
        <v>100</v>
      </c>
      <c r="H395" s="7">
        <v>100</v>
      </c>
      <c r="I395"/>
      <c r="J395" s="7">
        <v>100</v>
      </c>
      <c r="K395" s="7">
        <v>100</v>
      </c>
      <c r="L395"/>
      <c r="M395" s="7">
        <v>99.444000000000003</v>
      </c>
      <c r="N395" s="7">
        <v>100</v>
      </c>
      <c r="P395" s="7">
        <v>98.76</v>
      </c>
      <c r="Q395" s="7">
        <v>100</v>
      </c>
      <c r="R395"/>
      <c r="S395" s="7">
        <v>95.62</v>
      </c>
      <c r="T395" s="7">
        <v>100</v>
      </c>
      <c r="U395"/>
      <c r="AD395" s="6"/>
      <c r="AE395" s="3"/>
      <c r="AH395" s="3"/>
      <c r="AJ395"/>
    </row>
    <row r="396" spans="1:36" s="4" customFormat="1" x14ac:dyDescent="0.2">
      <c r="A396" t="s">
        <v>353</v>
      </c>
      <c r="B396" s="4" t="s">
        <v>946</v>
      </c>
      <c r="D396" s="4">
        <v>98.7</v>
      </c>
      <c r="E396" s="3">
        <v>1</v>
      </c>
      <c r="F396" s="3"/>
      <c r="G396" s="7">
        <v>100</v>
      </c>
      <c r="H396" s="7">
        <v>100</v>
      </c>
      <c r="I396"/>
      <c r="J396" s="7">
        <v>100</v>
      </c>
      <c r="K396" s="7">
        <v>100</v>
      </c>
      <c r="L396"/>
      <c r="M396" s="7">
        <v>100</v>
      </c>
      <c r="N396" s="7">
        <v>100</v>
      </c>
      <c r="P396" s="7">
        <v>99.174000000000007</v>
      </c>
      <c r="Q396" s="7">
        <v>100</v>
      </c>
      <c r="R396"/>
      <c r="S396" s="7">
        <v>97.08</v>
      </c>
      <c r="T396" s="7">
        <v>100</v>
      </c>
      <c r="U396"/>
      <c r="AD396" s="6"/>
      <c r="AE396" s="3"/>
      <c r="AH396" s="3"/>
      <c r="AJ396"/>
    </row>
    <row r="397" spans="1:36" s="4" customFormat="1" x14ac:dyDescent="0.2">
      <c r="A397" t="s">
        <v>440</v>
      </c>
      <c r="B397" s="4" t="s">
        <v>1032</v>
      </c>
      <c r="D397" s="4">
        <v>98.48</v>
      </c>
      <c r="E397" s="3">
        <v>1</v>
      </c>
      <c r="F397" s="3"/>
      <c r="G397" s="7">
        <v>100</v>
      </c>
      <c r="H397" s="7">
        <v>100</v>
      </c>
      <c r="I397"/>
      <c r="J397" s="7">
        <v>100</v>
      </c>
      <c r="K397" s="7">
        <v>100</v>
      </c>
      <c r="L397"/>
      <c r="M397" s="7">
        <v>99.444000000000003</v>
      </c>
      <c r="N397" s="7">
        <v>100</v>
      </c>
      <c r="P397" s="7">
        <v>98.76</v>
      </c>
      <c r="Q397" s="7">
        <v>100</v>
      </c>
      <c r="R397"/>
      <c r="S397" s="7">
        <v>95.62</v>
      </c>
      <c r="T397" s="7">
        <v>100</v>
      </c>
      <c r="U397"/>
      <c r="AD397" s="6"/>
      <c r="AE397" s="3"/>
      <c r="AH397" s="3"/>
      <c r="AJ397"/>
    </row>
    <row r="398" spans="1:36" s="4" customFormat="1" x14ac:dyDescent="0.2">
      <c r="A398" t="s">
        <v>319</v>
      </c>
      <c r="B398" s="4" t="s">
        <v>912</v>
      </c>
      <c r="D398" s="4">
        <v>98.76</v>
      </c>
      <c r="E398" s="3">
        <v>1</v>
      </c>
      <c r="F398" s="3"/>
      <c r="G398" s="7">
        <v>100</v>
      </c>
      <c r="H398" s="7">
        <v>100</v>
      </c>
      <c r="I398"/>
      <c r="J398" s="7">
        <v>100</v>
      </c>
      <c r="K398" s="7">
        <v>100</v>
      </c>
      <c r="L398"/>
      <c r="M398" s="7">
        <v>98.888999999999996</v>
      </c>
      <c r="N398" s="7">
        <v>100</v>
      </c>
      <c r="P398" s="7">
        <v>99.174000000000007</v>
      </c>
      <c r="Q398" s="7">
        <v>100</v>
      </c>
      <c r="R398"/>
      <c r="S398" s="7">
        <v>97.08</v>
      </c>
      <c r="T398" s="7">
        <v>100</v>
      </c>
      <c r="U398"/>
      <c r="AD398" s="6"/>
      <c r="AE398" s="3"/>
      <c r="AH398" s="3"/>
      <c r="AJ398"/>
    </row>
    <row r="399" spans="1:36" s="4" customFormat="1" x14ac:dyDescent="0.2">
      <c r="A399" t="s">
        <v>351</v>
      </c>
      <c r="B399" s="4" t="s">
        <v>944</v>
      </c>
      <c r="D399" s="4">
        <v>98.73</v>
      </c>
      <c r="E399" s="3">
        <v>1</v>
      </c>
      <c r="F399" s="3"/>
      <c r="G399" s="7">
        <v>100</v>
      </c>
      <c r="H399" s="7">
        <v>100</v>
      </c>
      <c r="I399"/>
      <c r="J399" s="7">
        <v>100</v>
      </c>
      <c r="K399" s="7">
        <v>100</v>
      </c>
      <c r="L399"/>
      <c r="M399" s="7">
        <v>100</v>
      </c>
      <c r="N399" s="7">
        <v>100</v>
      </c>
      <c r="P399" s="7">
        <v>98.76</v>
      </c>
      <c r="Q399" s="7">
        <v>100</v>
      </c>
      <c r="R399"/>
      <c r="S399" s="7">
        <v>95.62</v>
      </c>
      <c r="T399" s="7">
        <v>100</v>
      </c>
      <c r="U399"/>
      <c r="AD399" s="6"/>
      <c r="AE399" s="3"/>
      <c r="AH399" s="3"/>
      <c r="AJ399"/>
    </row>
    <row r="400" spans="1:36" s="4" customFormat="1" x14ac:dyDescent="0.2">
      <c r="A400" t="s">
        <v>290</v>
      </c>
      <c r="B400" s="4" t="s">
        <v>883</v>
      </c>
      <c r="D400" s="4">
        <v>98.79</v>
      </c>
      <c r="E400" s="3">
        <v>1</v>
      </c>
      <c r="F400" s="3"/>
      <c r="G400" s="7">
        <v>100</v>
      </c>
      <c r="H400" s="7">
        <v>100</v>
      </c>
      <c r="I400"/>
      <c r="J400" s="7">
        <v>100</v>
      </c>
      <c r="K400" s="7">
        <v>100</v>
      </c>
      <c r="L400"/>
      <c r="M400" s="7">
        <v>100</v>
      </c>
      <c r="N400" s="7">
        <v>100</v>
      </c>
      <c r="P400" s="7">
        <v>99.174000000000007</v>
      </c>
      <c r="Q400" s="7">
        <v>100</v>
      </c>
      <c r="R400"/>
      <c r="S400" s="7">
        <v>96.35</v>
      </c>
      <c r="T400" s="7">
        <v>100</v>
      </c>
      <c r="U400"/>
      <c r="AD400" s="6"/>
      <c r="AE400" s="3"/>
      <c r="AH400" s="3"/>
      <c r="AJ400"/>
    </row>
    <row r="401" spans="1:36" s="4" customFormat="1" x14ac:dyDescent="0.2">
      <c r="A401" t="s">
        <v>238</v>
      </c>
      <c r="B401" s="4" t="s">
        <v>832</v>
      </c>
      <c r="D401" s="4">
        <v>98.85</v>
      </c>
      <c r="E401" s="3">
        <v>1</v>
      </c>
      <c r="F401" s="3"/>
      <c r="G401" s="7">
        <v>99.628</v>
      </c>
      <c r="H401" s="7">
        <v>100</v>
      </c>
      <c r="I401"/>
      <c r="J401" s="7">
        <v>100</v>
      </c>
      <c r="K401" s="7">
        <v>100</v>
      </c>
      <c r="L401"/>
      <c r="M401" s="7">
        <v>100</v>
      </c>
      <c r="N401" s="7">
        <v>100</v>
      </c>
      <c r="P401" s="7">
        <v>99.174000000000007</v>
      </c>
      <c r="Q401" s="7">
        <v>100</v>
      </c>
      <c r="R401"/>
      <c r="S401" s="7">
        <v>96.35</v>
      </c>
      <c r="T401" s="7">
        <v>100</v>
      </c>
      <c r="U401"/>
      <c r="AD401" s="6"/>
      <c r="AE401" s="3"/>
      <c r="AH401" s="3"/>
      <c r="AJ401"/>
    </row>
    <row r="402" spans="1:36" s="4" customFormat="1" x14ac:dyDescent="0.2">
      <c r="A402" t="s">
        <v>284</v>
      </c>
      <c r="B402" s="4" t="s">
        <v>877</v>
      </c>
      <c r="D402" s="4">
        <v>98.79</v>
      </c>
      <c r="E402" s="3">
        <v>1</v>
      </c>
      <c r="F402" s="3"/>
      <c r="G402" s="7">
        <v>100</v>
      </c>
      <c r="H402" s="7">
        <v>100</v>
      </c>
      <c r="I402"/>
      <c r="J402" s="7">
        <v>100</v>
      </c>
      <c r="K402" s="7">
        <v>100</v>
      </c>
      <c r="L402"/>
      <c r="M402" s="7">
        <v>100</v>
      </c>
      <c r="N402" s="7">
        <v>100</v>
      </c>
      <c r="P402" s="7">
        <v>99.174000000000007</v>
      </c>
      <c r="Q402" s="7">
        <v>100</v>
      </c>
      <c r="R402"/>
      <c r="S402" s="7">
        <v>96.35</v>
      </c>
      <c r="T402" s="7">
        <v>100</v>
      </c>
      <c r="U402"/>
      <c r="AD402" s="6"/>
      <c r="AE402" s="3"/>
      <c r="AH402" s="3"/>
      <c r="AJ402"/>
    </row>
    <row r="403" spans="1:36" s="4" customFormat="1" x14ac:dyDescent="0.2">
      <c r="A403" t="s">
        <v>354</v>
      </c>
      <c r="B403" s="4" t="s">
        <v>947</v>
      </c>
      <c r="D403" s="4">
        <v>98.73</v>
      </c>
      <c r="E403" s="3">
        <v>1</v>
      </c>
      <c r="F403" s="3"/>
      <c r="G403" s="7">
        <v>100</v>
      </c>
      <c r="H403" s="7">
        <v>100</v>
      </c>
      <c r="I403"/>
      <c r="J403" s="7">
        <v>100</v>
      </c>
      <c r="K403" s="7">
        <v>100</v>
      </c>
      <c r="L403"/>
      <c r="M403" s="7">
        <v>100</v>
      </c>
      <c r="N403" s="7">
        <v>100</v>
      </c>
      <c r="P403" s="7">
        <v>98.76</v>
      </c>
      <c r="Q403" s="7">
        <v>100</v>
      </c>
      <c r="R403"/>
      <c r="S403" s="7">
        <v>95.62</v>
      </c>
      <c r="T403" s="7">
        <v>100</v>
      </c>
      <c r="U403"/>
      <c r="AD403" s="6"/>
      <c r="AE403" s="3"/>
      <c r="AH403" s="3"/>
      <c r="AJ403"/>
    </row>
    <row r="404" spans="1:36" s="4" customFormat="1" x14ac:dyDescent="0.2">
      <c r="A404" t="s">
        <v>379</v>
      </c>
      <c r="B404" s="4" t="s">
        <v>971</v>
      </c>
      <c r="D404" s="4">
        <v>98.67</v>
      </c>
      <c r="E404" s="3">
        <v>1</v>
      </c>
      <c r="F404" s="3"/>
      <c r="G404" s="7">
        <v>100</v>
      </c>
      <c r="H404" s="7">
        <v>100</v>
      </c>
      <c r="I404"/>
      <c r="J404" s="7">
        <v>100</v>
      </c>
      <c r="K404" s="7">
        <v>100</v>
      </c>
      <c r="L404"/>
      <c r="M404" s="7">
        <v>100</v>
      </c>
      <c r="N404" s="7">
        <v>100</v>
      </c>
      <c r="P404" s="7">
        <v>98.76</v>
      </c>
      <c r="Q404" s="7">
        <v>100</v>
      </c>
      <c r="R404"/>
      <c r="S404" s="7">
        <v>95.62</v>
      </c>
      <c r="T404" s="7">
        <v>100</v>
      </c>
      <c r="U404"/>
      <c r="AD404" s="6"/>
      <c r="AE404" s="3"/>
      <c r="AH404" s="3"/>
      <c r="AJ404"/>
    </row>
    <row r="405" spans="1:36" s="4" customFormat="1" x14ac:dyDescent="0.2">
      <c r="A405" t="s">
        <v>285</v>
      </c>
      <c r="B405" s="4" t="s">
        <v>878</v>
      </c>
      <c r="D405" s="4">
        <v>98.79</v>
      </c>
      <c r="E405" s="3">
        <v>1</v>
      </c>
      <c r="F405" s="3"/>
      <c r="G405" s="7">
        <v>100</v>
      </c>
      <c r="H405" s="7">
        <v>100</v>
      </c>
      <c r="I405"/>
      <c r="J405" s="7">
        <v>100</v>
      </c>
      <c r="K405" s="7">
        <v>100</v>
      </c>
      <c r="L405"/>
      <c r="M405" s="7">
        <v>100</v>
      </c>
      <c r="N405" s="7">
        <v>100</v>
      </c>
      <c r="P405" s="7">
        <v>99.174000000000007</v>
      </c>
      <c r="Q405" s="7">
        <v>100</v>
      </c>
      <c r="R405"/>
      <c r="S405" s="7">
        <v>96.35</v>
      </c>
      <c r="T405" s="7">
        <v>100</v>
      </c>
      <c r="U405"/>
      <c r="AD405" s="6"/>
      <c r="AE405" s="3"/>
      <c r="AH405" s="3"/>
      <c r="AJ405"/>
    </row>
    <row r="406" spans="1:36" s="4" customFormat="1" x14ac:dyDescent="0.2">
      <c r="A406" t="s">
        <v>289</v>
      </c>
      <c r="B406" s="4" t="s">
        <v>882</v>
      </c>
      <c r="D406" s="4">
        <v>98.79</v>
      </c>
      <c r="E406" s="3">
        <v>1</v>
      </c>
      <c r="F406" s="3"/>
      <c r="G406" s="7">
        <v>100</v>
      </c>
      <c r="H406" s="7">
        <v>100</v>
      </c>
      <c r="I406"/>
      <c r="J406" s="7">
        <v>100</v>
      </c>
      <c r="K406" s="7">
        <v>100</v>
      </c>
      <c r="L406"/>
      <c r="M406" s="7">
        <v>100</v>
      </c>
      <c r="N406" s="7">
        <v>100</v>
      </c>
      <c r="P406" s="7">
        <v>99.174000000000007</v>
      </c>
      <c r="Q406" s="7">
        <v>100</v>
      </c>
      <c r="R406"/>
      <c r="S406" s="7">
        <v>96.35</v>
      </c>
      <c r="T406" s="7">
        <v>100</v>
      </c>
      <c r="U406"/>
      <c r="AD406" s="6"/>
      <c r="AE406" s="3"/>
      <c r="AH406" s="3"/>
      <c r="AJ406"/>
    </row>
    <row r="407" spans="1:36" s="4" customFormat="1" x14ac:dyDescent="0.2">
      <c r="A407" t="s">
        <v>288</v>
      </c>
      <c r="B407" s="4" t="s">
        <v>881</v>
      </c>
      <c r="D407" s="4">
        <v>98.79</v>
      </c>
      <c r="E407" s="3">
        <v>1</v>
      </c>
      <c r="F407" s="3"/>
      <c r="G407" s="7">
        <v>100</v>
      </c>
      <c r="H407" s="7">
        <v>100</v>
      </c>
      <c r="I407"/>
      <c r="J407" s="7">
        <v>100</v>
      </c>
      <c r="K407" s="7">
        <v>100</v>
      </c>
      <c r="L407"/>
      <c r="M407" s="7">
        <v>100</v>
      </c>
      <c r="N407" s="7">
        <v>100</v>
      </c>
      <c r="P407" s="7">
        <v>99.174000000000007</v>
      </c>
      <c r="Q407" s="7">
        <v>100</v>
      </c>
      <c r="R407"/>
      <c r="S407" s="7">
        <v>96.35</v>
      </c>
      <c r="T407" s="7">
        <v>100</v>
      </c>
      <c r="U407"/>
      <c r="AD407" s="6"/>
      <c r="AE407" s="3"/>
      <c r="AH407" s="3"/>
      <c r="AJ407"/>
    </row>
    <row r="408" spans="1:36" s="4" customFormat="1" x14ac:dyDescent="0.2">
      <c r="A408" t="s">
        <v>535</v>
      </c>
      <c r="B408" s="4" t="s">
        <v>1127</v>
      </c>
      <c r="D408" s="4">
        <v>76.94</v>
      </c>
      <c r="E408" s="3">
        <v>0.97</v>
      </c>
      <c r="F408" s="3"/>
      <c r="G408" s="7">
        <v>88.475999999999999</v>
      </c>
      <c r="H408" s="7">
        <v>100</v>
      </c>
      <c r="I408"/>
      <c r="J408" s="7">
        <v>89.6</v>
      </c>
      <c r="K408" s="7">
        <v>100</v>
      </c>
      <c r="L408"/>
      <c r="M408" s="7">
        <v>84.444000000000003</v>
      </c>
      <c r="N408" s="7">
        <v>100</v>
      </c>
      <c r="P408" s="7">
        <v>78.423000000000002</v>
      </c>
      <c r="Q408" s="7">
        <v>99.586776859504127</v>
      </c>
      <c r="R408"/>
      <c r="S408" s="7">
        <v>68.613</v>
      </c>
      <c r="T408" s="7">
        <v>100</v>
      </c>
      <c r="U408"/>
      <c r="AD408" s="6"/>
      <c r="AE408" s="3"/>
      <c r="AH408" s="3"/>
      <c r="AJ408"/>
    </row>
    <row r="409" spans="1:36" s="4" customFormat="1" x14ac:dyDescent="0.2">
      <c r="A409" t="s">
        <v>137</v>
      </c>
      <c r="B409" s="4" t="s">
        <v>729</v>
      </c>
      <c r="D409" s="4">
        <v>100</v>
      </c>
      <c r="E409" s="3">
        <v>1</v>
      </c>
      <c r="F409" s="3"/>
      <c r="G409" s="7">
        <v>100</v>
      </c>
      <c r="H409" s="7">
        <v>100</v>
      </c>
      <c r="I409"/>
      <c r="J409" s="7">
        <v>100</v>
      </c>
      <c r="K409" s="7">
        <v>100</v>
      </c>
      <c r="L409"/>
      <c r="M409" s="7">
        <v>100</v>
      </c>
      <c r="N409" s="7">
        <v>100</v>
      </c>
      <c r="P409" s="7">
        <v>100</v>
      </c>
      <c r="Q409" s="7">
        <v>100</v>
      </c>
      <c r="R409"/>
      <c r="S409" s="7">
        <v>100</v>
      </c>
      <c r="T409" s="7">
        <v>100</v>
      </c>
      <c r="U409"/>
      <c r="AD409" s="6"/>
      <c r="AE409" s="3"/>
      <c r="AH409" s="3"/>
      <c r="AJ409"/>
    </row>
    <row r="410" spans="1:36" s="4" customFormat="1" x14ac:dyDescent="0.2">
      <c r="A410" t="s">
        <v>438</v>
      </c>
      <c r="B410" s="4" t="s">
        <v>1030</v>
      </c>
      <c r="D410" s="4">
        <v>98.48</v>
      </c>
      <c r="E410" s="3">
        <v>1</v>
      </c>
      <c r="F410" s="3"/>
      <c r="G410" s="7">
        <v>100</v>
      </c>
      <c r="H410" s="7">
        <v>100</v>
      </c>
      <c r="I410"/>
      <c r="J410" s="7">
        <v>100</v>
      </c>
      <c r="K410" s="7">
        <v>100</v>
      </c>
      <c r="L410"/>
      <c r="M410" s="7">
        <v>99.444000000000003</v>
      </c>
      <c r="N410" s="7">
        <v>100</v>
      </c>
      <c r="P410" s="7">
        <v>98.76</v>
      </c>
      <c r="Q410" s="7">
        <v>100</v>
      </c>
      <c r="R410"/>
      <c r="S410" s="7">
        <v>95.62</v>
      </c>
      <c r="T410" s="7">
        <v>100</v>
      </c>
      <c r="U410"/>
      <c r="AD410" s="6"/>
      <c r="AE410" s="3"/>
      <c r="AH410" s="3"/>
      <c r="AJ410"/>
    </row>
    <row r="411" spans="1:36" s="4" customFormat="1" x14ac:dyDescent="0.2">
      <c r="A411" t="s">
        <v>349</v>
      </c>
      <c r="B411" s="4" t="s">
        <v>942</v>
      </c>
      <c r="D411" s="4">
        <v>98.73</v>
      </c>
      <c r="E411" s="3">
        <v>1</v>
      </c>
      <c r="F411" s="3"/>
      <c r="G411" s="7">
        <v>100</v>
      </c>
      <c r="H411" s="7">
        <v>100</v>
      </c>
      <c r="I411"/>
      <c r="J411" s="7">
        <v>100</v>
      </c>
      <c r="K411" s="7">
        <v>100</v>
      </c>
      <c r="L411"/>
      <c r="M411" s="7">
        <v>100</v>
      </c>
      <c r="N411" s="7">
        <v>100</v>
      </c>
      <c r="P411" s="7">
        <v>98.76</v>
      </c>
      <c r="Q411" s="7">
        <v>100</v>
      </c>
      <c r="R411"/>
      <c r="S411" s="7">
        <v>95.62</v>
      </c>
      <c r="T411" s="7">
        <v>100</v>
      </c>
      <c r="U411"/>
      <c r="AD411" s="6"/>
      <c r="AE411" s="3"/>
      <c r="AH411" s="3"/>
      <c r="AJ411"/>
    </row>
    <row r="412" spans="1:36" s="4" customFormat="1" x14ac:dyDescent="0.2">
      <c r="A412" t="s">
        <v>457</v>
      </c>
      <c r="B412" s="4" t="s">
        <v>1049</v>
      </c>
      <c r="D412" s="4">
        <v>98.45</v>
      </c>
      <c r="E412" s="3">
        <v>1</v>
      </c>
      <c r="F412" s="3"/>
      <c r="G412" s="7">
        <v>99.628</v>
      </c>
      <c r="H412" s="7">
        <v>100</v>
      </c>
      <c r="I412"/>
      <c r="J412" s="7">
        <v>100</v>
      </c>
      <c r="K412" s="7">
        <v>100</v>
      </c>
      <c r="L412"/>
      <c r="M412" s="7">
        <v>100</v>
      </c>
      <c r="N412" s="7">
        <v>100</v>
      </c>
      <c r="P412" s="7">
        <v>97.933999999999997</v>
      </c>
      <c r="Q412" s="7">
        <v>100</v>
      </c>
      <c r="R412"/>
      <c r="S412" s="7">
        <v>95.62</v>
      </c>
      <c r="T412" s="7">
        <v>100</v>
      </c>
      <c r="U412"/>
      <c r="AD412" s="6"/>
      <c r="AE412" s="3"/>
      <c r="AH412" s="3"/>
      <c r="AJ412"/>
    </row>
    <row r="413" spans="1:36" s="4" customFormat="1" x14ac:dyDescent="0.2">
      <c r="A413" t="s">
        <v>456</v>
      </c>
      <c r="B413" s="4" t="s">
        <v>1048</v>
      </c>
      <c r="D413" s="4">
        <v>98.45</v>
      </c>
      <c r="E413" s="3">
        <v>1</v>
      </c>
      <c r="F413" s="3"/>
      <c r="G413" s="7">
        <v>100</v>
      </c>
      <c r="H413" s="7">
        <v>100</v>
      </c>
      <c r="I413"/>
      <c r="J413" s="7">
        <v>100</v>
      </c>
      <c r="K413" s="7">
        <v>100</v>
      </c>
      <c r="L413"/>
      <c r="M413" s="7">
        <v>100</v>
      </c>
      <c r="N413" s="7">
        <v>100</v>
      </c>
      <c r="P413" s="7">
        <v>97.933999999999997</v>
      </c>
      <c r="Q413" s="7">
        <v>100</v>
      </c>
      <c r="R413"/>
      <c r="S413" s="7">
        <v>95.62</v>
      </c>
      <c r="T413" s="7">
        <v>100</v>
      </c>
      <c r="U413"/>
      <c r="AD413" s="6"/>
      <c r="AE413" s="3"/>
      <c r="AH413" s="3"/>
      <c r="AJ413"/>
    </row>
    <row r="414" spans="1:36" s="4" customFormat="1" x14ac:dyDescent="0.2">
      <c r="A414" t="s">
        <v>400</v>
      </c>
      <c r="B414" s="4" t="s">
        <v>992</v>
      </c>
      <c r="D414" s="4">
        <v>98.52</v>
      </c>
      <c r="E414" s="3">
        <v>1</v>
      </c>
      <c r="F414" s="3"/>
      <c r="G414" s="7">
        <v>100</v>
      </c>
      <c r="H414" s="7">
        <v>100</v>
      </c>
      <c r="I414"/>
      <c r="J414" s="7">
        <v>100</v>
      </c>
      <c r="K414" s="7">
        <v>100</v>
      </c>
      <c r="L414"/>
      <c r="M414" s="7">
        <v>100</v>
      </c>
      <c r="N414" s="7">
        <v>100</v>
      </c>
      <c r="P414" s="7">
        <v>98.346999999999994</v>
      </c>
      <c r="Q414" s="7">
        <v>100</v>
      </c>
      <c r="R414"/>
      <c r="S414" s="7">
        <v>95.62</v>
      </c>
      <c r="T414" s="7">
        <v>100</v>
      </c>
      <c r="U414"/>
      <c r="AD414" s="6"/>
      <c r="AE414" s="3"/>
      <c r="AH414" s="3"/>
      <c r="AJ414"/>
    </row>
    <row r="415" spans="1:36" s="4" customFormat="1" x14ac:dyDescent="0.2">
      <c r="A415" t="s">
        <v>133</v>
      </c>
      <c r="B415" s="4" t="s">
        <v>725</v>
      </c>
      <c r="D415" s="4">
        <v>100</v>
      </c>
      <c r="E415" s="3">
        <v>1</v>
      </c>
      <c r="F415" s="3"/>
      <c r="G415" s="7">
        <v>100</v>
      </c>
      <c r="H415" s="7">
        <v>100</v>
      </c>
      <c r="I415"/>
      <c r="J415" s="7">
        <v>100</v>
      </c>
      <c r="K415" s="7">
        <v>100</v>
      </c>
      <c r="L415"/>
      <c r="M415" s="7">
        <v>100</v>
      </c>
      <c r="N415" s="7">
        <v>100</v>
      </c>
      <c r="P415" s="7">
        <v>100</v>
      </c>
      <c r="Q415" s="7">
        <v>100</v>
      </c>
      <c r="R415"/>
      <c r="S415" s="7">
        <v>100</v>
      </c>
      <c r="T415" s="7">
        <v>100</v>
      </c>
      <c r="U415"/>
      <c r="AD415" s="6"/>
      <c r="AE415" s="3"/>
      <c r="AH415" s="3"/>
      <c r="AJ415"/>
    </row>
    <row r="416" spans="1:36" s="4" customFormat="1" x14ac:dyDescent="0.2">
      <c r="A416" t="s">
        <v>132</v>
      </c>
      <c r="B416" s="4" t="s">
        <v>724</v>
      </c>
      <c r="D416" s="4">
        <v>100</v>
      </c>
      <c r="E416" s="3">
        <v>1</v>
      </c>
      <c r="F416" s="3"/>
      <c r="G416" s="7">
        <v>100</v>
      </c>
      <c r="H416" s="7">
        <v>100</v>
      </c>
      <c r="I416"/>
      <c r="J416" s="7">
        <v>100</v>
      </c>
      <c r="K416" s="7">
        <v>100</v>
      </c>
      <c r="L416"/>
      <c r="M416" s="7">
        <v>100</v>
      </c>
      <c r="N416" s="7">
        <v>100</v>
      </c>
      <c r="P416" s="7">
        <v>100</v>
      </c>
      <c r="Q416" s="7">
        <v>100</v>
      </c>
      <c r="R416"/>
      <c r="S416" s="7">
        <v>100</v>
      </c>
      <c r="T416" s="7">
        <v>100</v>
      </c>
      <c r="U416"/>
      <c r="AD416" s="6"/>
      <c r="AE416" s="3"/>
      <c r="AH416" s="3"/>
      <c r="AJ416"/>
    </row>
    <row r="417" spans="1:36" s="4" customFormat="1" x14ac:dyDescent="0.2">
      <c r="A417" t="s">
        <v>346</v>
      </c>
      <c r="B417" s="4" t="s">
        <v>939</v>
      </c>
      <c r="D417" s="4">
        <v>98.73</v>
      </c>
      <c r="E417" s="3">
        <v>1</v>
      </c>
      <c r="F417" s="3"/>
      <c r="G417" s="7">
        <v>100</v>
      </c>
      <c r="H417" s="7">
        <v>100</v>
      </c>
      <c r="I417"/>
      <c r="J417" s="7">
        <v>100</v>
      </c>
      <c r="K417" s="7">
        <v>100</v>
      </c>
      <c r="L417"/>
      <c r="M417" s="7">
        <v>100</v>
      </c>
      <c r="N417" s="7">
        <v>100</v>
      </c>
      <c r="P417" s="7">
        <v>98.76</v>
      </c>
      <c r="Q417" s="7">
        <v>100</v>
      </c>
      <c r="R417"/>
      <c r="S417" s="7">
        <v>95.62</v>
      </c>
      <c r="T417" s="7">
        <v>100</v>
      </c>
      <c r="U417"/>
      <c r="AD417" s="6"/>
      <c r="AE417" s="3"/>
      <c r="AH417" s="3"/>
      <c r="AJ417"/>
    </row>
    <row r="418" spans="1:36" s="4" customFormat="1" x14ac:dyDescent="0.2">
      <c r="A418" t="s">
        <v>348</v>
      </c>
      <c r="B418" s="4" t="s">
        <v>941</v>
      </c>
      <c r="D418" s="4">
        <v>98.73</v>
      </c>
      <c r="E418" s="3">
        <v>1</v>
      </c>
      <c r="F418" s="3"/>
      <c r="G418" s="7">
        <v>100</v>
      </c>
      <c r="H418" s="7">
        <v>100</v>
      </c>
      <c r="I418"/>
      <c r="J418" s="7">
        <v>100</v>
      </c>
      <c r="K418" s="7">
        <v>100</v>
      </c>
      <c r="L418"/>
      <c r="M418" s="7">
        <v>100</v>
      </c>
      <c r="N418" s="7">
        <v>100</v>
      </c>
      <c r="P418" s="7">
        <v>98.76</v>
      </c>
      <c r="Q418" s="7">
        <v>100</v>
      </c>
      <c r="R418"/>
      <c r="S418" s="7">
        <v>95.62</v>
      </c>
      <c r="T418" s="7">
        <v>100</v>
      </c>
      <c r="U418"/>
      <c r="AD418" s="6"/>
      <c r="AE418" s="3"/>
      <c r="AH418" s="3"/>
      <c r="AJ418"/>
    </row>
    <row r="419" spans="1:36" s="4" customFormat="1" x14ac:dyDescent="0.2">
      <c r="A419" t="s">
        <v>347</v>
      </c>
      <c r="B419" s="4" t="s">
        <v>940</v>
      </c>
      <c r="D419" s="4">
        <v>98.73</v>
      </c>
      <c r="E419" s="3">
        <v>1</v>
      </c>
      <c r="F419" s="3"/>
      <c r="G419" s="7">
        <v>100</v>
      </c>
      <c r="H419" s="7">
        <v>100</v>
      </c>
      <c r="I419"/>
      <c r="J419" s="7">
        <v>100</v>
      </c>
      <c r="K419" s="7">
        <v>100</v>
      </c>
      <c r="L419"/>
      <c r="M419" s="7">
        <v>100</v>
      </c>
      <c r="N419" s="7">
        <v>100</v>
      </c>
      <c r="P419" s="7">
        <v>98.76</v>
      </c>
      <c r="Q419" s="7">
        <v>100</v>
      </c>
      <c r="R419"/>
      <c r="S419" s="7">
        <v>95.62</v>
      </c>
      <c r="T419" s="7">
        <v>100</v>
      </c>
      <c r="U419"/>
      <c r="AD419" s="6"/>
      <c r="AE419" s="3"/>
      <c r="AH419" s="3"/>
      <c r="AJ419"/>
    </row>
    <row r="420" spans="1:36" s="4" customFormat="1" x14ac:dyDescent="0.2">
      <c r="A420" t="s">
        <v>469</v>
      </c>
      <c r="B420" s="4" t="s">
        <v>1061</v>
      </c>
      <c r="D420" s="4">
        <v>98.42</v>
      </c>
      <c r="E420" s="3">
        <v>1</v>
      </c>
      <c r="F420" s="3"/>
      <c r="G420" s="7">
        <v>100</v>
      </c>
      <c r="H420" s="7">
        <v>100</v>
      </c>
      <c r="I420"/>
      <c r="J420" s="7">
        <v>100</v>
      </c>
      <c r="K420" s="7">
        <v>100</v>
      </c>
      <c r="L420"/>
      <c r="M420" s="7">
        <v>99.444000000000003</v>
      </c>
      <c r="N420" s="7">
        <v>100</v>
      </c>
      <c r="P420" s="7">
        <v>98.76</v>
      </c>
      <c r="Q420" s="7">
        <v>100</v>
      </c>
      <c r="R420"/>
      <c r="S420" s="7">
        <v>97.08</v>
      </c>
      <c r="T420" s="7">
        <v>100</v>
      </c>
      <c r="U420"/>
      <c r="AD420" s="6"/>
      <c r="AE420" s="3"/>
      <c r="AH420" s="3"/>
      <c r="AJ420"/>
    </row>
    <row r="421" spans="1:36" s="4" customFormat="1" x14ac:dyDescent="0.2">
      <c r="A421" t="s">
        <v>470</v>
      </c>
      <c r="B421" s="4" t="s">
        <v>1062</v>
      </c>
      <c r="D421" s="4">
        <v>98.42</v>
      </c>
      <c r="E421" s="3">
        <v>1</v>
      </c>
      <c r="F421" s="3"/>
      <c r="G421" s="7">
        <v>100</v>
      </c>
      <c r="H421" s="7">
        <v>100</v>
      </c>
      <c r="I421"/>
      <c r="J421" s="7">
        <v>100</v>
      </c>
      <c r="K421" s="7">
        <v>100</v>
      </c>
      <c r="L421"/>
      <c r="M421" s="7">
        <v>99.444000000000003</v>
      </c>
      <c r="N421" s="7">
        <v>100</v>
      </c>
      <c r="P421" s="7">
        <v>98.76</v>
      </c>
      <c r="Q421" s="7">
        <v>100</v>
      </c>
      <c r="R421"/>
      <c r="S421" s="7">
        <v>97.08</v>
      </c>
      <c r="T421" s="7">
        <v>100</v>
      </c>
      <c r="U421"/>
      <c r="AD421" s="6"/>
      <c r="AE421" s="3"/>
      <c r="AH421" s="3"/>
      <c r="AJ421"/>
    </row>
    <row r="422" spans="1:36" s="4" customFormat="1" x14ac:dyDescent="0.2">
      <c r="A422" t="s">
        <v>207</v>
      </c>
      <c r="B422" s="4" t="s">
        <v>801</v>
      </c>
      <c r="D422" s="4">
        <v>99.03</v>
      </c>
      <c r="E422" s="3">
        <v>1</v>
      </c>
      <c r="F422" s="3"/>
      <c r="G422" s="7">
        <v>99.628</v>
      </c>
      <c r="H422" s="7">
        <v>100</v>
      </c>
      <c r="I422"/>
      <c r="J422" s="7">
        <v>100</v>
      </c>
      <c r="K422" s="7">
        <v>100</v>
      </c>
      <c r="L422"/>
      <c r="M422" s="7">
        <v>99.444000000000003</v>
      </c>
      <c r="N422" s="7">
        <v>100</v>
      </c>
      <c r="P422" s="7">
        <v>99.174000000000007</v>
      </c>
      <c r="Q422" s="7">
        <v>100</v>
      </c>
      <c r="R422"/>
      <c r="S422" s="7">
        <v>97.81</v>
      </c>
      <c r="T422" s="7">
        <v>100</v>
      </c>
      <c r="U422"/>
      <c r="AD422" s="6"/>
      <c r="AE422" s="3"/>
      <c r="AH422" s="3"/>
      <c r="AJ422"/>
    </row>
    <row r="423" spans="1:36" s="4" customFormat="1" x14ac:dyDescent="0.2">
      <c r="A423" t="s">
        <v>268</v>
      </c>
      <c r="B423" s="4" t="s">
        <v>862</v>
      </c>
      <c r="D423" s="4">
        <v>98.85</v>
      </c>
      <c r="E423" s="3">
        <v>1</v>
      </c>
      <c r="F423" s="3"/>
      <c r="G423" s="7">
        <v>99.257000000000005</v>
      </c>
      <c r="H423" s="7">
        <v>100</v>
      </c>
      <c r="I423"/>
      <c r="J423" s="7">
        <v>100</v>
      </c>
      <c r="K423" s="7">
        <v>100</v>
      </c>
      <c r="L423"/>
      <c r="M423" s="7">
        <v>100</v>
      </c>
      <c r="N423" s="7">
        <v>100</v>
      </c>
      <c r="P423" s="7">
        <v>99.587000000000003</v>
      </c>
      <c r="Q423" s="7">
        <v>100</v>
      </c>
      <c r="R423"/>
      <c r="S423" s="7">
        <v>97.81</v>
      </c>
      <c r="T423" s="7">
        <v>100</v>
      </c>
      <c r="U423"/>
      <c r="AD423" s="6"/>
      <c r="AE423" s="3"/>
      <c r="AH423" s="3"/>
      <c r="AJ423"/>
    </row>
    <row r="424" spans="1:36" s="4" customFormat="1" x14ac:dyDescent="0.2">
      <c r="A424" t="s">
        <v>266</v>
      </c>
      <c r="B424" s="4" t="s">
        <v>860</v>
      </c>
      <c r="D424" s="4">
        <v>98.85</v>
      </c>
      <c r="E424" s="3">
        <v>1</v>
      </c>
      <c r="F424" s="3"/>
      <c r="G424" s="7">
        <v>99.257000000000005</v>
      </c>
      <c r="H424" s="7">
        <v>100</v>
      </c>
      <c r="I424"/>
      <c r="J424" s="7">
        <v>100</v>
      </c>
      <c r="K424" s="7">
        <v>100</v>
      </c>
      <c r="L424"/>
      <c r="M424" s="7">
        <v>100</v>
      </c>
      <c r="N424" s="7">
        <v>100</v>
      </c>
      <c r="P424" s="7">
        <v>99.587000000000003</v>
      </c>
      <c r="Q424" s="7">
        <v>100</v>
      </c>
      <c r="R424"/>
      <c r="S424" s="7">
        <v>97.81</v>
      </c>
      <c r="T424" s="7">
        <v>100</v>
      </c>
      <c r="U424"/>
      <c r="AD424" s="6"/>
      <c r="AE424" s="3"/>
      <c r="AH424" s="3"/>
      <c r="AJ424"/>
    </row>
    <row r="425" spans="1:36" s="4" customFormat="1" x14ac:dyDescent="0.2">
      <c r="A425" t="s">
        <v>267</v>
      </c>
      <c r="B425" s="4" t="s">
        <v>861</v>
      </c>
      <c r="D425" s="4">
        <v>98.85</v>
      </c>
      <c r="E425" s="3">
        <v>1</v>
      </c>
      <c r="F425" s="3"/>
      <c r="G425" s="7">
        <v>99.257000000000005</v>
      </c>
      <c r="H425" s="7">
        <v>100</v>
      </c>
      <c r="I425"/>
      <c r="J425" s="7">
        <v>100</v>
      </c>
      <c r="K425" s="7">
        <v>100</v>
      </c>
      <c r="L425"/>
      <c r="M425" s="7">
        <v>100</v>
      </c>
      <c r="N425" s="7">
        <v>100</v>
      </c>
      <c r="P425" s="7">
        <v>99.587000000000003</v>
      </c>
      <c r="Q425" s="7">
        <v>100</v>
      </c>
      <c r="R425"/>
      <c r="S425" s="7">
        <v>97.81</v>
      </c>
      <c r="T425" s="7">
        <v>100</v>
      </c>
      <c r="U425"/>
      <c r="AD425" s="6"/>
      <c r="AE425" s="3"/>
      <c r="AH425" s="3"/>
      <c r="AJ425"/>
    </row>
    <row r="426" spans="1:36" s="4" customFormat="1" x14ac:dyDescent="0.2">
      <c r="A426" t="s">
        <v>123</v>
      </c>
      <c r="B426" s="4" t="s">
        <v>710</v>
      </c>
      <c r="D426" s="4">
        <v>100</v>
      </c>
      <c r="E426" s="3">
        <v>1</v>
      </c>
      <c r="F426" s="3"/>
      <c r="G426" s="7">
        <v>100</v>
      </c>
      <c r="H426" s="7">
        <v>100</v>
      </c>
      <c r="I426"/>
      <c r="J426" s="7">
        <v>100</v>
      </c>
      <c r="K426" s="7">
        <v>100</v>
      </c>
      <c r="L426"/>
      <c r="M426" s="7">
        <v>100</v>
      </c>
      <c r="N426" s="7">
        <v>100</v>
      </c>
      <c r="P426" s="7">
        <v>100</v>
      </c>
      <c r="Q426" s="7">
        <v>100</v>
      </c>
      <c r="R426"/>
      <c r="S426" s="7">
        <v>100</v>
      </c>
      <c r="T426" s="7">
        <v>100</v>
      </c>
      <c r="U426"/>
      <c r="AD426" s="6"/>
      <c r="AE426" s="3"/>
      <c r="AH426" s="3"/>
      <c r="AJ426"/>
    </row>
    <row r="427" spans="1:36" s="4" customFormat="1" x14ac:dyDescent="0.2">
      <c r="A427" t="s">
        <v>120</v>
      </c>
      <c r="B427" s="4" t="s">
        <v>707</v>
      </c>
      <c r="D427" s="4">
        <v>100</v>
      </c>
      <c r="E427" s="3">
        <v>1</v>
      </c>
      <c r="F427" s="3"/>
      <c r="G427" s="7">
        <v>100</v>
      </c>
      <c r="H427" s="7">
        <v>100</v>
      </c>
      <c r="I427"/>
      <c r="J427" s="7">
        <v>100</v>
      </c>
      <c r="K427" s="7">
        <v>100</v>
      </c>
      <c r="L427"/>
      <c r="M427" s="7">
        <v>100</v>
      </c>
      <c r="N427" s="7">
        <v>100</v>
      </c>
      <c r="P427" s="7">
        <v>100</v>
      </c>
      <c r="Q427" s="7">
        <v>100</v>
      </c>
      <c r="R427"/>
      <c r="S427" s="7">
        <v>100</v>
      </c>
      <c r="T427" s="7">
        <v>100</v>
      </c>
      <c r="U427"/>
      <c r="AD427" s="6"/>
      <c r="AE427" s="3"/>
      <c r="AH427" s="3"/>
      <c r="AJ427"/>
    </row>
    <row r="428" spans="1:36" s="4" customFormat="1" x14ac:dyDescent="0.2">
      <c r="A428" t="s">
        <v>122</v>
      </c>
      <c r="B428" s="4" t="s">
        <v>709</v>
      </c>
      <c r="D428" s="4">
        <v>100</v>
      </c>
      <c r="E428" s="3">
        <v>1</v>
      </c>
      <c r="F428" s="3"/>
      <c r="G428" s="7">
        <v>100</v>
      </c>
      <c r="H428" s="7">
        <v>100</v>
      </c>
      <c r="I428"/>
      <c r="J428" s="7">
        <v>100</v>
      </c>
      <c r="K428" s="7">
        <v>100</v>
      </c>
      <c r="L428"/>
      <c r="M428" s="7">
        <v>100</v>
      </c>
      <c r="N428" s="7">
        <v>100</v>
      </c>
      <c r="P428" s="7">
        <v>100</v>
      </c>
      <c r="Q428" s="7">
        <v>100</v>
      </c>
      <c r="R428"/>
      <c r="S428" s="7">
        <v>100</v>
      </c>
      <c r="T428" s="7">
        <v>100</v>
      </c>
      <c r="U428"/>
      <c r="AD428" s="6"/>
      <c r="AE428" s="3"/>
      <c r="AH428" s="3"/>
      <c r="AJ428"/>
    </row>
    <row r="429" spans="1:36" s="4" customFormat="1" x14ac:dyDescent="0.2">
      <c r="A429" t="s">
        <v>121</v>
      </c>
      <c r="B429" s="4" t="s">
        <v>708</v>
      </c>
      <c r="D429" s="4">
        <v>100</v>
      </c>
      <c r="E429" s="3">
        <v>1</v>
      </c>
      <c r="F429" s="3"/>
      <c r="G429" s="7">
        <v>100</v>
      </c>
      <c r="H429" s="7">
        <v>100</v>
      </c>
      <c r="I429"/>
      <c r="J429" s="7">
        <v>100</v>
      </c>
      <c r="K429" s="7">
        <v>100</v>
      </c>
      <c r="L429"/>
      <c r="M429" s="7">
        <v>100</v>
      </c>
      <c r="N429" s="7">
        <v>100</v>
      </c>
      <c r="P429" s="7">
        <v>100</v>
      </c>
      <c r="Q429" s="7">
        <v>100</v>
      </c>
      <c r="R429"/>
      <c r="S429" s="7">
        <v>100</v>
      </c>
      <c r="T429" s="7">
        <v>100</v>
      </c>
      <c r="U429"/>
      <c r="AD429" s="6"/>
      <c r="AE429" s="3"/>
      <c r="AH429" s="3"/>
      <c r="AJ429"/>
    </row>
    <row r="430" spans="1:36" s="4" customFormat="1" x14ac:dyDescent="0.2">
      <c r="A430" t="s">
        <v>117</v>
      </c>
      <c r="B430" s="4" t="s">
        <v>704</v>
      </c>
      <c r="D430" s="4">
        <v>100</v>
      </c>
      <c r="E430" s="3">
        <v>1</v>
      </c>
      <c r="F430" s="3"/>
      <c r="G430" s="7">
        <v>100</v>
      </c>
      <c r="H430" s="7">
        <v>100</v>
      </c>
      <c r="I430"/>
      <c r="J430" s="7">
        <v>100</v>
      </c>
      <c r="K430" s="7">
        <v>100</v>
      </c>
      <c r="L430"/>
      <c r="M430" s="7">
        <v>100</v>
      </c>
      <c r="N430" s="7">
        <v>100</v>
      </c>
      <c r="P430" s="7">
        <v>100</v>
      </c>
      <c r="Q430" s="7">
        <v>100</v>
      </c>
      <c r="R430"/>
      <c r="S430" s="7">
        <v>100</v>
      </c>
      <c r="T430" s="7">
        <v>100</v>
      </c>
      <c r="U430"/>
      <c r="AD430" s="6"/>
      <c r="AE430" s="3"/>
      <c r="AH430" s="3"/>
      <c r="AJ430"/>
    </row>
    <row r="431" spans="1:36" s="4" customFormat="1" x14ac:dyDescent="0.2">
      <c r="A431" t="s">
        <v>116</v>
      </c>
      <c r="B431" s="4" t="s">
        <v>703</v>
      </c>
      <c r="D431" s="4">
        <v>100</v>
      </c>
      <c r="E431" s="3">
        <v>1</v>
      </c>
      <c r="F431" s="3"/>
      <c r="G431" s="7">
        <v>100</v>
      </c>
      <c r="H431" s="7">
        <v>100</v>
      </c>
      <c r="I431"/>
      <c r="J431" s="7">
        <v>100</v>
      </c>
      <c r="K431" s="7">
        <v>100</v>
      </c>
      <c r="L431"/>
      <c r="M431" s="7">
        <v>100</v>
      </c>
      <c r="N431" s="7">
        <v>100</v>
      </c>
      <c r="P431" s="7">
        <v>100</v>
      </c>
      <c r="Q431" s="7">
        <v>100</v>
      </c>
      <c r="R431"/>
      <c r="S431" s="7">
        <v>100</v>
      </c>
      <c r="T431" s="7">
        <v>100</v>
      </c>
      <c r="U431"/>
      <c r="AD431" s="6"/>
      <c r="AE431" s="3"/>
      <c r="AH431" s="3"/>
      <c r="AJ431"/>
    </row>
    <row r="432" spans="1:36" s="4" customFormat="1" x14ac:dyDescent="0.2">
      <c r="A432" t="s">
        <v>115</v>
      </c>
      <c r="B432" s="4" t="s">
        <v>702</v>
      </c>
      <c r="D432" s="4">
        <v>100</v>
      </c>
      <c r="E432" s="3">
        <v>1</v>
      </c>
      <c r="F432" s="3"/>
      <c r="G432" s="7">
        <v>100</v>
      </c>
      <c r="H432" s="7">
        <v>100</v>
      </c>
      <c r="I432"/>
      <c r="J432" s="7">
        <v>100</v>
      </c>
      <c r="K432" s="7">
        <v>100</v>
      </c>
      <c r="L432"/>
      <c r="M432" s="7">
        <v>100</v>
      </c>
      <c r="N432" s="7">
        <v>100</v>
      </c>
      <c r="P432" s="7">
        <v>100</v>
      </c>
      <c r="Q432" s="7">
        <v>100</v>
      </c>
      <c r="R432"/>
      <c r="S432" s="7">
        <v>100</v>
      </c>
      <c r="T432" s="7">
        <v>100</v>
      </c>
      <c r="U432"/>
      <c r="AD432" s="6"/>
      <c r="AE432" s="3"/>
      <c r="AH432" s="3"/>
      <c r="AJ432"/>
    </row>
    <row r="433" spans="1:36" s="4" customFormat="1" x14ac:dyDescent="0.2">
      <c r="A433" t="s">
        <v>114</v>
      </c>
      <c r="B433" s="4" t="s">
        <v>701</v>
      </c>
      <c r="D433" s="4">
        <v>100</v>
      </c>
      <c r="E433" s="3">
        <v>1</v>
      </c>
      <c r="F433" s="3"/>
      <c r="G433" s="7">
        <v>100</v>
      </c>
      <c r="H433" s="7">
        <v>100</v>
      </c>
      <c r="I433"/>
      <c r="J433" s="7">
        <v>100</v>
      </c>
      <c r="K433" s="7">
        <v>100</v>
      </c>
      <c r="L433"/>
      <c r="M433" s="7">
        <v>100</v>
      </c>
      <c r="N433" s="7">
        <v>100</v>
      </c>
      <c r="P433" s="7">
        <v>100</v>
      </c>
      <c r="Q433" s="7">
        <v>100</v>
      </c>
      <c r="R433"/>
      <c r="S433" s="7">
        <v>100</v>
      </c>
      <c r="T433" s="7">
        <v>100</v>
      </c>
      <c r="U433"/>
      <c r="AD433" s="6"/>
      <c r="AE433" s="3"/>
      <c r="AH433" s="3"/>
      <c r="AJ433"/>
    </row>
    <row r="434" spans="1:36" s="4" customFormat="1" x14ac:dyDescent="0.2">
      <c r="A434" t="s">
        <v>113</v>
      </c>
      <c r="B434" s="4" t="s">
        <v>700</v>
      </c>
      <c r="D434" s="4">
        <v>100</v>
      </c>
      <c r="E434" s="3">
        <v>1</v>
      </c>
      <c r="F434" s="3"/>
      <c r="G434" s="7">
        <v>100</v>
      </c>
      <c r="H434" s="7">
        <v>100</v>
      </c>
      <c r="I434"/>
      <c r="J434" s="7">
        <v>100</v>
      </c>
      <c r="K434" s="7">
        <v>100</v>
      </c>
      <c r="L434"/>
      <c r="M434" s="7">
        <v>100</v>
      </c>
      <c r="N434" s="7">
        <v>100</v>
      </c>
      <c r="P434" s="7">
        <v>100</v>
      </c>
      <c r="Q434" s="7">
        <v>100</v>
      </c>
      <c r="R434"/>
      <c r="S434" s="7">
        <v>100</v>
      </c>
      <c r="T434" s="7">
        <v>100</v>
      </c>
      <c r="U434"/>
      <c r="AD434" s="6"/>
      <c r="AE434" s="3"/>
      <c r="AH434" s="3"/>
      <c r="AJ434"/>
    </row>
    <row r="435" spans="1:36" s="4" customFormat="1" x14ac:dyDescent="0.2">
      <c r="A435" t="s">
        <v>112</v>
      </c>
      <c r="B435" s="4" t="s">
        <v>699</v>
      </c>
      <c r="D435" s="4">
        <v>100</v>
      </c>
      <c r="E435" s="3">
        <v>1</v>
      </c>
      <c r="F435" s="3"/>
      <c r="G435" s="7">
        <v>100</v>
      </c>
      <c r="H435" s="7">
        <v>100</v>
      </c>
      <c r="I435"/>
      <c r="J435" s="7">
        <v>100</v>
      </c>
      <c r="K435" s="7">
        <v>100</v>
      </c>
      <c r="L435"/>
      <c r="M435" s="7">
        <v>100</v>
      </c>
      <c r="N435" s="7">
        <v>100</v>
      </c>
      <c r="P435" s="7">
        <v>100</v>
      </c>
      <c r="Q435" s="7">
        <v>100</v>
      </c>
      <c r="R435"/>
      <c r="S435" s="7">
        <v>100</v>
      </c>
      <c r="T435" s="7">
        <v>100</v>
      </c>
      <c r="U435"/>
      <c r="AD435" s="6"/>
      <c r="AE435" s="3"/>
      <c r="AH435" s="3"/>
      <c r="AJ435"/>
    </row>
    <row r="436" spans="1:36" s="4" customFormat="1" x14ac:dyDescent="0.2">
      <c r="A436" t="s">
        <v>111</v>
      </c>
      <c r="B436" s="4" t="s">
        <v>698</v>
      </c>
      <c r="D436" s="4">
        <v>100</v>
      </c>
      <c r="E436" s="3">
        <v>1</v>
      </c>
      <c r="F436" s="3"/>
      <c r="G436" s="7">
        <v>100</v>
      </c>
      <c r="H436" s="7">
        <v>100</v>
      </c>
      <c r="I436"/>
      <c r="J436" s="7">
        <v>100</v>
      </c>
      <c r="K436" s="7">
        <v>100</v>
      </c>
      <c r="L436"/>
      <c r="M436" s="7">
        <v>100</v>
      </c>
      <c r="N436" s="7">
        <v>100</v>
      </c>
      <c r="P436" s="7">
        <v>100</v>
      </c>
      <c r="Q436" s="7">
        <v>100</v>
      </c>
      <c r="R436"/>
      <c r="S436" s="7">
        <v>100</v>
      </c>
      <c r="T436" s="7">
        <v>100</v>
      </c>
      <c r="U436"/>
      <c r="AD436" s="6"/>
      <c r="AE436" s="3"/>
      <c r="AH436" s="3"/>
      <c r="AJ436"/>
    </row>
    <row r="437" spans="1:36" s="4" customFormat="1" x14ac:dyDescent="0.2">
      <c r="A437" t="s">
        <v>110</v>
      </c>
      <c r="B437" s="4" t="s">
        <v>697</v>
      </c>
      <c r="D437" s="4">
        <v>100</v>
      </c>
      <c r="E437" s="3">
        <v>1</v>
      </c>
      <c r="F437" s="3"/>
      <c r="G437" s="7">
        <v>100</v>
      </c>
      <c r="H437" s="7">
        <v>100</v>
      </c>
      <c r="I437"/>
      <c r="J437" s="7">
        <v>100</v>
      </c>
      <c r="K437" s="7">
        <v>100</v>
      </c>
      <c r="L437"/>
      <c r="M437" s="7">
        <v>100</v>
      </c>
      <c r="N437" s="7">
        <v>100</v>
      </c>
      <c r="P437" s="7">
        <v>100</v>
      </c>
      <c r="Q437" s="7">
        <v>100</v>
      </c>
      <c r="R437"/>
      <c r="S437" s="7">
        <v>100</v>
      </c>
      <c r="T437" s="7">
        <v>100</v>
      </c>
      <c r="U437"/>
      <c r="AD437" s="6"/>
      <c r="AE437" s="3"/>
      <c r="AH437" s="3"/>
      <c r="AJ437"/>
    </row>
    <row r="438" spans="1:36" s="4" customFormat="1" x14ac:dyDescent="0.2">
      <c r="A438" t="s">
        <v>109</v>
      </c>
      <c r="B438" s="4" t="s">
        <v>696</v>
      </c>
      <c r="D438" s="4">
        <v>100</v>
      </c>
      <c r="E438" s="3">
        <v>1</v>
      </c>
      <c r="F438" s="3"/>
      <c r="G438" s="7">
        <v>100</v>
      </c>
      <c r="H438" s="7">
        <v>100</v>
      </c>
      <c r="I438"/>
      <c r="J438" s="7">
        <v>100</v>
      </c>
      <c r="K438" s="7">
        <v>100</v>
      </c>
      <c r="L438"/>
      <c r="M438" s="7">
        <v>100</v>
      </c>
      <c r="N438" s="7">
        <v>100</v>
      </c>
      <c r="P438" s="7">
        <v>100</v>
      </c>
      <c r="Q438" s="7">
        <v>100</v>
      </c>
      <c r="R438"/>
      <c r="S438" s="7">
        <v>100</v>
      </c>
      <c r="T438" s="7">
        <v>100</v>
      </c>
      <c r="U438"/>
      <c r="AD438" s="6"/>
      <c r="AE438" s="3"/>
      <c r="AH438" s="3"/>
      <c r="AJ438"/>
    </row>
    <row r="439" spans="1:36" s="4" customFormat="1" x14ac:dyDescent="0.2">
      <c r="A439" t="s">
        <v>254</v>
      </c>
      <c r="B439" s="4" t="s">
        <v>848</v>
      </c>
      <c r="D439" s="4">
        <v>98.85</v>
      </c>
      <c r="E439" s="3">
        <v>1</v>
      </c>
      <c r="F439" s="3"/>
      <c r="G439" s="7">
        <v>99.257000000000005</v>
      </c>
      <c r="H439" s="7">
        <v>100</v>
      </c>
      <c r="I439"/>
      <c r="J439" s="7">
        <v>100</v>
      </c>
      <c r="K439" s="7">
        <v>100</v>
      </c>
      <c r="L439"/>
      <c r="M439" s="7">
        <v>100</v>
      </c>
      <c r="N439" s="7">
        <v>100</v>
      </c>
      <c r="P439" s="7">
        <v>99.587000000000003</v>
      </c>
      <c r="Q439" s="7">
        <v>100</v>
      </c>
      <c r="R439"/>
      <c r="S439" s="7">
        <v>97.81</v>
      </c>
      <c r="T439" s="7">
        <v>100</v>
      </c>
      <c r="U439"/>
      <c r="AD439" s="6"/>
      <c r="AE439" s="3"/>
      <c r="AH439" s="3"/>
      <c r="AJ439"/>
    </row>
    <row r="440" spans="1:36" s="4" customFormat="1" x14ac:dyDescent="0.2">
      <c r="A440" t="s">
        <v>253</v>
      </c>
      <c r="B440" s="4" t="s">
        <v>847</v>
      </c>
      <c r="D440" s="4">
        <v>98.85</v>
      </c>
      <c r="E440" s="3">
        <v>1</v>
      </c>
      <c r="F440" s="3"/>
      <c r="G440" s="7">
        <v>99.257000000000005</v>
      </c>
      <c r="H440" s="7">
        <v>100</v>
      </c>
      <c r="I440"/>
      <c r="J440" s="7">
        <v>100</v>
      </c>
      <c r="K440" s="7">
        <v>100</v>
      </c>
      <c r="L440"/>
      <c r="M440" s="7">
        <v>100</v>
      </c>
      <c r="N440" s="7">
        <v>100</v>
      </c>
      <c r="P440" s="7">
        <v>99.587000000000003</v>
      </c>
      <c r="Q440" s="7">
        <v>100</v>
      </c>
      <c r="R440"/>
      <c r="S440" s="7">
        <v>97.81</v>
      </c>
      <c r="T440" s="7">
        <v>100</v>
      </c>
      <c r="U440"/>
      <c r="AD440" s="6"/>
      <c r="AE440" s="3"/>
      <c r="AH440" s="3"/>
      <c r="AJ440"/>
    </row>
    <row r="441" spans="1:36" s="4" customFormat="1" x14ac:dyDescent="0.2">
      <c r="A441" t="s">
        <v>252</v>
      </c>
      <c r="B441" s="4" t="s">
        <v>846</v>
      </c>
      <c r="D441" s="4">
        <v>98.85</v>
      </c>
      <c r="E441" s="3">
        <v>1</v>
      </c>
      <c r="F441" s="3"/>
      <c r="G441" s="7">
        <v>99.257000000000005</v>
      </c>
      <c r="H441" s="7">
        <v>100</v>
      </c>
      <c r="I441"/>
      <c r="J441" s="7">
        <v>100</v>
      </c>
      <c r="K441" s="7">
        <v>100</v>
      </c>
      <c r="L441"/>
      <c r="M441" s="7">
        <v>100</v>
      </c>
      <c r="N441" s="7">
        <v>100</v>
      </c>
      <c r="P441" s="7">
        <v>99.587000000000003</v>
      </c>
      <c r="Q441" s="7">
        <v>100</v>
      </c>
      <c r="R441"/>
      <c r="S441" s="7">
        <v>97.81</v>
      </c>
      <c r="T441" s="7">
        <v>100</v>
      </c>
      <c r="U441"/>
      <c r="AD441" s="6"/>
      <c r="AE441" s="3"/>
      <c r="AH441" s="3"/>
      <c r="AJ441"/>
    </row>
    <row r="442" spans="1:36" s="4" customFormat="1" x14ac:dyDescent="0.2">
      <c r="A442" t="s">
        <v>251</v>
      </c>
      <c r="B442" s="4" t="s">
        <v>845</v>
      </c>
      <c r="D442" s="4">
        <v>98.85</v>
      </c>
      <c r="E442" s="3">
        <v>1</v>
      </c>
      <c r="F442" s="3"/>
      <c r="G442" s="7">
        <v>99.257000000000005</v>
      </c>
      <c r="H442" s="7">
        <v>100</v>
      </c>
      <c r="I442"/>
      <c r="J442" s="7">
        <v>100</v>
      </c>
      <c r="K442" s="7">
        <v>100</v>
      </c>
      <c r="L442"/>
      <c r="M442" s="7">
        <v>100</v>
      </c>
      <c r="N442" s="7">
        <v>100</v>
      </c>
      <c r="P442" s="7">
        <v>99.587000000000003</v>
      </c>
      <c r="Q442" s="7">
        <v>100</v>
      </c>
      <c r="R442"/>
      <c r="S442" s="7">
        <v>97.81</v>
      </c>
      <c r="T442" s="7">
        <v>100</v>
      </c>
      <c r="U442"/>
      <c r="AD442" s="6"/>
      <c r="AE442" s="3"/>
      <c r="AH442" s="3"/>
      <c r="AJ442"/>
    </row>
    <row r="443" spans="1:36" s="4" customFormat="1" x14ac:dyDescent="0.2">
      <c r="A443" t="s">
        <v>250</v>
      </c>
      <c r="B443" s="4" t="s">
        <v>844</v>
      </c>
      <c r="D443" s="4">
        <v>98.85</v>
      </c>
      <c r="E443" s="3">
        <v>1</v>
      </c>
      <c r="F443" s="3"/>
      <c r="G443" s="7">
        <v>99.257000000000005</v>
      </c>
      <c r="H443" s="7">
        <v>100</v>
      </c>
      <c r="I443"/>
      <c r="J443" s="7">
        <v>100</v>
      </c>
      <c r="K443" s="7">
        <v>100</v>
      </c>
      <c r="L443"/>
      <c r="M443" s="7">
        <v>100</v>
      </c>
      <c r="N443" s="7">
        <v>100</v>
      </c>
      <c r="P443" s="7">
        <v>99.587000000000003</v>
      </c>
      <c r="Q443" s="7">
        <v>100</v>
      </c>
      <c r="R443"/>
      <c r="S443" s="7">
        <v>97.81</v>
      </c>
      <c r="T443" s="7">
        <v>100</v>
      </c>
      <c r="U443"/>
      <c r="AD443" s="6"/>
      <c r="AE443" s="3"/>
      <c r="AH443" s="3"/>
      <c r="AJ443"/>
    </row>
    <row r="444" spans="1:36" s="4" customFormat="1" x14ac:dyDescent="0.2">
      <c r="A444" t="s">
        <v>249</v>
      </c>
      <c r="B444" s="4" t="s">
        <v>843</v>
      </c>
      <c r="D444" s="4">
        <v>98.85</v>
      </c>
      <c r="E444" s="3">
        <v>1</v>
      </c>
      <c r="F444" s="3"/>
      <c r="G444" s="7">
        <v>99.257000000000005</v>
      </c>
      <c r="H444" s="7">
        <v>100</v>
      </c>
      <c r="I444"/>
      <c r="J444" s="7">
        <v>100</v>
      </c>
      <c r="K444" s="7">
        <v>100</v>
      </c>
      <c r="L444"/>
      <c r="M444" s="7">
        <v>100</v>
      </c>
      <c r="N444" s="7">
        <v>100</v>
      </c>
      <c r="P444" s="7">
        <v>99.587000000000003</v>
      </c>
      <c r="Q444" s="7">
        <v>100</v>
      </c>
      <c r="R444"/>
      <c r="S444" s="7">
        <v>97.81</v>
      </c>
      <c r="T444" s="7">
        <v>100</v>
      </c>
      <c r="U444"/>
      <c r="AD444" s="6"/>
      <c r="AE444" s="3"/>
      <c r="AH444" s="3"/>
      <c r="AJ444"/>
    </row>
    <row r="445" spans="1:36" s="4" customFormat="1" x14ac:dyDescent="0.2">
      <c r="A445" t="s">
        <v>248</v>
      </c>
      <c r="B445" s="4" t="s">
        <v>842</v>
      </c>
      <c r="D445" s="4">
        <v>98.85</v>
      </c>
      <c r="E445" s="3">
        <v>1</v>
      </c>
      <c r="F445" s="3"/>
      <c r="G445" s="7">
        <v>99.257000000000005</v>
      </c>
      <c r="H445" s="7">
        <v>100</v>
      </c>
      <c r="I445"/>
      <c r="J445" s="7">
        <v>100</v>
      </c>
      <c r="K445" s="7">
        <v>100</v>
      </c>
      <c r="L445"/>
      <c r="M445" s="7">
        <v>100</v>
      </c>
      <c r="N445" s="7">
        <v>100</v>
      </c>
      <c r="P445" s="7">
        <v>99.587000000000003</v>
      </c>
      <c r="Q445" s="7">
        <v>100</v>
      </c>
      <c r="R445"/>
      <c r="S445" s="7">
        <v>97.81</v>
      </c>
      <c r="T445" s="7">
        <v>100</v>
      </c>
      <c r="U445"/>
      <c r="AD445" s="6"/>
      <c r="AE445" s="3"/>
      <c r="AH445" s="3"/>
      <c r="AJ445"/>
    </row>
    <row r="446" spans="1:36" s="4" customFormat="1" x14ac:dyDescent="0.2">
      <c r="A446" t="s">
        <v>247</v>
      </c>
      <c r="B446" s="4" t="s">
        <v>841</v>
      </c>
      <c r="D446" s="4">
        <v>98.85</v>
      </c>
      <c r="E446" s="3">
        <v>1</v>
      </c>
      <c r="F446" s="3"/>
      <c r="G446" s="7">
        <v>99.257000000000005</v>
      </c>
      <c r="H446" s="7">
        <v>100</v>
      </c>
      <c r="I446"/>
      <c r="J446" s="7">
        <v>100</v>
      </c>
      <c r="K446" s="7">
        <v>100</v>
      </c>
      <c r="L446"/>
      <c r="M446" s="7">
        <v>100</v>
      </c>
      <c r="N446" s="7">
        <v>100</v>
      </c>
      <c r="P446" s="7">
        <v>99.587000000000003</v>
      </c>
      <c r="Q446" s="7">
        <v>100</v>
      </c>
      <c r="R446"/>
      <c r="S446" s="7">
        <v>97.81</v>
      </c>
      <c r="T446" s="7">
        <v>100</v>
      </c>
      <c r="U446"/>
      <c r="AD446" s="6"/>
      <c r="AE446" s="3"/>
      <c r="AH446" s="3"/>
      <c r="AJ446"/>
    </row>
    <row r="447" spans="1:36" s="4" customFormat="1" x14ac:dyDescent="0.2">
      <c r="A447" t="s">
        <v>246</v>
      </c>
      <c r="B447" s="4" t="s">
        <v>840</v>
      </c>
      <c r="D447" s="4">
        <v>98.85</v>
      </c>
      <c r="E447" s="3">
        <v>1</v>
      </c>
      <c r="F447" s="3"/>
      <c r="G447" s="7">
        <v>99.257000000000005</v>
      </c>
      <c r="H447" s="7">
        <v>100</v>
      </c>
      <c r="I447"/>
      <c r="J447" s="7">
        <v>100</v>
      </c>
      <c r="K447" s="7">
        <v>100</v>
      </c>
      <c r="L447"/>
      <c r="M447" s="7">
        <v>100</v>
      </c>
      <c r="N447" s="7">
        <v>100</v>
      </c>
      <c r="P447" s="7">
        <v>99.587000000000003</v>
      </c>
      <c r="Q447" s="7">
        <v>100</v>
      </c>
      <c r="R447"/>
      <c r="S447" s="7">
        <v>97.81</v>
      </c>
      <c r="T447" s="7">
        <v>100</v>
      </c>
      <c r="U447"/>
      <c r="AD447" s="6"/>
      <c r="AE447" s="3"/>
      <c r="AH447" s="3"/>
      <c r="AJ447"/>
    </row>
    <row r="448" spans="1:36" s="4" customFormat="1" x14ac:dyDescent="0.2">
      <c r="A448" t="s">
        <v>245</v>
      </c>
      <c r="B448" s="4" t="s">
        <v>839</v>
      </c>
      <c r="D448" s="4">
        <v>98.85</v>
      </c>
      <c r="E448" s="3">
        <v>1</v>
      </c>
      <c r="F448" s="3"/>
      <c r="G448" s="7">
        <v>99.257000000000005</v>
      </c>
      <c r="H448" s="7">
        <v>100</v>
      </c>
      <c r="I448"/>
      <c r="J448" s="7">
        <v>100</v>
      </c>
      <c r="K448" s="7">
        <v>100</v>
      </c>
      <c r="L448"/>
      <c r="M448" s="7">
        <v>100</v>
      </c>
      <c r="N448" s="7">
        <v>100</v>
      </c>
      <c r="P448" s="7">
        <v>99.587000000000003</v>
      </c>
      <c r="Q448" s="7">
        <v>100</v>
      </c>
      <c r="R448"/>
      <c r="S448" s="7">
        <v>97.81</v>
      </c>
      <c r="T448" s="7">
        <v>100</v>
      </c>
      <c r="U448"/>
      <c r="AD448" s="6"/>
      <c r="AE448" s="3"/>
      <c r="AH448" s="3"/>
      <c r="AJ448"/>
    </row>
    <row r="449" spans="1:36" s="4" customFormat="1" x14ac:dyDescent="0.2">
      <c r="A449" t="s">
        <v>244</v>
      </c>
      <c r="B449" s="4" t="s">
        <v>838</v>
      </c>
      <c r="D449" s="4">
        <v>98.85</v>
      </c>
      <c r="E449" s="3">
        <v>1</v>
      </c>
      <c r="F449" s="3"/>
      <c r="G449" s="7">
        <v>99.257000000000005</v>
      </c>
      <c r="H449" s="7">
        <v>100</v>
      </c>
      <c r="I449"/>
      <c r="J449" s="7">
        <v>100</v>
      </c>
      <c r="K449" s="7">
        <v>100</v>
      </c>
      <c r="L449"/>
      <c r="M449" s="7">
        <v>100</v>
      </c>
      <c r="N449" s="7">
        <v>100</v>
      </c>
      <c r="P449" s="7">
        <v>99.587000000000003</v>
      </c>
      <c r="Q449" s="7">
        <v>100</v>
      </c>
      <c r="R449"/>
      <c r="S449" s="7">
        <v>97.81</v>
      </c>
      <c r="T449" s="7">
        <v>100</v>
      </c>
      <c r="U449"/>
      <c r="AD449" s="6"/>
      <c r="AE449" s="3"/>
      <c r="AH449" s="3"/>
      <c r="AJ449"/>
    </row>
    <row r="450" spans="1:36" s="4" customFormat="1" x14ac:dyDescent="0.2">
      <c r="A450" t="s">
        <v>243</v>
      </c>
      <c r="B450" s="4" t="s">
        <v>837</v>
      </c>
      <c r="D450" s="4">
        <v>98.85</v>
      </c>
      <c r="E450" s="3">
        <v>1</v>
      </c>
      <c r="F450" s="3"/>
      <c r="G450" s="7">
        <v>99.257000000000005</v>
      </c>
      <c r="H450" s="7">
        <v>100</v>
      </c>
      <c r="I450"/>
      <c r="J450" s="7">
        <v>100</v>
      </c>
      <c r="K450" s="7">
        <v>100</v>
      </c>
      <c r="L450"/>
      <c r="M450" s="7">
        <v>100</v>
      </c>
      <c r="N450" s="7">
        <v>100</v>
      </c>
      <c r="P450" s="7">
        <v>99.587000000000003</v>
      </c>
      <c r="Q450" s="7">
        <v>100</v>
      </c>
      <c r="R450"/>
      <c r="S450" s="7">
        <v>97.81</v>
      </c>
      <c r="T450" s="7">
        <v>100</v>
      </c>
      <c r="U450"/>
      <c r="AD450" s="6"/>
      <c r="AE450" s="3"/>
      <c r="AH450" s="3"/>
      <c r="AJ450"/>
    </row>
    <row r="451" spans="1:36" s="4" customFormat="1" x14ac:dyDescent="0.2">
      <c r="A451" t="s">
        <v>546</v>
      </c>
      <c r="B451" s="4" t="s">
        <v>1108</v>
      </c>
      <c r="D451" s="4">
        <v>76.599999999999994</v>
      </c>
      <c r="E451" s="3">
        <v>0.98</v>
      </c>
      <c r="F451" s="3"/>
      <c r="G451" s="7">
        <v>83.456000000000003</v>
      </c>
      <c r="H451" s="7">
        <v>101.11524163568772</v>
      </c>
      <c r="I451"/>
      <c r="J451" s="7">
        <v>89.6</v>
      </c>
      <c r="K451" s="7">
        <v>100</v>
      </c>
      <c r="L451"/>
      <c r="M451" s="7">
        <v>87.221999999999994</v>
      </c>
      <c r="N451" s="7">
        <v>100</v>
      </c>
      <c r="P451" s="7">
        <v>75.103999999999999</v>
      </c>
      <c r="Q451" s="7">
        <v>99.586776859504127</v>
      </c>
      <c r="R451"/>
      <c r="S451" s="7">
        <v>61.94</v>
      </c>
      <c r="T451" s="7">
        <v>97.810218978102199</v>
      </c>
      <c r="U451"/>
      <c r="AD451" s="6"/>
      <c r="AE451" s="3"/>
      <c r="AH451" s="3"/>
      <c r="AJ451"/>
    </row>
    <row r="452" spans="1:36" s="4" customFormat="1" x14ac:dyDescent="0.2">
      <c r="A452" t="s">
        <v>206</v>
      </c>
      <c r="B452" s="4" t="s">
        <v>800</v>
      </c>
      <c r="D452" s="4">
        <v>99.03</v>
      </c>
      <c r="E452" s="3">
        <v>1</v>
      </c>
      <c r="F452" s="3"/>
      <c r="G452" s="7">
        <v>99.628</v>
      </c>
      <c r="H452" s="7">
        <v>100</v>
      </c>
      <c r="I452"/>
      <c r="J452" s="7">
        <v>100</v>
      </c>
      <c r="K452" s="7">
        <v>100</v>
      </c>
      <c r="L452"/>
      <c r="M452" s="7">
        <v>99.444000000000003</v>
      </c>
      <c r="N452" s="7">
        <v>100</v>
      </c>
      <c r="P452" s="7">
        <v>99.174000000000007</v>
      </c>
      <c r="Q452" s="7">
        <v>100</v>
      </c>
      <c r="R452"/>
      <c r="S452" s="7">
        <v>97.81</v>
      </c>
      <c r="T452" s="7">
        <v>100</v>
      </c>
      <c r="U452"/>
      <c r="AD452" s="6"/>
      <c r="AE452" s="3"/>
      <c r="AH452" s="3"/>
      <c r="AJ452"/>
    </row>
    <row r="453" spans="1:36" s="4" customFormat="1" x14ac:dyDescent="0.2">
      <c r="A453" t="s">
        <v>282</v>
      </c>
      <c r="B453" s="4" t="s">
        <v>875</v>
      </c>
      <c r="D453" s="4">
        <v>98.79</v>
      </c>
      <c r="E453" s="3">
        <v>1</v>
      </c>
      <c r="F453" s="3"/>
      <c r="G453" s="7">
        <v>100</v>
      </c>
      <c r="H453" s="7">
        <v>100</v>
      </c>
      <c r="I453"/>
      <c r="J453" s="7">
        <v>100</v>
      </c>
      <c r="K453" s="7">
        <v>100</v>
      </c>
      <c r="L453"/>
      <c r="M453" s="7">
        <v>100</v>
      </c>
      <c r="N453" s="7">
        <v>100</v>
      </c>
      <c r="P453" s="7">
        <v>99.174000000000007</v>
      </c>
      <c r="Q453" s="7">
        <v>100</v>
      </c>
      <c r="R453"/>
      <c r="S453" s="7">
        <v>96.35</v>
      </c>
      <c r="T453" s="7">
        <v>100</v>
      </c>
      <c r="U453"/>
      <c r="AD453" s="6"/>
      <c r="AE453" s="3"/>
      <c r="AH453" s="3"/>
      <c r="AJ453"/>
    </row>
    <row r="454" spans="1:36" s="4" customFormat="1" x14ac:dyDescent="0.2">
      <c r="A454" t="s">
        <v>281</v>
      </c>
      <c r="B454" s="4" t="s">
        <v>874</v>
      </c>
      <c r="D454" s="4">
        <v>98.79</v>
      </c>
      <c r="E454" s="3">
        <v>1</v>
      </c>
      <c r="F454" s="3"/>
      <c r="G454" s="7">
        <v>100</v>
      </c>
      <c r="H454" s="7">
        <v>100</v>
      </c>
      <c r="I454"/>
      <c r="J454" s="7">
        <v>100</v>
      </c>
      <c r="K454" s="7">
        <v>100</v>
      </c>
      <c r="L454"/>
      <c r="M454" s="7">
        <v>100</v>
      </c>
      <c r="N454" s="7">
        <v>100</v>
      </c>
      <c r="P454" s="7">
        <v>99.174000000000007</v>
      </c>
      <c r="Q454" s="7">
        <v>100</v>
      </c>
      <c r="R454"/>
      <c r="S454" s="7">
        <v>96.35</v>
      </c>
      <c r="T454" s="7">
        <v>100</v>
      </c>
      <c r="U454"/>
      <c r="AD454" s="6"/>
      <c r="AE454" s="3"/>
      <c r="AH454" s="3"/>
      <c r="AJ454"/>
    </row>
    <row r="455" spans="1:36" s="4" customFormat="1" x14ac:dyDescent="0.2">
      <c r="A455" t="s">
        <v>274</v>
      </c>
      <c r="B455" s="4" t="s">
        <v>868</v>
      </c>
      <c r="D455" s="4">
        <v>98.82</v>
      </c>
      <c r="E455" s="3">
        <v>1</v>
      </c>
      <c r="F455" s="3"/>
      <c r="G455" s="7">
        <v>100</v>
      </c>
      <c r="H455" s="7">
        <v>100</v>
      </c>
      <c r="I455"/>
      <c r="J455" s="7">
        <v>100</v>
      </c>
      <c r="K455" s="7">
        <v>100</v>
      </c>
      <c r="L455"/>
      <c r="M455" s="7">
        <v>100</v>
      </c>
      <c r="N455" s="7">
        <v>100</v>
      </c>
      <c r="P455" s="7">
        <v>99.174000000000007</v>
      </c>
      <c r="Q455" s="7">
        <v>100</v>
      </c>
      <c r="R455"/>
      <c r="S455" s="7">
        <v>96.35</v>
      </c>
      <c r="T455" s="7">
        <v>100</v>
      </c>
      <c r="U455"/>
      <c r="AD455" s="6"/>
      <c r="AE455" s="3"/>
      <c r="AH455" s="3"/>
      <c r="AJ455"/>
    </row>
    <row r="456" spans="1:36" s="4" customFormat="1" x14ac:dyDescent="0.2">
      <c r="A456" t="s">
        <v>283</v>
      </c>
      <c r="B456" s="4" t="s">
        <v>876</v>
      </c>
      <c r="D456" s="4">
        <v>98.79</v>
      </c>
      <c r="E456" s="3">
        <v>1</v>
      </c>
      <c r="F456" s="3"/>
      <c r="G456" s="7">
        <v>100</v>
      </c>
      <c r="H456" s="7">
        <v>100</v>
      </c>
      <c r="I456"/>
      <c r="J456" s="7">
        <v>100</v>
      </c>
      <c r="K456" s="7">
        <v>100</v>
      </c>
      <c r="L456"/>
      <c r="M456" s="7">
        <v>100</v>
      </c>
      <c r="N456" s="7">
        <v>100</v>
      </c>
      <c r="P456" s="7">
        <v>99.174000000000007</v>
      </c>
      <c r="Q456" s="7">
        <v>100</v>
      </c>
      <c r="R456"/>
      <c r="S456" s="7">
        <v>96.35</v>
      </c>
      <c r="T456" s="7">
        <v>100</v>
      </c>
      <c r="U456"/>
      <c r="AD456" s="6"/>
      <c r="AE456" s="3"/>
      <c r="AH456" s="3"/>
      <c r="AJ456"/>
    </row>
    <row r="457" spans="1:36" s="4" customFormat="1" x14ac:dyDescent="0.2">
      <c r="A457" t="s">
        <v>545</v>
      </c>
      <c r="B457" s="4" t="s">
        <v>1107</v>
      </c>
      <c r="D457" s="4">
        <v>76.599999999999994</v>
      </c>
      <c r="E457" s="3">
        <v>0.98</v>
      </c>
      <c r="F457" s="3"/>
      <c r="G457" s="7">
        <v>83.456000000000003</v>
      </c>
      <c r="H457" s="7">
        <v>101.11524163568772</v>
      </c>
      <c r="I457"/>
      <c r="J457" s="7">
        <v>89.6</v>
      </c>
      <c r="K457" s="7">
        <v>100</v>
      </c>
      <c r="L457"/>
      <c r="M457" s="7">
        <v>87.221999999999994</v>
      </c>
      <c r="N457" s="7">
        <v>100</v>
      </c>
      <c r="P457" s="7">
        <v>75.103999999999999</v>
      </c>
      <c r="Q457" s="7">
        <v>99.586776859504127</v>
      </c>
      <c r="R457"/>
      <c r="S457" s="7">
        <v>61.94</v>
      </c>
      <c r="T457" s="7">
        <v>97.810218978102199</v>
      </c>
      <c r="U457"/>
      <c r="AD457" s="6"/>
      <c r="AE457" s="3"/>
      <c r="AH457" s="3"/>
      <c r="AJ457"/>
    </row>
    <row r="458" spans="1:36" s="4" customFormat="1" x14ac:dyDescent="0.2">
      <c r="A458" t="s">
        <v>544</v>
      </c>
      <c r="B458" s="4" t="s">
        <v>1106</v>
      </c>
      <c r="D458" s="4">
        <v>76.599999999999994</v>
      </c>
      <c r="E458" s="3">
        <v>0.98</v>
      </c>
      <c r="F458" s="3"/>
      <c r="G458" s="7">
        <v>84.191000000000003</v>
      </c>
      <c r="H458" s="7">
        <v>101.11524163568772</v>
      </c>
      <c r="I458"/>
      <c r="J458" s="7">
        <v>89.6</v>
      </c>
      <c r="K458" s="7">
        <v>100</v>
      </c>
      <c r="L458"/>
      <c r="M458" s="7">
        <v>87.221999999999994</v>
      </c>
      <c r="N458" s="7">
        <v>100</v>
      </c>
      <c r="P458" s="7">
        <v>75.103999999999999</v>
      </c>
      <c r="Q458" s="7">
        <v>99.586776859504127</v>
      </c>
      <c r="R458"/>
      <c r="S458" s="7">
        <v>61.94</v>
      </c>
      <c r="T458" s="7">
        <v>97.810218978102199</v>
      </c>
      <c r="U458"/>
      <c r="AD458" s="6"/>
      <c r="AE458" s="3"/>
      <c r="AH458" s="3"/>
      <c r="AJ458"/>
    </row>
    <row r="459" spans="1:36" s="4" customFormat="1" x14ac:dyDescent="0.2">
      <c r="A459" t="s">
        <v>543</v>
      </c>
      <c r="B459" s="4" t="s">
        <v>1105</v>
      </c>
      <c r="D459" s="4">
        <v>76.599999999999994</v>
      </c>
      <c r="E459" s="3">
        <v>0.98</v>
      </c>
      <c r="F459" s="3"/>
      <c r="G459" s="7">
        <v>83.456000000000003</v>
      </c>
      <c r="H459" s="7">
        <v>101.11524163568772</v>
      </c>
      <c r="I459"/>
      <c r="J459" s="7">
        <v>89.6</v>
      </c>
      <c r="K459" s="7">
        <v>100</v>
      </c>
      <c r="L459"/>
      <c r="M459" s="7">
        <v>87.221999999999994</v>
      </c>
      <c r="N459" s="7">
        <v>100</v>
      </c>
      <c r="P459" s="7">
        <v>75.103999999999999</v>
      </c>
      <c r="Q459" s="7">
        <v>99.586776859504127</v>
      </c>
      <c r="R459"/>
      <c r="S459" s="7">
        <v>61.94</v>
      </c>
      <c r="T459" s="7">
        <v>97.810218978102199</v>
      </c>
      <c r="U459"/>
      <c r="AD459" s="6"/>
      <c r="AE459" s="3"/>
      <c r="AH459" s="3"/>
      <c r="AJ459"/>
    </row>
    <row r="460" spans="1:36" s="4" customFormat="1" x14ac:dyDescent="0.2">
      <c r="A460" t="s">
        <v>280</v>
      </c>
      <c r="B460" s="4" t="s">
        <v>873</v>
      </c>
      <c r="D460" s="4">
        <v>98.79</v>
      </c>
      <c r="E460" s="3">
        <v>1</v>
      </c>
      <c r="F460" s="3"/>
      <c r="G460" s="7">
        <v>99.628</v>
      </c>
      <c r="H460" s="7">
        <v>100</v>
      </c>
      <c r="I460"/>
      <c r="J460" s="7">
        <v>100</v>
      </c>
      <c r="K460" s="7">
        <v>100</v>
      </c>
      <c r="L460"/>
      <c r="M460" s="7">
        <v>100</v>
      </c>
      <c r="N460" s="7">
        <v>100</v>
      </c>
      <c r="P460" s="7">
        <v>99.174000000000007</v>
      </c>
      <c r="Q460" s="7">
        <v>100</v>
      </c>
      <c r="R460"/>
      <c r="S460" s="7">
        <v>96.35</v>
      </c>
      <c r="T460" s="7">
        <v>100</v>
      </c>
      <c r="U460"/>
      <c r="AD460" s="6"/>
      <c r="AE460" s="3"/>
      <c r="AH460" s="3"/>
      <c r="AJ460"/>
    </row>
    <row r="461" spans="1:36" s="4" customFormat="1" x14ac:dyDescent="0.2">
      <c r="A461" t="s">
        <v>498</v>
      </c>
      <c r="B461" s="4" t="s">
        <v>1088</v>
      </c>
      <c r="D461" s="4">
        <v>98.53</v>
      </c>
      <c r="E461" s="3">
        <v>1</v>
      </c>
      <c r="F461" s="3"/>
      <c r="G461" s="7">
        <v>99.628</v>
      </c>
      <c r="H461" s="7">
        <v>100</v>
      </c>
      <c r="I461"/>
      <c r="J461" s="7">
        <v>100</v>
      </c>
      <c r="K461" s="7">
        <v>100</v>
      </c>
      <c r="L461"/>
      <c r="M461" s="7">
        <v>98.78</v>
      </c>
      <c r="N461" s="7">
        <v>91.111111111111114</v>
      </c>
      <c r="P461" s="7">
        <v>99.174000000000007</v>
      </c>
      <c r="Q461" s="7">
        <v>100</v>
      </c>
      <c r="R461"/>
      <c r="S461" s="7">
        <v>97.81</v>
      </c>
      <c r="T461" s="7">
        <v>100</v>
      </c>
      <c r="U461"/>
      <c r="AD461" s="6"/>
      <c r="AE461" s="3"/>
      <c r="AH461" s="3"/>
      <c r="AJ461"/>
    </row>
    <row r="462" spans="1:36" s="4" customFormat="1" x14ac:dyDescent="0.2">
      <c r="A462" t="s">
        <v>204</v>
      </c>
      <c r="B462" s="4" t="s">
        <v>798</v>
      </c>
      <c r="D462" s="4">
        <v>99.03</v>
      </c>
      <c r="E462" s="3">
        <v>1</v>
      </c>
      <c r="F462" s="3"/>
      <c r="G462" s="7">
        <v>99.628</v>
      </c>
      <c r="H462" s="7">
        <v>100</v>
      </c>
      <c r="I462"/>
      <c r="J462" s="7">
        <v>100</v>
      </c>
      <c r="K462" s="7">
        <v>100</v>
      </c>
      <c r="L462"/>
      <c r="M462" s="7">
        <v>99.444000000000003</v>
      </c>
      <c r="N462" s="7">
        <v>100</v>
      </c>
      <c r="P462" s="7">
        <v>99.174000000000007</v>
      </c>
      <c r="Q462" s="7">
        <v>100</v>
      </c>
      <c r="R462"/>
      <c r="S462" s="7">
        <v>97.81</v>
      </c>
      <c r="T462" s="7">
        <v>100</v>
      </c>
      <c r="U462"/>
      <c r="AD462" s="6"/>
      <c r="AE462" s="3"/>
      <c r="AH462" s="3"/>
      <c r="AJ462"/>
    </row>
    <row r="463" spans="1:36" s="4" customFormat="1" x14ac:dyDescent="0.2">
      <c r="A463" t="s">
        <v>203</v>
      </c>
      <c r="B463" s="4" t="s">
        <v>797</v>
      </c>
      <c r="D463" s="4">
        <v>99.03</v>
      </c>
      <c r="E463" s="3">
        <v>1</v>
      </c>
      <c r="F463" s="3"/>
      <c r="G463" s="7">
        <v>99.628</v>
      </c>
      <c r="H463" s="7">
        <v>100</v>
      </c>
      <c r="I463"/>
      <c r="J463" s="7">
        <v>100</v>
      </c>
      <c r="K463" s="7">
        <v>100</v>
      </c>
      <c r="L463"/>
      <c r="M463" s="7">
        <v>99.444000000000003</v>
      </c>
      <c r="N463" s="7">
        <v>100</v>
      </c>
      <c r="P463" s="7">
        <v>99.174000000000007</v>
      </c>
      <c r="Q463" s="7">
        <v>100</v>
      </c>
      <c r="R463"/>
      <c r="S463" s="7">
        <v>97.81</v>
      </c>
      <c r="T463" s="7">
        <v>100</v>
      </c>
      <c r="AD463" s="6"/>
      <c r="AE463" s="3"/>
      <c r="AH463" s="3"/>
      <c r="AJ463"/>
    </row>
    <row r="464" spans="1:36" s="4" customFormat="1" x14ac:dyDescent="0.2">
      <c r="A464" t="s">
        <v>256</v>
      </c>
      <c r="B464" s="4" t="s">
        <v>850</v>
      </c>
      <c r="D464" s="4">
        <v>98.85</v>
      </c>
      <c r="E464" s="3">
        <v>1</v>
      </c>
      <c r="F464" s="3"/>
      <c r="G464" s="7">
        <v>99.257000000000005</v>
      </c>
      <c r="H464" s="7">
        <v>100</v>
      </c>
      <c r="I464"/>
      <c r="J464" s="7">
        <v>100</v>
      </c>
      <c r="K464" s="7">
        <v>100</v>
      </c>
      <c r="L464"/>
      <c r="M464" s="7">
        <v>100</v>
      </c>
      <c r="N464" s="7">
        <v>100</v>
      </c>
      <c r="P464" s="7">
        <v>99.587000000000003</v>
      </c>
      <c r="Q464" s="7">
        <v>100</v>
      </c>
      <c r="R464"/>
      <c r="S464" s="7">
        <v>97.81</v>
      </c>
      <c r="T464" s="7">
        <v>100</v>
      </c>
      <c r="U464"/>
      <c r="AD464" s="6"/>
      <c r="AE464" s="3"/>
      <c r="AH464" s="3"/>
      <c r="AJ464"/>
    </row>
    <row r="465" spans="1:36" s="4" customFormat="1" x14ac:dyDescent="0.2">
      <c r="A465" t="s">
        <v>257</v>
      </c>
      <c r="B465" s="4" t="s">
        <v>851</v>
      </c>
      <c r="D465" s="4">
        <v>98.85</v>
      </c>
      <c r="E465" s="3">
        <v>1</v>
      </c>
      <c r="F465" s="3"/>
      <c r="G465" s="7">
        <v>99.257000000000005</v>
      </c>
      <c r="H465" s="7">
        <v>100</v>
      </c>
      <c r="I465"/>
      <c r="J465" s="7">
        <v>100</v>
      </c>
      <c r="K465" s="7">
        <v>100</v>
      </c>
      <c r="L465"/>
      <c r="M465" s="7">
        <v>100</v>
      </c>
      <c r="N465" s="7">
        <v>100</v>
      </c>
      <c r="P465" s="7">
        <v>99.587000000000003</v>
      </c>
      <c r="Q465" s="7">
        <v>100</v>
      </c>
      <c r="R465"/>
      <c r="S465" s="7">
        <v>97.81</v>
      </c>
      <c r="T465" s="7">
        <v>100</v>
      </c>
      <c r="U465"/>
      <c r="AD465" s="6"/>
      <c r="AE465" s="3"/>
      <c r="AH465" s="3"/>
      <c r="AJ465"/>
    </row>
    <row r="466" spans="1:36" s="4" customFormat="1" x14ac:dyDescent="0.2">
      <c r="A466" t="s">
        <v>315</v>
      </c>
      <c r="B466" s="4" t="s">
        <v>908</v>
      </c>
      <c r="D466" s="4">
        <v>98.76</v>
      </c>
      <c r="E466" s="3">
        <v>1</v>
      </c>
      <c r="F466" s="3"/>
      <c r="G466" s="7">
        <v>100</v>
      </c>
      <c r="H466" s="7">
        <v>100</v>
      </c>
      <c r="I466"/>
      <c r="J466" s="7">
        <v>100</v>
      </c>
      <c r="K466" s="7">
        <v>100</v>
      </c>
      <c r="L466"/>
      <c r="M466" s="7">
        <v>98.888999999999996</v>
      </c>
      <c r="N466" s="7">
        <v>100</v>
      </c>
      <c r="P466" s="7">
        <v>99.174000000000007</v>
      </c>
      <c r="Q466" s="7">
        <v>100</v>
      </c>
      <c r="R466"/>
      <c r="S466" s="7">
        <v>97.08</v>
      </c>
      <c r="T466" s="7">
        <v>100</v>
      </c>
      <c r="U466"/>
      <c r="AD466" s="6"/>
      <c r="AE466" s="3"/>
      <c r="AH466" s="3"/>
      <c r="AJ466"/>
    </row>
    <row r="467" spans="1:36" s="4" customFormat="1" x14ac:dyDescent="0.2">
      <c r="A467" t="s">
        <v>198</v>
      </c>
      <c r="B467" s="4" t="s">
        <v>792</v>
      </c>
      <c r="D467" s="4">
        <v>99.03</v>
      </c>
      <c r="E467" s="3">
        <v>1</v>
      </c>
      <c r="F467" s="3"/>
      <c r="G467" s="7">
        <v>99.628</v>
      </c>
      <c r="H467" s="7">
        <v>100</v>
      </c>
      <c r="I467"/>
      <c r="J467" s="7">
        <v>100</v>
      </c>
      <c r="K467" s="7">
        <v>100</v>
      </c>
      <c r="L467"/>
      <c r="M467" s="7">
        <v>99.444000000000003</v>
      </c>
      <c r="N467" s="7">
        <v>100</v>
      </c>
      <c r="P467" s="7">
        <v>99.174000000000007</v>
      </c>
      <c r="Q467" s="7">
        <v>100</v>
      </c>
      <c r="R467"/>
      <c r="S467" s="7">
        <v>97.81</v>
      </c>
      <c r="T467" s="7">
        <v>100</v>
      </c>
      <c r="U467"/>
      <c r="AD467" s="6"/>
      <c r="AE467" s="3"/>
      <c r="AH467" s="3"/>
      <c r="AJ467"/>
    </row>
    <row r="468" spans="1:36" s="4" customFormat="1" x14ac:dyDescent="0.2">
      <c r="A468" t="s">
        <v>199</v>
      </c>
      <c r="B468" s="4" t="s">
        <v>793</v>
      </c>
      <c r="D468" s="4">
        <v>99.03</v>
      </c>
      <c r="E468" s="3">
        <v>1</v>
      </c>
      <c r="F468" s="3"/>
      <c r="G468" s="7">
        <v>99.628</v>
      </c>
      <c r="H468" s="7">
        <v>100</v>
      </c>
      <c r="I468"/>
      <c r="J468" s="7">
        <v>100</v>
      </c>
      <c r="K468" s="7">
        <v>100</v>
      </c>
      <c r="L468"/>
      <c r="M468" s="7">
        <v>99.444000000000003</v>
      </c>
      <c r="N468" s="7">
        <v>100</v>
      </c>
      <c r="P468" s="7">
        <v>99.174000000000007</v>
      </c>
      <c r="Q468" s="7">
        <v>100</v>
      </c>
      <c r="R468"/>
      <c r="S468" s="7">
        <v>97.81</v>
      </c>
      <c r="T468" s="7">
        <v>100</v>
      </c>
      <c r="U468"/>
      <c r="AD468" s="6"/>
      <c r="AE468" s="3"/>
      <c r="AH468" s="3"/>
      <c r="AJ468"/>
    </row>
    <row r="469" spans="1:36" s="4" customFormat="1" x14ac:dyDescent="0.2">
      <c r="A469" t="s">
        <v>200</v>
      </c>
      <c r="B469" s="4" t="s">
        <v>794</v>
      </c>
      <c r="D469" s="4">
        <v>99.03</v>
      </c>
      <c r="E469" s="3">
        <v>1</v>
      </c>
      <c r="F469" s="3"/>
      <c r="G469" s="7">
        <v>99.628</v>
      </c>
      <c r="H469" s="7">
        <v>100</v>
      </c>
      <c r="I469"/>
      <c r="J469" s="7">
        <v>100</v>
      </c>
      <c r="K469" s="7">
        <v>100</v>
      </c>
      <c r="L469"/>
      <c r="M469" s="7">
        <v>99.444000000000003</v>
      </c>
      <c r="N469" s="7">
        <v>100</v>
      </c>
      <c r="P469" s="7">
        <v>99.174000000000007</v>
      </c>
      <c r="Q469" s="7">
        <v>100</v>
      </c>
      <c r="R469"/>
      <c r="S469" s="7">
        <v>97.81</v>
      </c>
      <c r="T469" s="7">
        <v>100</v>
      </c>
      <c r="U469"/>
      <c r="AD469" s="6"/>
      <c r="AE469" s="3"/>
      <c r="AH469" s="3"/>
      <c r="AJ469"/>
    </row>
    <row r="470" spans="1:36" s="4" customFormat="1" x14ac:dyDescent="0.2">
      <c r="A470" t="s">
        <v>201</v>
      </c>
      <c r="B470" s="4" t="s">
        <v>795</v>
      </c>
      <c r="D470" s="4">
        <v>99.03</v>
      </c>
      <c r="E470" s="3">
        <v>1</v>
      </c>
      <c r="F470" s="3"/>
      <c r="G470" s="7">
        <v>99.628</v>
      </c>
      <c r="H470" s="7">
        <v>100</v>
      </c>
      <c r="I470"/>
      <c r="J470" s="7">
        <v>100</v>
      </c>
      <c r="K470" s="7">
        <v>100</v>
      </c>
      <c r="L470"/>
      <c r="M470" s="7">
        <v>99.444000000000003</v>
      </c>
      <c r="N470" s="7">
        <v>100</v>
      </c>
      <c r="P470" s="7">
        <v>99.174000000000007</v>
      </c>
      <c r="Q470" s="7">
        <v>100</v>
      </c>
      <c r="R470"/>
      <c r="S470" s="7">
        <v>97.81</v>
      </c>
      <c r="T470" s="7">
        <v>100</v>
      </c>
      <c r="U470"/>
      <c r="AD470" s="6"/>
      <c r="AE470" s="3"/>
      <c r="AH470" s="3"/>
      <c r="AJ470"/>
    </row>
    <row r="471" spans="1:36" s="4" customFormat="1" x14ac:dyDescent="0.2">
      <c r="A471" t="s">
        <v>202</v>
      </c>
      <c r="B471" s="4" t="s">
        <v>796</v>
      </c>
      <c r="D471" s="4">
        <v>99.03</v>
      </c>
      <c r="E471" s="3">
        <v>1</v>
      </c>
      <c r="F471" s="3"/>
      <c r="G471" s="7">
        <v>99.628</v>
      </c>
      <c r="H471" s="7">
        <v>100</v>
      </c>
      <c r="I471"/>
      <c r="J471" s="7">
        <v>100</v>
      </c>
      <c r="K471" s="7">
        <v>100</v>
      </c>
      <c r="L471"/>
      <c r="M471" s="7">
        <v>99.444000000000003</v>
      </c>
      <c r="N471" s="7">
        <v>100</v>
      </c>
      <c r="P471" s="7">
        <v>99.174000000000007</v>
      </c>
      <c r="Q471" s="7">
        <v>100</v>
      </c>
      <c r="R471"/>
      <c r="S471" s="7">
        <v>97.81</v>
      </c>
      <c r="T471" s="7">
        <v>100</v>
      </c>
      <c r="U471"/>
      <c r="AD471" s="6"/>
      <c r="AE471" s="3"/>
      <c r="AH471" s="3"/>
      <c r="AJ471"/>
    </row>
    <row r="472" spans="1:36" s="4" customFormat="1" x14ac:dyDescent="0.2">
      <c r="A472" t="s">
        <v>197</v>
      </c>
      <c r="B472" s="4" t="s">
        <v>791</v>
      </c>
      <c r="D472" s="4">
        <v>99.03</v>
      </c>
      <c r="E472" s="3">
        <v>1</v>
      </c>
      <c r="F472" s="3"/>
      <c r="G472" s="7">
        <v>99.628</v>
      </c>
      <c r="H472" s="7">
        <v>100</v>
      </c>
      <c r="I472"/>
      <c r="J472" s="7">
        <v>100</v>
      </c>
      <c r="K472" s="7">
        <v>100</v>
      </c>
      <c r="L472"/>
      <c r="M472" s="7">
        <v>99.444000000000003</v>
      </c>
      <c r="N472" s="7">
        <v>100</v>
      </c>
      <c r="P472" s="7">
        <v>99.174000000000007</v>
      </c>
      <c r="Q472" s="7">
        <v>100</v>
      </c>
      <c r="R472"/>
      <c r="S472" s="7">
        <v>97.81</v>
      </c>
      <c r="T472" s="7">
        <v>100</v>
      </c>
      <c r="U472"/>
      <c r="AD472" s="6"/>
      <c r="AE472" s="3"/>
      <c r="AH472" s="3"/>
      <c r="AJ472"/>
    </row>
    <row r="473" spans="1:36" s="4" customFormat="1" x14ac:dyDescent="0.2">
      <c r="A473" t="s">
        <v>345</v>
      </c>
      <c r="B473" s="4" t="s">
        <v>938</v>
      </c>
      <c r="D473" s="4">
        <v>98.73</v>
      </c>
      <c r="E473" s="3">
        <v>1</v>
      </c>
      <c r="F473" s="3"/>
      <c r="G473" s="7">
        <v>100</v>
      </c>
      <c r="H473" s="7">
        <v>100</v>
      </c>
      <c r="I473"/>
      <c r="J473" s="7">
        <v>100</v>
      </c>
      <c r="K473" s="7">
        <v>100</v>
      </c>
      <c r="L473"/>
      <c r="M473" s="7">
        <v>100</v>
      </c>
      <c r="N473" s="7">
        <v>100</v>
      </c>
      <c r="P473" s="7">
        <v>98.76</v>
      </c>
      <c r="Q473" s="7">
        <v>100</v>
      </c>
      <c r="R473"/>
      <c r="S473" s="7">
        <v>95.62</v>
      </c>
      <c r="T473" s="7">
        <v>100</v>
      </c>
      <c r="U473"/>
      <c r="AD473" s="6"/>
      <c r="AE473" s="3"/>
      <c r="AH473" s="3"/>
      <c r="AJ473"/>
    </row>
    <row r="474" spans="1:36" s="4" customFormat="1" x14ac:dyDescent="0.2">
      <c r="A474" t="s">
        <v>388</v>
      </c>
      <c r="B474" s="4" t="s">
        <v>980</v>
      </c>
      <c r="D474" s="4">
        <v>98.58</v>
      </c>
      <c r="E474" s="3">
        <v>1</v>
      </c>
      <c r="F474" s="3"/>
      <c r="G474" s="7">
        <v>100</v>
      </c>
      <c r="H474" s="7">
        <v>100</v>
      </c>
      <c r="I474"/>
      <c r="J474" s="7">
        <v>100</v>
      </c>
      <c r="K474" s="7">
        <v>100</v>
      </c>
      <c r="L474"/>
      <c r="M474" s="7">
        <v>98.888999999999996</v>
      </c>
      <c r="N474" s="7">
        <v>100</v>
      </c>
      <c r="P474" s="7">
        <v>98.346999999999994</v>
      </c>
      <c r="Q474" s="7">
        <v>100</v>
      </c>
      <c r="R474"/>
      <c r="S474" s="7">
        <v>95.62</v>
      </c>
      <c r="T474" s="7">
        <v>100</v>
      </c>
      <c r="U474"/>
      <c r="AD474" s="6"/>
      <c r="AE474" s="3"/>
      <c r="AH474" s="3"/>
      <c r="AJ474"/>
    </row>
    <row r="475" spans="1:36" s="4" customFormat="1" x14ac:dyDescent="0.2">
      <c r="A475" t="s">
        <v>273</v>
      </c>
      <c r="B475" s="4" t="s">
        <v>867</v>
      </c>
      <c r="D475" s="4">
        <v>98.82</v>
      </c>
      <c r="E475" s="3">
        <v>1</v>
      </c>
      <c r="F475" s="3"/>
      <c r="G475" s="7">
        <v>100</v>
      </c>
      <c r="H475" s="7">
        <v>100</v>
      </c>
      <c r="I475"/>
      <c r="J475" s="7">
        <v>100</v>
      </c>
      <c r="K475" s="7">
        <v>100</v>
      </c>
      <c r="L475"/>
      <c r="M475" s="7">
        <v>100</v>
      </c>
      <c r="N475" s="7">
        <v>100</v>
      </c>
      <c r="P475" s="7">
        <v>99.174000000000007</v>
      </c>
      <c r="Q475" s="7">
        <v>100</v>
      </c>
      <c r="R475"/>
      <c r="S475" s="7">
        <v>96.35</v>
      </c>
      <c r="T475" s="7">
        <v>100</v>
      </c>
      <c r="U475"/>
      <c r="AD475" s="6"/>
      <c r="AE475" s="3"/>
      <c r="AH475" s="3"/>
      <c r="AJ475"/>
    </row>
    <row r="476" spans="1:36" s="4" customFormat="1" x14ac:dyDescent="0.2">
      <c r="A476" t="s">
        <v>255</v>
      </c>
      <c r="B476" s="4" t="s">
        <v>849</v>
      </c>
      <c r="D476" s="4">
        <v>98.85</v>
      </c>
      <c r="E476" s="3">
        <v>1</v>
      </c>
      <c r="F476" s="3"/>
      <c r="G476" s="7">
        <v>99.257000000000005</v>
      </c>
      <c r="H476" s="7">
        <v>100</v>
      </c>
      <c r="I476"/>
      <c r="J476" s="7">
        <v>100</v>
      </c>
      <c r="K476" s="7">
        <v>100</v>
      </c>
      <c r="L476"/>
      <c r="M476" s="7">
        <v>100</v>
      </c>
      <c r="N476" s="7">
        <v>100</v>
      </c>
      <c r="P476" s="7">
        <v>99.587000000000003</v>
      </c>
      <c r="Q476" s="7">
        <v>100</v>
      </c>
      <c r="R476"/>
      <c r="S476" s="7">
        <v>97.81</v>
      </c>
      <c r="T476" s="7">
        <v>100</v>
      </c>
      <c r="U476"/>
      <c r="AD476" s="6"/>
      <c r="AE476" s="3"/>
      <c r="AH476" s="3"/>
      <c r="AJ476"/>
    </row>
    <row r="477" spans="1:36" s="4" customFormat="1" x14ac:dyDescent="0.2">
      <c r="A477" t="s">
        <v>130</v>
      </c>
      <c r="B477" s="4" t="s">
        <v>717</v>
      </c>
      <c r="D477" s="4">
        <v>100</v>
      </c>
      <c r="E477" s="3">
        <v>1</v>
      </c>
      <c r="F477" s="3"/>
      <c r="G477" s="7">
        <v>100</v>
      </c>
      <c r="H477" s="7">
        <v>100</v>
      </c>
      <c r="I477"/>
      <c r="J477" s="7">
        <v>100</v>
      </c>
      <c r="K477" s="7">
        <v>100</v>
      </c>
      <c r="L477"/>
      <c r="M477" s="7">
        <v>100</v>
      </c>
      <c r="N477" s="7">
        <v>100</v>
      </c>
      <c r="P477" s="7">
        <v>100</v>
      </c>
      <c r="Q477" s="7">
        <v>100</v>
      </c>
      <c r="R477"/>
      <c r="S477" s="7">
        <v>100</v>
      </c>
      <c r="T477" s="7">
        <v>100</v>
      </c>
      <c r="U477"/>
      <c r="AD477" s="6"/>
      <c r="AE477" s="3"/>
      <c r="AH477" s="3"/>
      <c r="AJ477"/>
    </row>
    <row r="478" spans="1:36" s="4" customFormat="1" x14ac:dyDescent="0.2">
      <c r="A478" t="s">
        <v>129</v>
      </c>
      <c r="B478" s="4" t="s">
        <v>716</v>
      </c>
      <c r="D478" s="4">
        <v>100</v>
      </c>
      <c r="E478" s="3">
        <v>1</v>
      </c>
      <c r="F478" s="3"/>
      <c r="G478" s="7">
        <v>100</v>
      </c>
      <c r="H478" s="7">
        <v>100</v>
      </c>
      <c r="I478"/>
      <c r="J478" s="7">
        <v>100</v>
      </c>
      <c r="K478" s="7">
        <v>100</v>
      </c>
      <c r="L478"/>
      <c r="M478" s="7">
        <v>100</v>
      </c>
      <c r="N478" s="7">
        <v>100</v>
      </c>
      <c r="P478" s="7">
        <v>100</v>
      </c>
      <c r="Q478" s="7">
        <v>100</v>
      </c>
      <c r="R478"/>
      <c r="S478" s="7">
        <v>100</v>
      </c>
      <c r="T478" s="7">
        <v>100</v>
      </c>
      <c r="U478"/>
      <c r="AD478" s="6"/>
      <c r="AE478" s="3"/>
      <c r="AH478" s="3"/>
      <c r="AJ478"/>
    </row>
    <row r="479" spans="1:36" s="4" customFormat="1" x14ac:dyDescent="0.2">
      <c r="A479" t="s">
        <v>128</v>
      </c>
      <c r="B479" s="4" t="s">
        <v>715</v>
      </c>
      <c r="D479" s="4">
        <v>100</v>
      </c>
      <c r="E479" s="3">
        <v>1</v>
      </c>
      <c r="F479" s="3"/>
      <c r="G479" s="7">
        <v>100</v>
      </c>
      <c r="H479" s="7">
        <v>100</v>
      </c>
      <c r="I479"/>
      <c r="J479" s="7">
        <v>100</v>
      </c>
      <c r="K479" s="7">
        <v>100</v>
      </c>
      <c r="L479"/>
      <c r="M479" s="7">
        <v>100</v>
      </c>
      <c r="N479" s="7">
        <v>100</v>
      </c>
      <c r="P479" s="7">
        <v>100</v>
      </c>
      <c r="Q479" s="7">
        <v>100</v>
      </c>
      <c r="R479"/>
      <c r="S479" s="7">
        <v>100</v>
      </c>
      <c r="T479" s="7">
        <v>100</v>
      </c>
      <c r="U479"/>
      <c r="AD479" s="6"/>
      <c r="AE479" s="3"/>
      <c r="AH479" s="3"/>
      <c r="AJ479"/>
    </row>
    <row r="480" spans="1:36" s="4" customFormat="1" x14ac:dyDescent="0.2">
      <c r="A480" t="s">
        <v>127</v>
      </c>
      <c r="B480" s="4" t="s">
        <v>714</v>
      </c>
      <c r="D480" s="4">
        <v>100</v>
      </c>
      <c r="E480" s="3">
        <v>1</v>
      </c>
      <c r="F480" s="3"/>
      <c r="G480" s="7">
        <v>100</v>
      </c>
      <c r="H480" s="7">
        <v>100</v>
      </c>
      <c r="I480"/>
      <c r="J480" s="7">
        <v>100</v>
      </c>
      <c r="K480" s="7">
        <v>100</v>
      </c>
      <c r="L480"/>
      <c r="M480" s="7">
        <v>100</v>
      </c>
      <c r="N480" s="7">
        <v>100</v>
      </c>
      <c r="P480" s="7">
        <v>100</v>
      </c>
      <c r="Q480" s="7">
        <v>100</v>
      </c>
      <c r="R480"/>
      <c r="S480" s="7">
        <v>100</v>
      </c>
      <c r="T480" s="7">
        <v>100</v>
      </c>
      <c r="U480"/>
      <c r="AD480" s="6"/>
      <c r="AE480" s="3"/>
      <c r="AH480" s="3"/>
      <c r="AJ480"/>
    </row>
    <row r="481" spans="1:36" s="4" customFormat="1" x14ac:dyDescent="0.2">
      <c r="A481" t="s">
        <v>126</v>
      </c>
      <c r="B481" s="4" t="s">
        <v>713</v>
      </c>
      <c r="D481" s="4">
        <v>100</v>
      </c>
      <c r="E481" s="3">
        <v>1</v>
      </c>
      <c r="F481" s="3"/>
      <c r="G481" s="7">
        <v>100</v>
      </c>
      <c r="H481" s="7">
        <v>100</v>
      </c>
      <c r="I481"/>
      <c r="J481" s="7">
        <v>100</v>
      </c>
      <c r="K481" s="7">
        <v>100</v>
      </c>
      <c r="L481"/>
      <c r="M481" s="7">
        <v>100</v>
      </c>
      <c r="N481" s="7">
        <v>100</v>
      </c>
      <c r="P481" s="7">
        <v>100</v>
      </c>
      <c r="Q481" s="7">
        <v>100</v>
      </c>
      <c r="R481"/>
      <c r="S481" s="7">
        <v>100</v>
      </c>
      <c r="T481" s="7">
        <v>100</v>
      </c>
      <c r="U481"/>
      <c r="AD481" s="6"/>
      <c r="AE481" s="3"/>
      <c r="AH481" s="3"/>
      <c r="AJ481"/>
    </row>
    <row r="482" spans="1:36" s="4" customFormat="1" x14ac:dyDescent="0.2">
      <c r="A482" t="s">
        <v>467</v>
      </c>
      <c r="B482" s="4" t="s">
        <v>1059</v>
      </c>
      <c r="D482" s="4">
        <v>98.42</v>
      </c>
      <c r="E482" s="3">
        <v>1</v>
      </c>
      <c r="F482" s="3"/>
      <c r="G482" s="7">
        <v>100</v>
      </c>
      <c r="H482" s="7">
        <v>100</v>
      </c>
      <c r="I482"/>
      <c r="J482" s="7">
        <v>100</v>
      </c>
      <c r="K482" s="7">
        <v>100</v>
      </c>
      <c r="L482"/>
      <c r="M482" s="7">
        <v>99.444000000000003</v>
      </c>
      <c r="N482" s="7">
        <v>100</v>
      </c>
      <c r="P482" s="7">
        <v>98.76</v>
      </c>
      <c r="Q482" s="7">
        <v>100</v>
      </c>
      <c r="R482"/>
      <c r="S482" s="7">
        <v>95.62</v>
      </c>
      <c r="T482" s="7">
        <v>100</v>
      </c>
      <c r="U482"/>
      <c r="AD482" s="6"/>
      <c r="AE482" s="3"/>
      <c r="AH482" s="3"/>
      <c r="AJ482"/>
    </row>
    <row r="483" spans="1:36" s="4" customFormat="1" x14ac:dyDescent="0.2">
      <c r="A483" t="s">
        <v>468</v>
      </c>
      <c r="B483" s="4" t="s">
        <v>1060</v>
      </c>
      <c r="D483" s="4">
        <v>98.42</v>
      </c>
      <c r="E483" s="3">
        <v>1</v>
      </c>
      <c r="F483" s="3"/>
      <c r="G483" s="7">
        <v>99.628</v>
      </c>
      <c r="H483" s="7">
        <v>100</v>
      </c>
      <c r="I483"/>
      <c r="J483" s="7">
        <v>100</v>
      </c>
      <c r="K483" s="7">
        <v>100</v>
      </c>
      <c r="L483"/>
      <c r="M483" s="7">
        <v>98.888999999999996</v>
      </c>
      <c r="N483" s="7">
        <v>100</v>
      </c>
      <c r="P483" s="7">
        <v>98.76</v>
      </c>
      <c r="Q483" s="7">
        <v>100</v>
      </c>
      <c r="R483"/>
      <c r="S483" s="7">
        <v>95.62</v>
      </c>
      <c r="T483" s="7">
        <v>100</v>
      </c>
      <c r="U483"/>
      <c r="AD483" s="6"/>
      <c r="AE483" s="3"/>
      <c r="AH483" s="3"/>
      <c r="AJ483"/>
    </row>
    <row r="484" spans="1:36" s="4" customFormat="1" x14ac:dyDescent="0.2">
      <c r="A484" t="s">
        <v>342</v>
      </c>
      <c r="B484" s="4" t="s">
        <v>935</v>
      </c>
      <c r="D484" s="4">
        <v>98.73</v>
      </c>
      <c r="E484" s="3">
        <v>1</v>
      </c>
      <c r="F484" s="3"/>
      <c r="G484" s="7">
        <v>100</v>
      </c>
      <c r="H484" s="7">
        <v>100</v>
      </c>
      <c r="I484"/>
      <c r="J484" s="7">
        <v>100</v>
      </c>
      <c r="K484" s="7">
        <v>100</v>
      </c>
      <c r="L484"/>
      <c r="M484" s="7">
        <v>100</v>
      </c>
      <c r="N484" s="7">
        <v>100</v>
      </c>
      <c r="P484" s="7">
        <v>98.76</v>
      </c>
      <c r="Q484" s="7">
        <v>100</v>
      </c>
      <c r="R484"/>
      <c r="S484" s="7">
        <v>95.62</v>
      </c>
      <c r="T484" s="7">
        <v>100</v>
      </c>
      <c r="U484"/>
      <c r="AD484" s="6"/>
      <c r="AE484" s="3"/>
      <c r="AH484" s="3"/>
      <c r="AJ484"/>
    </row>
    <row r="485" spans="1:36" s="4" customFormat="1" x14ac:dyDescent="0.2">
      <c r="A485" t="s">
        <v>343</v>
      </c>
      <c r="B485" s="4" t="s">
        <v>936</v>
      </c>
      <c r="D485" s="4">
        <v>98.73</v>
      </c>
      <c r="E485" s="3">
        <v>1</v>
      </c>
      <c r="F485" s="3"/>
      <c r="G485" s="7">
        <v>100</v>
      </c>
      <c r="H485" s="7">
        <v>100</v>
      </c>
      <c r="I485"/>
      <c r="J485" s="7">
        <v>100</v>
      </c>
      <c r="K485" s="7">
        <v>100</v>
      </c>
      <c r="L485"/>
      <c r="M485" s="7">
        <v>100</v>
      </c>
      <c r="N485" s="7">
        <v>100</v>
      </c>
      <c r="P485" s="7">
        <v>98.76</v>
      </c>
      <c r="Q485" s="7">
        <v>100</v>
      </c>
      <c r="R485"/>
      <c r="S485" s="7">
        <v>95.62</v>
      </c>
      <c r="T485" s="7">
        <v>100</v>
      </c>
      <c r="U485"/>
      <c r="AD485" s="6"/>
      <c r="AE485" s="3"/>
      <c r="AH485" s="3"/>
      <c r="AJ485"/>
    </row>
    <row r="486" spans="1:36" s="4" customFormat="1" x14ac:dyDescent="0.2">
      <c r="A486" t="s">
        <v>125</v>
      </c>
      <c r="B486" s="4" t="s">
        <v>712</v>
      </c>
      <c r="D486" s="4">
        <v>100</v>
      </c>
      <c r="E486" s="3">
        <v>1</v>
      </c>
      <c r="F486" s="3"/>
      <c r="G486" s="7">
        <v>100</v>
      </c>
      <c r="H486" s="7">
        <v>100</v>
      </c>
      <c r="I486"/>
      <c r="J486" s="7">
        <v>100</v>
      </c>
      <c r="K486" s="7">
        <v>100</v>
      </c>
      <c r="L486"/>
      <c r="M486" s="7">
        <v>100</v>
      </c>
      <c r="N486" s="7">
        <v>100</v>
      </c>
      <c r="P486" s="7">
        <v>100</v>
      </c>
      <c r="Q486" s="7">
        <v>100</v>
      </c>
      <c r="R486"/>
      <c r="S486" s="7">
        <v>100</v>
      </c>
      <c r="T486" s="7">
        <v>100</v>
      </c>
      <c r="U486"/>
      <c r="AD486" s="6"/>
      <c r="AE486" s="3"/>
      <c r="AH486" s="3"/>
      <c r="AJ486"/>
    </row>
    <row r="487" spans="1:36" s="4" customFormat="1" x14ac:dyDescent="0.2">
      <c r="A487" t="s">
        <v>124</v>
      </c>
      <c r="B487" s="4" t="s">
        <v>711</v>
      </c>
      <c r="D487" s="4">
        <v>100</v>
      </c>
      <c r="E487" s="3">
        <v>1</v>
      </c>
      <c r="F487" s="3"/>
      <c r="G487" s="7">
        <v>100</v>
      </c>
      <c r="H487" s="7">
        <v>100</v>
      </c>
      <c r="I487"/>
      <c r="J487" s="7">
        <v>100</v>
      </c>
      <c r="K487" s="7">
        <v>100</v>
      </c>
      <c r="L487"/>
      <c r="M487" s="7">
        <v>100</v>
      </c>
      <c r="N487" s="7">
        <v>100</v>
      </c>
      <c r="P487" s="7">
        <v>100</v>
      </c>
      <c r="Q487" s="7">
        <v>100</v>
      </c>
      <c r="R487"/>
      <c r="S487" s="7">
        <v>100</v>
      </c>
      <c r="T487" s="7">
        <v>100</v>
      </c>
      <c r="U487"/>
      <c r="AD487" s="6"/>
      <c r="AE487" s="3"/>
      <c r="AH487" s="3"/>
      <c r="AJ487"/>
    </row>
    <row r="488" spans="1:36" s="4" customFormat="1" x14ac:dyDescent="0.2">
      <c r="A488" t="s">
        <v>242</v>
      </c>
      <c r="B488" s="4" t="s">
        <v>836</v>
      </c>
      <c r="D488" s="4">
        <v>98.85</v>
      </c>
      <c r="E488" s="3">
        <v>1</v>
      </c>
      <c r="F488" s="3"/>
      <c r="G488" s="7">
        <v>99.257000000000005</v>
      </c>
      <c r="H488" s="7">
        <v>100</v>
      </c>
      <c r="I488"/>
      <c r="J488" s="7">
        <v>100</v>
      </c>
      <c r="K488" s="7">
        <v>100</v>
      </c>
      <c r="L488"/>
      <c r="M488" s="7">
        <v>100</v>
      </c>
      <c r="N488" s="7">
        <v>100</v>
      </c>
      <c r="P488" s="7">
        <v>99.587000000000003</v>
      </c>
      <c r="Q488" s="7">
        <v>100</v>
      </c>
      <c r="R488"/>
      <c r="S488" s="7">
        <v>97.81</v>
      </c>
      <c r="T488" s="7">
        <v>100</v>
      </c>
      <c r="U488"/>
      <c r="AD488" s="6"/>
      <c r="AE488" s="3"/>
      <c r="AH488" s="3"/>
      <c r="AJ488"/>
    </row>
    <row r="489" spans="1:36" s="4" customFormat="1" x14ac:dyDescent="0.2">
      <c r="A489" t="s">
        <v>341</v>
      </c>
      <c r="B489" s="4" t="s">
        <v>934</v>
      </c>
      <c r="D489" s="4">
        <v>98.73</v>
      </c>
      <c r="E489" s="3">
        <v>1</v>
      </c>
      <c r="F489" s="3"/>
      <c r="G489" s="7">
        <v>100</v>
      </c>
      <c r="H489" s="7">
        <v>100</v>
      </c>
      <c r="I489"/>
      <c r="J489" s="7">
        <v>100</v>
      </c>
      <c r="K489" s="7">
        <v>100</v>
      </c>
      <c r="L489"/>
      <c r="M489" s="7">
        <v>100</v>
      </c>
      <c r="N489" s="7">
        <v>100</v>
      </c>
      <c r="P489" s="7">
        <v>98.76</v>
      </c>
      <c r="Q489" s="7">
        <v>100</v>
      </c>
      <c r="R489"/>
      <c r="S489" s="7">
        <v>95.62</v>
      </c>
      <c r="T489" s="7">
        <v>100</v>
      </c>
      <c r="U489"/>
      <c r="AD489" s="6"/>
      <c r="AE489" s="3"/>
      <c r="AH489" s="3"/>
      <c r="AJ489"/>
    </row>
    <row r="490" spans="1:36" s="4" customFormat="1" x14ac:dyDescent="0.2">
      <c r="A490" t="s">
        <v>340</v>
      </c>
      <c r="B490" s="4" t="s">
        <v>933</v>
      </c>
      <c r="D490" s="4">
        <v>98.73</v>
      </c>
      <c r="E490" s="3">
        <v>1</v>
      </c>
      <c r="F490" s="3"/>
      <c r="G490" s="7">
        <v>100</v>
      </c>
      <c r="H490" s="7">
        <v>100</v>
      </c>
      <c r="I490"/>
      <c r="J490" s="7">
        <v>100</v>
      </c>
      <c r="K490" s="7">
        <v>100</v>
      </c>
      <c r="L490"/>
      <c r="M490" s="7">
        <v>100</v>
      </c>
      <c r="N490" s="7">
        <v>100</v>
      </c>
      <c r="P490" s="7">
        <v>98.76</v>
      </c>
      <c r="Q490" s="7">
        <v>100</v>
      </c>
      <c r="R490"/>
      <c r="S490" s="7">
        <v>95.62</v>
      </c>
      <c r="T490" s="7">
        <v>100</v>
      </c>
      <c r="U490"/>
      <c r="AD490" s="6"/>
      <c r="AE490" s="3"/>
      <c r="AH490" s="3"/>
      <c r="AJ490"/>
    </row>
    <row r="491" spans="1:36" s="4" customFormat="1" x14ac:dyDescent="0.2">
      <c r="A491" t="s">
        <v>196</v>
      </c>
      <c r="B491" s="4" t="s">
        <v>790</v>
      </c>
      <c r="D491" s="4">
        <v>99.03</v>
      </c>
      <c r="E491" s="3">
        <v>1</v>
      </c>
      <c r="F491" s="3"/>
      <c r="G491" s="7">
        <v>99.628</v>
      </c>
      <c r="H491" s="7">
        <v>100</v>
      </c>
      <c r="I491"/>
      <c r="J491" s="7">
        <v>100</v>
      </c>
      <c r="K491" s="7">
        <v>100</v>
      </c>
      <c r="L491"/>
      <c r="M491" s="7">
        <v>99.444000000000003</v>
      </c>
      <c r="N491" s="7">
        <v>100</v>
      </c>
      <c r="P491" s="7">
        <v>99.174000000000007</v>
      </c>
      <c r="Q491" s="7">
        <v>100</v>
      </c>
      <c r="R491"/>
      <c r="S491" s="7">
        <v>97.81</v>
      </c>
      <c r="T491" s="7">
        <v>100</v>
      </c>
      <c r="U491"/>
      <c r="AD491" s="6"/>
      <c r="AE491" s="3"/>
      <c r="AH491" s="3"/>
      <c r="AJ491"/>
    </row>
    <row r="492" spans="1:36" s="4" customFormat="1" x14ac:dyDescent="0.2">
      <c r="A492" t="s">
        <v>228</v>
      </c>
      <c r="B492" s="4" t="s">
        <v>822</v>
      </c>
      <c r="D492" s="4">
        <v>98.94</v>
      </c>
      <c r="E492" s="3">
        <v>1</v>
      </c>
      <c r="F492" s="3"/>
      <c r="G492" s="7">
        <v>99.628</v>
      </c>
      <c r="H492" s="7">
        <v>100</v>
      </c>
      <c r="I492"/>
      <c r="J492" s="7">
        <v>100</v>
      </c>
      <c r="K492" s="7">
        <v>100</v>
      </c>
      <c r="L492"/>
      <c r="M492" s="7">
        <v>100</v>
      </c>
      <c r="N492" s="7">
        <v>100</v>
      </c>
      <c r="P492" s="7">
        <v>99.174000000000007</v>
      </c>
      <c r="Q492" s="7">
        <v>100</v>
      </c>
      <c r="R492"/>
      <c r="S492" s="7">
        <v>96.35</v>
      </c>
      <c r="T492" s="7">
        <v>100</v>
      </c>
      <c r="U492"/>
      <c r="AD492" s="6"/>
      <c r="AE492" s="3"/>
      <c r="AH492" s="3"/>
      <c r="AJ492"/>
    </row>
    <row r="493" spans="1:36" s="4" customFormat="1" x14ac:dyDescent="0.2">
      <c r="A493" t="s">
        <v>226</v>
      </c>
      <c r="B493" s="4" t="s">
        <v>820</v>
      </c>
      <c r="D493" s="4">
        <v>98.94</v>
      </c>
      <c r="E493" s="3">
        <v>1</v>
      </c>
      <c r="F493" s="3"/>
      <c r="G493" s="7">
        <v>99.628</v>
      </c>
      <c r="H493" s="7">
        <v>100</v>
      </c>
      <c r="I493"/>
      <c r="J493" s="7">
        <v>100</v>
      </c>
      <c r="K493" s="7">
        <v>100</v>
      </c>
      <c r="L493"/>
      <c r="M493" s="7">
        <v>100</v>
      </c>
      <c r="N493" s="7">
        <v>100</v>
      </c>
      <c r="P493" s="7">
        <v>99.174000000000007</v>
      </c>
      <c r="Q493" s="7">
        <v>100</v>
      </c>
      <c r="R493"/>
      <c r="S493" s="7">
        <v>96.35</v>
      </c>
      <c r="T493" s="7">
        <v>100</v>
      </c>
      <c r="U493"/>
      <c r="AD493" s="6"/>
      <c r="AE493" s="3"/>
      <c r="AH493" s="3"/>
      <c r="AJ493"/>
    </row>
    <row r="494" spans="1:36" s="4" customFormat="1" x14ac:dyDescent="0.2">
      <c r="A494" t="s">
        <v>227</v>
      </c>
      <c r="B494" s="4" t="s">
        <v>821</v>
      </c>
      <c r="D494" s="4">
        <v>98.94</v>
      </c>
      <c r="E494" s="3">
        <v>1</v>
      </c>
      <c r="F494" s="3"/>
      <c r="G494" s="7">
        <v>99.628</v>
      </c>
      <c r="H494" s="7">
        <v>100</v>
      </c>
      <c r="I494"/>
      <c r="J494" s="7">
        <v>100</v>
      </c>
      <c r="K494" s="7">
        <v>100</v>
      </c>
      <c r="L494"/>
      <c r="M494" s="7">
        <v>100</v>
      </c>
      <c r="N494" s="7">
        <v>100</v>
      </c>
      <c r="P494" s="7">
        <v>99.174000000000007</v>
      </c>
      <c r="Q494" s="7">
        <v>100</v>
      </c>
      <c r="R494"/>
      <c r="S494" s="7">
        <v>96.35</v>
      </c>
      <c r="T494" s="7">
        <v>100</v>
      </c>
      <c r="U494"/>
      <c r="AD494" s="6"/>
      <c r="AE494" s="3"/>
      <c r="AH494" s="3"/>
      <c r="AJ494"/>
    </row>
    <row r="495" spans="1:36" s="4" customFormat="1" x14ac:dyDescent="0.2">
      <c r="A495" t="s">
        <v>534</v>
      </c>
      <c r="B495" s="4" t="s">
        <v>1126</v>
      </c>
      <c r="D495" s="4">
        <v>76.94</v>
      </c>
      <c r="E495" s="3">
        <v>0.97</v>
      </c>
      <c r="F495" s="3"/>
      <c r="G495" s="7">
        <v>88.475999999999999</v>
      </c>
      <c r="H495" s="7">
        <v>100</v>
      </c>
      <c r="I495"/>
      <c r="J495" s="7">
        <v>89.6</v>
      </c>
      <c r="K495" s="7">
        <v>100</v>
      </c>
      <c r="L495"/>
      <c r="M495" s="7">
        <v>84.444000000000003</v>
      </c>
      <c r="N495" s="7">
        <v>100</v>
      </c>
      <c r="P495" s="7">
        <v>78.423000000000002</v>
      </c>
      <c r="Q495" s="7">
        <v>99.586776859504127</v>
      </c>
      <c r="R495"/>
      <c r="S495" s="7">
        <v>68.613</v>
      </c>
      <c r="T495" s="7">
        <v>100</v>
      </c>
      <c r="U495"/>
      <c r="AD495" s="6"/>
      <c r="AE495" s="3"/>
      <c r="AH495" s="3"/>
      <c r="AJ495"/>
    </row>
    <row r="496" spans="1:36" s="4" customFormat="1" x14ac:dyDescent="0.2">
      <c r="A496" t="s">
        <v>177</v>
      </c>
      <c r="B496" s="4" t="s">
        <v>771</v>
      </c>
      <c r="D496" s="4">
        <v>99.27</v>
      </c>
      <c r="E496" s="3">
        <v>1</v>
      </c>
      <c r="F496" s="3"/>
      <c r="G496" s="7">
        <v>99.257000000000005</v>
      </c>
      <c r="H496" s="7">
        <v>100</v>
      </c>
      <c r="I496"/>
      <c r="J496" s="7">
        <v>100</v>
      </c>
      <c r="K496" s="7">
        <v>100</v>
      </c>
      <c r="L496"/>
      <c r="M496" s="7">
        <v>100</v>
      </c>
      <c r="N496" s="7">
        <v>100</v>
      </c>
      <c r="P496" s="7">
        <v>99.587000000000003</v>
      </c>
      <c r="Q496" s="7">
        <v>100</v>
      </c>
      <c r="R496"/>
      <c r="S496" s="7">
        <v>97.81</v>
      </c>
      <c r="T496" s="7">
        <v>100</v>
      </c>
      <c r="U496"/>
      <c r="AD496" s="6"/>
      <c r="AE496" s="3"/>
      <c r="AH496" s="3"/>
      <c r="AJ496"/>
    </row>
    <row r="497" spans="1:36" s="4" customFormat="1" x14ac:dyDescent="0.2">
      <c r="A497" t="s">
        <v>507</v>
      </c>
      <c r="B497" s="4" t="s">
        <v>1096</v>
      </c>
      <c r="D497" s="4">
        <v>82.1</v>
      </c>
      <c r="E497" s="3">
        <v>0.98</v>
      </c>
      <c r="F497" s="3"/>
      <c r="G497" s="7">
        <v>81.617999999999995</v>
      </c>
      <c r="H497" s="7">
        <v>101.11524163568772</v>
      </c>
      <c r="I497"/>
      <c r="J497" s="7">
        <v>94.4</v>
      </c>
      <c r="K497" s="7">
        <v>100</v>
      </c>
      <c r="L497"/>
      <c r="M497" s="7">
        <v>92.221999999999994</v>
      </c>
      <c r="N497" s="7">
        <v>100</v>
      </c>
      <c r="P497" s="7">
        <v>81.480999999999995</v>
      </c>
      <c r="Q497" s="7">
        <v>100.41322314049587</v>
      </c>
      <c r="R497"/>
      <c r="S497" s="7">
        <v>83.087999999999994</v>
      </c>
      <c r="T497" s="7">
        <v>99.270072992700733</v>
      </c>
      <c r="U497"/>
      <c r="AD497" s="6"/>
      <c r="AE497" s="3"/>
      <c r="AH497" s="3"/>
      <c r="AJ497"/>
    </row>
    <row r="498" spans="1:36" s="4" customFormat="1" x14ac:dyDescent="0.2">
      <c r="A498" t="s">
        <v>564</v>
      </c>
      <c r="B498" s="4" t="s">
        <v>1152</v>
      </c>
      <c r="D498" s="4">
        <v>75.67</v>
      </c>
      <c r="E498" s="3">
        <v>0.97</v>
      </c>
      <c r="F498" s="3"/>
      <c r="G498" s="7">
        <v>88.847999999999999</v>
      </c>
      <c r="H498" s="7">
        <v>100</v>
      </c>
      <c r="I498"/>
      <c r="J498" s="7">
        <v>89.6</v>
      </c>
      <c r="K498" s="7">
        <v>100</v>
      </c>
      <c r="L498"/>
      <c r="M498" s="7">
        <v>85</v>
      </c>
      <c r="N498" s="7">
        <v>100</v>
      </c>
      <c r="P498" s="7">
        <v>76.349000000000004</v>
      </c>
      <c r="Q498" s="7">
        <v>99.586776859504127</v>
      </c>
      <c r="R498"/>
      <c r="S498" s="7">
        <v>57.777999999999999</v>
      </c>
      <c r="T498" s="7">
        <v>98.540145985401466</v>
      </c>
      <c r="U498"/>
      <c r="AD498" s="6"/>
      <c r="AE498" s="3"/>
      <c r="AH498" s="3"/>
      <c r="AJ498"/>
    </row>
    <row r="499" spans="1:36" s="4" customFormat="1" x14ac:dyDescent="0.2">
      <c r="A499" t="s">
        <v>482</v>
      </c>
      <c r="B499" s="4" t="s">
        <v>1074</v>
      </c>
      <c r="D499" s="4">
        <v>93.38</v>
      </c>
      <c r="E499" s="3">
        <v>1</v>
      </c>
      <c r="F499" s="3"/>
      <c r="G499" s="7">
        <v>83.823999999999998</v>
      </c>
      <c r="H499" s="7">
        <v>101.11524163568772</v>
      </c>
      <c r="I499"/>
      <c r="J499" s="7">
        <v>100</v>
      </c>
      <c r="K499" s="7">
        <v>100</v>
      </c>
      <c r="L499"/>
      <c r="M499" s="7">
        <v>97.221999999999994</v>
      </c>
      <c r="N499" s="7">
        <v>100</v>
      </c>
      <c r="P499" s="7">
        <v>96.281000000000006</v>
      </c>
      <c r="Q499" s="7">
        <v>100</v>
      </c>
      <c r="R499"/>
      <c r="S499" s="7">
        <v>94.117999999999995</v>
      </c>
      <c r="T499" s="7">
        <v>99.270072992700733</v>
      </c>
      <c r="U499"/>
      <c r="AD499" s="6"/>
      <c r="AE499" s="3"/>
      <c r="AH499" s="3"/>
      <c r="AJ499"/>
    </row>
    <row r="500" spans="1:36" s="4" customFormat="1" x14ac:dyDescent="0.2">
      <c r="A500" t="s">
        <v>229</v>
      </c>
      <c r="B500" s="4" t="s">
        <v>823</v>
      </c>
      <c r="D500" s="4">
        <v>98.91</v>
      </c>
      <c r="E500" s="3">
        <v>1</v>
      </c>
      <c r="F500" s="3"/>
      <c r="G500" s="7">
        <v>99.628</v>
      </c>
      <c r="H500" s="7">
        <v>100</v>
      </c>
      <c r="I500"/>
      <c r="J500" s="7">
        <v>100</v>
      </c>
      <c r="K500" s="7">
        <v>100</v>
      </c>
      <c r="L500"/>
      <c r="M500" s="7">
        <v>100</v>
      </c>
      <c r="N500" s="7">
        <v>100</v>
      </c>
      <c r="P500" s="7">
        <v>99.174000000000007</v>
      </c>
      <c r="Q500" s="7">
        <v>100</v>
      </c>
      <c r="R500"/>
      <c r="S500" s="7">
        <v>96.35</v>
      </c>
      <c r="T500" s="7">
        <v>100</v>
      </c>
      <c r="U500"/>
      <c r="AD500" s="6"/>
      <c r="AE500" s="3"/>
      <c r="AH500" s="3"/>
      <c r="AJ500"/>
    </row>
    <row r="501" spans="1:36" s="4" customFormat="1" x14ac:dyDescent="0.2">
      <c r="A501" t="s">
        <v>431</v>
      </c>
      <c r="B501" s="4" t="s">
        <v>1023</v>
      </c>
      <c r="D501" s="4">
        <v>98.48</v>
      </c>
      <c r="E501" s="3">
        <v>1</v>
      </c>
      <c r="F501" s="3"/>
      <c r="G501" s="7">
        <v>100</v>
      </c>
      <c r="H501" s="7">
        <v>100</v>
      </c>
      <c r="I501"/>
      <c r="J501" s="7">
        <v>100</v>
      </c>
      <c r="K501" s="7">
        <v>100</v>
      </c>
      <c r="L501"/>
      <c r="M501" s="7">
        <v>99.444000000000003</v>
      </c>
      <c r="N501" s="7">
        <v>100</v>
      </c>
      <c r="P501" s="7">
        <v>98.76</v>
      </c>
      <c r="Q501" s="7">
        <v>100</v>
      </c>
      <c r="R501"/>
      <c r="S501" s="7">
        <v>95.62</v>
      </c>
      <c r="T501" s="7">
        <v>100</v>
      </c>
      <c r="AD501" s="6"/>
      <c r="AE501" s="3"/>
      <c r="AH501" s="3"/>
      <c r="AJ501"/>
    </row>
    <row r="502" spans="1:36" s="4" customFormat="1" x14ac:dyDescent="0.2">
      <c r="A502" t="s">
        <v>372</v>
      </c>
      <c r="B502" s="4" t="s">
        <v>964</v>
      </c>
      <c r="D502" s="4">
        <v>98.7</v>
      </c>
      <c r="E502" s="3">
        <v>1</v>
      </c>
      <c r="F502" s="3"/>
      <c r="G502" s="7">
        <v>100</v>
      </c>
      <c r="H502" s="7">
        <v>100</v>
      </c>
      <c r="I502"/>
      <c r="J502" s="7">
        <v>100</v>
      </c>
      <c r="K502" s="7">
        <v>100</v>
      </c>
      <c r="L502"/>
      <c r="M502" s="7">
        <v>99.444000000000003</v>
      </c>
      <c r="N502" s="7">
        <v>100</v>
      </c>
      <c r="P502" s="7">
        <v>98.346999999999994</v>
      </c>
      <c r="Q502" s="7">
        <v>100</v>
      </c>
      <c r="R502"/>
      <c r="S502" s="7">
        <v>95.62</v>
      </c>
      <c r="T502" s="7">
        <v>100</v>
      </c>
      <c r="U502"/>
      <c r="AD502" s="6"/>
      <c r="AE502" s="3"/>
      <c r="AH502" s="3"/>
      <c r="AJ502"/>
    </row>
    <row r="503" spans="1:36" s="4" customFormat="1" x14ac:dyDescent="0.2">
      <c r="A503" t="s">
        <v>241</v>
      </c>
      <c r="B503" s="4" t="s">
        <v>835</v>
      </c>
      <c r="D503" s="4">
        <v>98.85</v>
      </c>
      <c r="E503" s="3">
        <v>1</v>
      </c>
      <c r="F503" s="3"/>
      <c r="G503" s="7">
        <v>99.257000000000005</v>
      </c>
      <c r="H503" s="7">
        <v>100</v>
      </c>
      <c r="I503"/>
      <c r="J503" s="7">
        <v>100</v>
      </c>
      <c r="K503" s="7">
        <v>100</v>
      </c>
      <c r="L503"/>
      <c r="M503" s="7">
        <v>100</v>
      </c>
      <c r="N503" s="7">
        <v>100</v>
      </c>
      <c r="P503" s="7">
        <v>99.587000000000003</v>
      </c>
      <c r="Q503" s="7">
        <v>100</v>
      </c>
      <c r="R503"/>
      <c r="S503" s="7">
        <v>97.81</v>
      </c>
      <c r="T503" s="7">
        <v>100</v>
      </c>
      <c r="U503"/>
      <c r="AD503" s="6"/>
      <c r="AE503" s="3"/>
      <c r="AH503" s="3"/>
      <c r="AJ503"/>
    </row>
    <row r="504" spans="1:36" s="4" customFormat="1" x14ac:dyDescent="0.2">
      <c r="A504" t="s">
        <v>563</v>
      </c>
      <c r="B504" s="4" t="s">
        <v>1151</v>
      </c>
      <c r="D504" s="4">
        <v>76.099999999999994</v>
      </c>
      <c r="E504" s="3">
        <v>0.97</v>
      </c>
      <c r="F504" s="3"/>
      <c r="G504" s="7">
        <v>89.218999999999994</v>
      </c>
      <c r="H504" s="7">
        <v>100</v>
      </c>
      <c r="I504"/>
      <c r="J504" s="7">
        <v>92.241</v>
      </c>
      <c r="K504" s="7">
        <v>92.800000000000011</v>
      </c>
      <c r="L504"/>
      <c r="M504" s="7">
        <v>85</v>
      </c>
      <c r="N504" s="7">
        <v>100</v>
      </c>
      <c r="P504" s="7">
        <v>77.593000000000004</v>
      </c>
      <c r="Q504" s="7">
        <v>99.586776859504127</v>
      </c>
      <c r="R504"/>
      <c r="S504" s="7">
        <v>53.488</v>
      </c>
      <c r="T504" s="7">
        <v>94.160583941605836</v>
      </c>
      <c r="U504"/>
      <c r="AD504" s="6"/>
      <c r="AE504" s="3"/>
      <c r="AH504" s="3"/>
      <c r="AJ504"/>
    </row>
    <row r="505" spans="1:36" s="4" customFormat="1" x14ac:dyDescent="0.2">
      <c r="A505" t="s">
        <v>6</v>
      </c>
      <c r="B505" s="4" t="s">
        <v>592</v>
      </c>
      <c r="D505" s="4">
        <v>100</v>
      </c>
      <c r="E505" s="3">
        <v>1</v>
      </c>
      <c r="F505" s="3"/>
      <c r="G505" s="7">
        <v>100</v>
      </c>
      <c r="H505" s="7">
        <v>100</v>
      </c>
      <c r="I505"/>
      <c r="J505" s="7">
        <v>100</v>
      </c>
      <c r="K505" s="7">
        <v>100</v>
      </c>
      <c r="L505"/>
      <c r="M505" s="7">
        <v>100</v>
      </c>
      <c r="N505" s="7">
        <v>100</v>
      </c>
      <c r="P505" s="7">
        <v>100</v>
      </c>
      <c r="Q505" s="7">
        <v>100</v>
      </c>
      <c r="R505"/>
      <c r="S505" s="7">
        <v>100</v>
      </c>
      <c r="T505" s="7">
        <v>100</v>
      </c>
      <c r="U505"/>
      <c r="AD505" s="6"/>
      <c r="AE505" s="3"/>
      <c r="AH505" s="3"/>
      <c r="AJ505"/>
    </row>
    <row r="506" spans="1:36" s="4" customFormat="1" x14ac:dyDescent="0.2">
      <c r="A506" t="s">
        <v>463</v>
      </c>
      <c r="B506" s="4" t="s">
        <v>1055</v>
      </c>
      <c r="D506" s="4">
        <v>98.46</v>
      </c>
      <c r="E506" s="3">
        <v>1</v>
      </c>
      <c r="F506" s="3"/>
      <c r="G506" s="7">
        <v>100</v>
      </c>
      <c r="H506" s="7">
        <v>100</v>
      </c>
      <c r="I506"/>
      <c r="J506" s="7">
        <v>100</v>
      </c>
      <c r="K506" s="7">
        <v>100</v>
      </c>
      <c r="L506"/>
      <c r="M506" s="7">
        <v>99.444000000000003</v>
      </c>
      <c r="N506" s="7">
        <v>100</v>
      </c>
      <c r="P506" s="7">
        <v>98.76</v>
      </c>
      <c r="Q506" s="7">
        <v>100</v>
      </c>
      <c r="R506"/>
      <c r="S506" s="7">
        <v>95.62</v>
      </c>
      <c r="T506" s="7">
        <v>100</v>
      </c>
      <c r="U506"/>
      <c r="AD506" s="6"/>
      <c r="AE506" s="3"/>
      <c r="AH506" s="3"/>
      <c r="AJ506"/>
    </row>
    <row r="507" spans="1:36" s="4" customFormat="1" x14ac:dyDescent="0.2">
      <c r="A507" t="s">
        <v>455</v>
      </c>
      <c r="B507" s="4" t="s">
        <v>1047</v>
      </c>
      <c r="D507" s="4">
        <v>98.45</v>
      </c>
      <c r="E507" s="3">
        <v>1</v>
      </c>
      <c r="F507" s="3"/>
      <c r="G507" s="7">
        <v>100</v>
      </c>
      <c r="H507" s="7">
        <v>100</v>
      </c>
      <c r="I507"/>
      <c r="J507" s="7">
        <v>100</v>
      </c>
      <c r="K507" s="7">
        <v>100</v>
      </c>
      <c r="L507"/>
      <c r="M507" s="7">
        <v>100</v>
      </c>
      <c r="N507" s="7">
        <v>100</v>
      </c>
      <c r="P507" s="7">
        <v>98.346999999999994</v>
      </c>
      <c r="Q507" s="7">
        <v>100</v>
      </c>
      <c r="R507"/>
      <c r="S507" s="7">
        <v>94.161000000000001</v>
      </c>
      <c r="T507" s="7">
        <v>100</v>
      </c>
      <c r="U507"/>
      <c r="AD507" s="6"/>
      <c r="AE507" s="3"/>
      <c r="AH507" s="3"/>
      <c r="AJ507"/>
    </row>
    <row r="508" spans="1:36" s="4" customFormat="1" x14ac:dyDescent="0.2">
      <c r="A508" t="s">
        <v>489</v>
      </c>
      <c r="B508" s="4" t="s">
        <v>1081</v>
      </c>
      <c r="D508" s="4">
        <v>93.17</v>
      </c>
      <c r="E508" s="3">
        <v>1</v>
      </c>
      <c r="F508" s="3"/>
      <c r="G508" s="7">
        <v>83.456000000000003</v>
      </c>
      <c r="H508" s="7">
        <v>101.11524163568772</v>
      </c>
      <c r="I508"/>
      <c r="J508" s="7">
        <v>98.4</v>
      </c>
      <c r="K508" s="7">
        <v>100</v>
      </c>
      <c r="L508"/>
      <c r="M508" s="7">
        <v>96.111000000000004</v>
      </c>
      <c r="N508" s="7">
        <v>100</v>
      </c>
      <c r="P508" s="7">
        <v>97.106999999999999</v>
      </c>
      <c r="Q508" s="7">
        <v>100</v>
      </c>
      <c r="R508"/>
      <c r="S508" s="7">
        <v>96.35</v>
      </c>
      <c r="T508" s="7">
        <v>100</v>
      </c>
      <c r="U508"/>
      <c r="AD508" s="6"/>
      <c r="AE508" s="3"/>
      <c r="AH508" s="3"/>
      <c r="AJ508"/>
    </row>
    <row r="509" spans="1:36" s="4" customFormat="1" x14ac:dyDescent="0.2">
      <c r="A509" t="s">
        <v>472</v>
      </c>
      <c r="B509" s="4" t="s">
        <v>1064</v>
      </c>
      <c r="D509" s="4">
        <v>98.39</v>
      </c>
      <c r="E509" s="3">
        <v>1</v>
      </c>
      <c r="F509" s="3"/>
      <c r="G509" s="7">
        <v>99.628</v>
      </c>
      <c r="H509" s="7">
        <v>100</v>
      </c>
      <c r="I509"/>
      <c r="J509" s="7">
        <v>100</v>
      </c>
      <c r="K509" s="7">
        <v>100</v>
      </c>
      <c r="L509"/>
      <c r="M509" s="7">
        <v>99.444000000000003</v>
      </c>
      <c r="N509" s="7">
        <v>100</v>
      </c>
      <c r="P509" s="7">
        <v>98.76</v>
      </c>
      <c r="Q509" s="7">
        <v>100</v>
      </c>
      <c r="R509"/>
      <c r="S509" s="7">
        <v>94.891000000000005</v>
      </c>
      <c r="T509" s="7">
        <v>100</v>
      </c>
      <c r="U509"/>
      <c r="AD509" s="6"/>
      <c r="AE509" s="3"/>
      <c r="AH509" s="3"/>
      <c r="AJ509"/>
    </row>
    <row r="510" spans="1:36" s="4" customFormat="1" x14ac:dyDescent="0.2">
      <c r="A510" t="s">
        <v>432</v>
      </c>
      <c r="B510" s="4" t="s">
        <v>1024</v>
      </c>
      <c r="D510" s="4">
        <v>98.48</v>
      </c>
      <c r="E510" s="3">
        <v>1</v>
      </c>
      <c r="F510" s="3"/>
      <c r="G510" s="7">
        <v>100</v>
      </c>
      <c r="H510" s="7">
        <v>100</v>
      </c>
      <c r="I510"/>
      <c r="J510" s="7">
        <v>100</v>
      </c>
      <c r="K510" s="7">
        <v>100</v>
      </c>
      <c r="L510"/>
      <c r="M510" s="7">
        <v>99.444000000000003</v>
      </c>
      <c r="N510" s="7">
        <v>100</v>
      </c>
      <c r="P510" s="7">
        <v>98.76</v>
      </c>
      <c r="Q510" s="7">
        <v>100</v>
      </c>
      <c r="R510"/>
      <c r="S510" s="7">
        <v>95.62</v>
      </c>
      <c r="T510" s="7">
        <v>100</v>
      </c>
      <c r="U510"/>
      <c r="AD510" s="6"/>
      <c r="AE510" s="3"/>
      <c r="AH510" s="3"/>
      <c r="AJ510"/>
    </row>
    <row r="511" spans="1:36" s="4" customFormat="1" x14ac:dyDescent="0.2">
      <c r="A511" t="s">
        <v>520</v>
      </c>
      <c r="B511" s="4" t="s">
        <v>1112</v>
      </c>
      <c r="D511" s="4">
        <v>77.12</v>
      </c>
      <c r="E511" s="3">
        <v>0.97</v>
      </c>
      <c r="F511" s="3"/>
      <c r="G511" s="7">
        <v>90.706000000000003</v>
      </c>
      <c r="H511" s="7">
        <v>100</v>
      </c>
      <c r="I511"/>
      <c r="J511" s="7">
        <v>89.6</v>
      </c>
      <c r="K511" s="7">
        <v>100</v>
      </c>
      <c r="L511"/>
      <c r="M511" s="7">
        <v>83.146000000000001</v>
      </c>
      <c r="N511" s="7">
        <v>98.888888888888886</v>
      </c>
      <c r="P511" s="7">
        <v>78.423000000000002</v>
      </c>
      <c r="Q511" s="7">
        <v>99.586776859504127</v>
      </c>
      <c r="R511"/>
      <c r="S511" s="7">
        <v>68.613</v>
      </c>
      <c r="T511" s="7">
        <v>100</v>
      </c>
      <c r="U511"/>
      <c r="AD511" s="6"/>
      <c r="AE511" s="3"/>
      <c r="AH511" s="3"/>
      <c r="AJ511"/>
    </row>
    <row r="512" spans="1:36" s="4" customFormat="1" x14ac:dyDescent="0.2">
      <c r="A512" t="s">
        <v>369</v>
      </c>
      <c r="B512" s="4" t="s">
        <v>961</v>
      </c>
      <c r="D512" s="4">
        <v>98.7</v>
      </c>
      <c r="E512" s="3">
        <v>1</v>
      </c>
      <c r="F512" s="3"/>
      <c r="G512" s="7">
        <v>100</v>
      </c>
      <c r="H512" s="7">
        <v>100</v>
      </c>
      <c r="I512"/>
      <c r="J512" s="7">
        <v>100</v>
      </c>
      <c r="K512" s="7">
        <v>100</v>
      </c>
      <c r="L512"/>
      <c r="M512" s="7">
        <v>100</v>
      </c>
      <c r="N512" s="7">
        <v>100</v>
      </c>
      <c r="P512" s="7">
        <v>98.76</v>
      </c>
      <c r="Q512" s="7">
        <v>100</v>
      </c>
      <c r="R512"/>
      <c r="S512" s="7">
        <v>95.62</v>
      </c>
      <c r="T512" s="7">
        <v>100</v>
      </c>
      <c r="U512"/>
      <c r="AD512" s="6"/>
      <c r="AE512" s="3"/>
      <c r="AH512" s="3"/>
      <c r="AJ512"/>
    </row>
    <row r="513" spans="1:36" s="4" customFormat="1" x14ac:dyDescent="0.2">
      <c r="A513" t="s">
        <v>384</v>
      </c>
      <c r="B513" s="4" t="s">
        <v>976</v>
      </c>
      <c r="D513" s="4">
        <v>98.61</v>
      </c>
      <c r="E513" s="3">
        <v>1</v>
      </c>
      <c r="F513" s="3"/>
      <c r="G513" s="7">
        <v>100</v>
      </c>
      <c r="H513" s="7">
        <v>100</v>
      </c>
      <c r="I513"/>
      <c r="J513" s="7">
        <v>100</v>
      </c>
      <c r="K513" s="7">
        <v>100</v>
      </c>
      <c r="L513"/>
      <c r="M513" s="7">
        <v>99.444000000000003</v>
      </c>
      <c r="N513" s="7">
        <v>100</v>
      </c>
      <c r="P513" s="7">
        <v>99.174000000000007</v>
      </c>
      <c r="Q513" s="7">
        <v>100</v>
      </c>
      <c r="R513"/>
      <c r="S513" s="7">
        <v>97.08</v>
      </c>
      <c r="T513" s="7">
        <v>100</v>
      </c>
      <c r="U513"/>
      <c r="AD513" s="6"/>
      <c r="AE513" s="3"/>
      <c r="AH513" s="3"/>
      <c r="AJ513"/>
    </row>
    <row r="514" spans="1:36" s="4" customFormat="1" x14ac:dyDescent="0.2">
      <c r="A514" t="s">
        <v>108</v>
      </c>
      <c r="B514" s="4" t="s">
        <v>695</v>
      </c>
      <c r="D514" s="4">
        <v>100</v>
      </c>
      <c r="E514" s="3">
        <v>1</v>
      </c>
      <c r="F514" s="3"/>
      <c r="G514" s="7">
        <v>100</v>
      </c>
      <c r="H514" s="7">
        <v>100</v>
      </c>
      <c r="I514"/>
      <c r="J514" s="7">
        <v>100</v>
      </c>
      <c r="K514" s="7">
        <v>100</v>
      </c>
      <c r="L514"/>
      <c r="M514" s="7">
        <v>100</v>
      </c>
      <c r="N514" s="7">
        <v>100</v>
      </c>
      <c r="P514" s="7">
        <v>100</v>
      </c>
      <c r="Q514" s="7">
        <v>100</v>
      </c>
      <c r="R514"/>
      <c r="S514" s="7">
        <v>100</v>
      </c>
      <c r="T514" s="7">
        <v>100</v>
      </c>
      <c r="U514"/>
      <c r="AD514" s="6"/>
      <c r="AE514" s="3"/>
      <c r="AH514" s="3"/>
      <c r="AJ514"/>
    </row>
    <row r="515" spans="1:36" s="4" customFormat="1" x14ac:dyDescent="0.2">
      <c r="A515" t="s">
        <v>107</v>
      </c>
      <c r="B515" s="4" t="s">
        <v>694</v>
      </c>
      <c r="D515" s="4">
        <v>100</v>
      </c>
      <c r="E515" s="3">
        <v>1</v>
      </c>
      <c r="F515" s="3"/>
      <c r="G515" s="7">
        <v>100</v>
      </c>
      <c r="H515" s="7">
        <v>100</v>
      </c>
      <c r="I515"/>
      <c r="J515" s="7">
        <v>100</v>
      </c>
      <c r="K515" s="7">
        <v>100</v>
      </c>
      <c r="L515"/>
      <c r="M515" s="7">
        <v>100</v>
      </c>
      <c r="N515" s="7">
        <v>100</v>
      </c>
      <c r="P515" s="7">
        <v>100</v>
      </c>
      <c r="Q515" s="7">
        <v>100</v>
      </c>
      <c r="R515"/>
      <c r="S515" s="7">
        <v>100</v>
      </c>
      <c r="T515" s="7">
        <v>100</v>
      </c>
      <c r="U515"/>
      <c r="AD515" s="6"/>
      <c r="AE515" s="3"/>
      <c r="AH515" s="3"/>
      <c r="AJ515"/>
    </row>
    <row r="516" spans="1:36" s="4" customFormat="1" x14ac:dyDescent="0.2">
      <c r="A516" t="s">
        <v>139</v>
      </c>
      <c r="B516" s="4" t="s">
        <v>731</v>
      </c>
      <c r="D516" s="4">
        <v>100</v>
      </c>
      <c r="E516" s="3">
        <v>1</v>
      </c>
      <c r="F516" s="3"/>
      <c r="G516" s="7">
        <v>100</v>
      </c>
      <c r="H516" s="7">
        <v>100</v>
      </c>
      <c r="I516"/>
      <c r="J516" s="7">
        <v>100</v>
      </c>
      <c r="K516" s="7">
        <v>100</v>
      </c>
      <c r="L516"/>
      <c r="M516" s="7">
        <v>100</v>
      </c>
      <c r="N516" s="7">
        <v>100</v>
      </c>
      <c r="P516" s="7">
        <v>100</v>
      </c>
      <c r="Q516" s="7">
        <v>100</v>
      </c>
      <c r="R516"/>
      <c r="S516" s="7">
        <v>100</v>
      </c>
      <c r="T516" s="7">
        <v>100</v>
      </c>
      <c r="U516"/>
      <c r="AD516" s="6"/>
      <c r="AE516" s="3"/>
      <c r="AH516" s="3"/>
      <c r="AJ516"/>
    </row>
    <row r="517" spans="1:36" s="4" customFormat="1" x14ac:dyDescent="0.2">
      <c r="A517" t="s">
        <v>106</v>
      </c>
      <c r="B517" s="4" t="s">
        <v>693</v>
      </c>
      <c r="D517" s="4">
        <v>100</v>
      </c>
      <c r="E517" s="3">
        <v>1</v>
      </c>
      <c r="F517" s="3"/>
      <c r="G517" s="7">
        <v>100</v>
      </c>
      <c r="H517" s="7">
        <v>100</v>
      </c>
      <c r="I517"/>
      <c r="J517" s="7">
        <v>100</v>
      </c>
      <c r="K517" s="7">
        <v>100</v>
      </c>
      <c r="L517"/>
      <c r="M517" s="7">
        <v>100</v>
      </c>
      <c r="N517" s="7">
        <v>100</v>
      </c>
      <c r="P517" s="7">
        <v>100</v>
      </c>
      <c r="Q517" s="7">
        <v>100</v>
      </c>
      <c r="R517"/>
      <c r="S517" s="7">
        <v>100</v>
      </c>
      <c r="T517" s="7">
        <v>100</v>
      </c>
      <c r="U517"/>
      <c r="AD517" s="6"/>
      <c r="AE517" s="3"/>
      <c r="AH517" s="3"/>
      <c r="AJ517"/>
    </row>
    <row r="518" spans="1:36" s="4" customFormat="1" x14ac:dyDescent="0.2">
      <c r="A518" t="s">
        <v>105</v>
      </c>
      <c r="B518" s="4" t="s">
        <v>692</v>
      </c>
      <c r="D518" s="4">
        <v>100</v>
      </c>
      <c r="E518" s="3">
        <v>1</v>
      </c>
      <c r="F518" s="3"/>
      <c r="G518" s="7">
        <v>100</v>
      </c>
      <c r="H518" s="7">
        <v>100</v>
      </c>
      <c r="I518"/>
      <c r="J518" s="7">
        <v>100</v>
      </c>
      <c r="K518" s="7">
        <v>100</v>
      </c>
      <c r="L518"/>
      <c r="M518" s="7">
        <v>100</v>
      </c>
      <c r="N518" s="7">
        <v>100</v>
      </c>
      <c r="P518" s="7">
        <v>100</v>
      </c>
      <c r="Q518" s="7">
        <v>100</v>
      </c>
      <c r="R518"/>
      <c r="S518" s="7">
        <v>100</v>
      </c>
      <c r="T518" s="7">
        <v>100</v>
      </c>
      <c r="U518"/>
      <c r="AD518" s="6"/>
      <c r="AE518" s="3"/>
      <c r="AH518" s="3"/>
      <c r="AJ518"/>
    </row>
    <row r="519" spans="1:36" s="4" customFormat="1" x14ac:dyDescent="0.2">
      <c r="A519" t="s">
        <v>104</v>
      </c>
      <c r="B519" s="4" t="s">
        <v>691</v>
      </c>
      <c r="D519" s="4">
        <v>100</v>
      </c>
      <c r="E519" s="3">
        <v>1</v>
      </c>
      <c r="F519" s="3"/>
      <c r="G519" s="7">
        <v>100</v>
      </c>
      <c r="H519" s="7">
        <v>100</v>
      </c>
      <c r="I519"/>
      <c r="J519" s="7">
        <v>100</v>
      </c>
      <c r="K519" s="7">
        <v>100</v>
      </c>
      <c r="L519"/>
      <c r="M519" s="7">
        <v>100</v>
      </c>
      <c r="N519" s="7">
        <v>100</v>
      </c>
      <c r="P519" s="7">
        <v>100</v>
      </c>
      <c r="Q519" s="7">
        <v>100</v>
      </c>
      <c r="R519"/>
      <c r="S519" s="7">
        <v>100</v>
      </c>
      <c r="T519" s="7">
        <v>100</v>
      </c>
      <c r="U519"/>
      <c r="AD519" s="6"/>
      <c r="AE519" s="3"/>
      <c r="AH519" s="3"/>
      <c r="AJ519"/>
    </row>
    <row r="520" spans="1:36" s="4" customFormat="1" x14ac:dyDescent="0.2">
      <c r="A520" t="s">
        <v>103</v>
      </c>
      <c r="B520" s="4" t="s">
        <v>690</v>
      </c>
      <c r="D520" s="4">
        <v>100</v>
      </c>
      <c r="E520" s="3">
        <v>1</v>
      </c>
      <c r="F520" s="3"/>
      <c r="G520" s="7">
        <v>100</v>
      </c>
      <c r="H520" s="7">
        <v>100</v>
      </c>
      <c r="I520"/>
      <c r="J520" s="7">
        <v>100</v>
      </c>
      <c r="K520" s="7">
        <v>100</v>
      </c>
      <c r="L520"/>
      <c r="M520" s="7">
        <v>100</v>
      </c>
      <c r="N520" s="7">
        <v>100</v>
      </c>
      <c r="P520" s="7">
        <v>100</v>
      </c>
      <c r="Q520" s="7">
        <v>100</v>
      </c>
      <c r="R520"/>
      <c r="S520" s="7">
        <v>100</v>
      </c>
      <c r="T520" s="7">
        <v>100</v>
      </c>
      <c r="U520"/>
      <c r="AD520" s="6"/>
      <c r="AE520" s="3"/>
      <c r="AH520" s="3"/>
      <c r="AJ520"/>
    </row>
    <row r="521" spans="1:36" s="4" customFormat="1" x14ac:dyDescent="0.2">
      <c r="A521" t="s">
        <v>102</v>
      </c>
      <c r="B521" s="4" t="s">
        <v>689</v>
      </c>
      <c r="D521" s="4">
        <v>100</v>
      </c>
      <c r="E521" s="3">
        <v>1</v>
      </c>
      <c r="F521" s="3"/>
      <c r="G521" s="7">
        <v>100</v>
      </c>
      <c r="H521" s="7">
        <v>100</v>
      </c>
      <c r="I521"/>
      <c r="J521" s="7">
        <v>100</v>
      </c>
      <c r="K521" s="7">
        <v>100</v>
      </c>
      <c r="L521"/>
      <c r="M521" s="7">
        <v>100</v>
      </c>
      <c r="N521" s="7">
        <v>100</v>
      </c>
      <c r="P521" s="7">
        <v>100</v>
      </c>
      <c r="Q521" s="7">
        <v>100</v>
      </c>
      <c r="R521"/>
      <c r="S521" s="7">
        <v>100</v>
      </c>
      <c r="T521" s="7">
        <v>100</v>
      </c>
      <c r="U521"/>
      <c r="AD521" s="6"/>
      <c r="AE521" s="3"/>
      <c r="AH521" s="3"/>
      <c r="AJ521"/>
    </row>
    <row r="522" spans="1:36" s="4" customFormat="1" x14ac:dyDescent="0.2">
      <c r="A522" t="s">
        <v>75</v>
      </c>
      <c r="B522" s="4" t="s">
        <v>661</v>
      </c>
      <c r="D522" s="4">
        <v>100</v>
      </c>
      <c r="E522" s="3">
        <v>1</v>
      </c>
      <c r="F522" s="3"/>
      <c r="G522" s="7">
        <v>100</v>
      </c>
      <c r="H522" s="7">
        <v>100</v>
      </c>
      <c r="I522"/>
      <c r="J522" s="7">
        <v>100</v>
      </c>
      <c r="K522" s="7">
        <v>100</v>
      </c>
      <c r="L522"/>
      <c r="M522" s="7">
        <v>100</v>
      </c>
      <c r="N522" s="7">
        <v>100</v>
      </c>
      <c r="P522" s="7">
        <v>100</v>
      </c>
      <c r="Q522" s="7">
        <v>100</v>
      </c>
      <c r="R522"/>
      <c r="S522" s="7">
        <v>100</v>
      </c>
      <c r="T522" s="7">
        <v>100</v>
      </c>
      <c r="U522"/>
      <c r="AD522" s="6"/>
      <c r="AE522" s="3"/>
      <c r="AH522" s="3"/>
      <c r="AJ522"/>
    </row>
    <row r="523" spans="1:36" s="4" customFormat="1" x14ac:dyDescent="0.2">
      <c r="A523" t="s">
        <v>101</v>
      </c>
      <c r="B523" s="4" t="s">
        <v>688</v>
      </c>
      <c r="D523" s="4">
        <v>100</v>
      </c>
      <c r="E523" s="3">
        <v>1</v>
      </c>
      <c r="F523" s="3"/>
      <c r="G523" s="7">
        <v>100</v>
      </c>
      <c r="H523" s="7">
        <v>100</v>
      </c>
      <c r="I523"/>
      <c r="J523" s="7">
        <v>100</v>
      </c>
      <c r="K523" s="7">
        <v>100</v>
      </c>
      <c r="L523"/>
      <c r="M523" s="7">
        <v>100</v>
      </c>
      <c r="N523" s="7">
        <v>100</v>
      </c>
      <c r="P523" s="7">
        <v>100</v>
      </c>
      <c r="Q523" s="7">
        <v>100</v>
      </c>
      <c r="R523"/>
      <c r="S523" s="7">
        <v>100</v>
      </c>
      <c r="T523" s="7">
        <v>100</v>
      </c>
      <c r="U523"/>
      <c r="AD523" s="6"/>
      <c r="AE523" s="3"/>
      <c r="AH523" s="3"/>
      <c r="AJ523"/>
    </row>
    <row r="524" spans="1:36" s="4" customFormat="1" x14ac:dyDescent="0.2">
      <c r="A524" t="s">
        <v>100</v>
      </c>
      <c r="B524" s="4" t="s">
        <v>687</v>
      </c>
      <c r="D524" s="4">
        <v>100</v>
      </c>
      <c r="E524" s="3">
        <v>1</v>
      </c>
      <c r="F524" s="3"/>
      <c r="G524" s="7">
        <v>100</v>
      </c>
      <c r="H524" s="7">
        <v>100</v>
      </c>
      <c r="I524"/>
      <c r="J524" s="7">
        <v>100</v>
      </c>
      <c r="K524" s="7">
        <v>100</v>
      </c>
      <c r="L524"/>
      <c r="M524" s="7">
        <v>100</v>
      </c>
      <c r="N524" s="7">
        <v>100</v>
      </c>
      <c r="P524" s="7">
        <v>100</v>
      </c>
      <c r="Q524" s="7">
        <v>100</v>
      </c>
      <c r="R524"/>
      <c r="S524" s="7">
        <v>100</v>
      </c>
      <c r="T524" s="7">
        <v>100</v>
      </c>
      <c r="U524"/>
      <c r="AD524" s="6"/>
      <c r="AE524" s="3"/>
      <c r="AH524" s="3"/>
      <c r="AJ524"/>
    </row>
    <row r="525" spans="1:36" s="4" customFormat="1" x14ac:dyDescent="0.2">
      <c r="A525" t="s">
        <v>99</v>
      </c>
      <c r="B525" s="4" t="s">
        <v>686</v>
      </c>
      <c r="D525" s="4">
        <v>100</v>
      </c>
      <c r="E525" s="3">
        <v>1</v>
      </c>
      <c r="F525" s="3"/>
      <c r="G525" s="7">
        <v>100</v>
      </c>
      <c r="H525" s="7">
        <v>100</v>
      </c>
      <c r="I525"/>
      <c r="J525" s="7">
        <v>100</v>
      </c>
      <c r="K525" s="7">
        <v>100</v>
      </c>
      <c r="L525"/>
      <c r="M525" s="7">
        <v>100</v>
      </c>
      <c r="N525" s="7">
        <v>100</v>
      </c>
      <c r="P525" s="7">
        <v>100</v>
      </c>
      <c r="Q525" s="7">
        <v>100</v>
      </c>
      <c r="R525"/>
      <c r="S525" s="7">
        <v>100</v>
      </c>
      <c r="T525" s="7">
        <v>100</v>
      </c>
      <c r="U525"/>
      <c r="AD525" s="6"/>
      <c r="AE525" s="3"/>
      <c r="AH525" s="3"/>
      <c r="AJ525"/>
    </row>
    <row r="526" spans="1:36" s="4" customFormat="1" x14ac:dyDescent="0.2">
      <c r="A526" t="s">
        <v>98</v>
      </c>
      <c r="B526" s="4" t="s">
        <v>685</v>
      </c>
      <c r="D526" s="4">
        <v>100</v>
      </c>
      <c r="E526" s="3">
        <v>1</v>
      </c>
      <c r="F526" s="3"/>
      <c r="G526" s="7">
        <v>100</v>
      </c>
      <c r="H526" s="7">
        <v>100</v>
      </c>
      <c r="I526"/>
      <c r="J526" s="7">
        <v>100</v>
      </c>
      <c r="K526" s="7">
        <v>100</v>
      </c>
      <c r="L526"/>
      <c r="M526" s="7">
        <v>100</v>
      </c>
      <c r="N526" s="7">
        <v>100</v>
      </c>
      <c r="P526" s="7">
        <v>100</v>
      </c>
      <c r="Q526" s="7">
        <v>100</v>
      </c>
      <c r="R526"/>
      <c r="S526" s="7">
        <v>100</v>
      </c>
      <c r="T526" s="7">
        <v>100</v>
      </c>
      <c r="U526"/>
      <c r="AD526" s="6"/>
      <c r="AE526" s="3"/>
      <c r="AH526" s="3"/>
      <c r="AJ526"/>
    </row>
    <row r="527" spans="1:36" s="4" customFormat="1" x14ac:dyDescent="0.2">
      <c r="A527" t="s">
        <v>97</v>
      </c>
      <c r="B527" s="4" t="s">
        <v>684</v>
      </c>
      <c r="D527" s="4">
        <v>100</v>
      </c>
      <c r="E527" s="3">
        <v>1</v>
      </c>
      <c r="F527" s="3"/>
      <c r="G527" s="7">
        <v>100</v>
      </c>
      <c r="H527" s="7">
        <v>100</v>
      </c>
      <c r="I527"/>
      <c r="J527" s="7">
        <v>100</v>
      </c>
      <c r="K527" s="7">
        <v>100</v>
      </c>
      <c r="L527"/>
      <c r="M527" s="7">
        <v>100</v>
      </c>
      <c r="N527" s="7">
        <v>100</v>
      </c>
      <c r="P527" s="7">
        <v>100</v>
      </c>
      <c r="Q527" s="7">
        <v>100</v>
      </c>
      <c r="R527"/>
      <c r="S527" s="7">
        <v>100</v>
      </c>
      <c r="T527" s="7">
        <v>100</v>
      </c>
      <c r="U527"/>
      <c r="AD527" s="6"/>
      <c r="AE527" s="3"/>
      <c r="AH527" s="3"/>
      <c r="AJ527"/>
    </row>
    <row r="528" spans="1:36" s="4" customFormat="1" x14ac:dyDescent="0.2">
      <c r="A528" t="s">
        <v>96</v>
      </c>
      <c r="B528" s="4" t="s">
        <v>683</v>
      </c>
      <c r="D528" s="4">
        <v>100</v>
      </c>
      <c r="E528" s="3">
        <v>1</v>
      </c>
      <c r="F528" s="3"/>
      <c r="G528" s="7">
        <v>100</v>
      </c>
      <c r="H528" s="7">
        <v>100</v>
      </c>
      <c r="I528"/>
      <c r="J528" s="7">
        <v>100</v>
      </c>
      <c r="K528" s="7">
        <v>100</v>
      </c>
      <c r="L528"/>
      <c r="M528" s="7">
        <v>100</v>
      </c>
      <c r="N528" s="7">
        <v>100</v>
      </c>
      <c r="P528" s="7">
        <v>100</v>
      </c>
      <c r="Q528" s="7">
        <v>100</v>
      </c>
      <c r="R528"/>
      <c r="S528" s="7">
        <v>100</v>
      </c>
      <c r="T528" s="7">
        <v>100</v>
      </c>
      <c r="U528"/>
      <c r="AD528" s="6"/>
      <c r="AE528" s="3"/>
      <c r="AH528" s="3"/>
      <c r="AJ528"/>
    </row>
    <row r="529" spans="1:36" s="4" customFormat="1" x14ac:dyDescent="0.2">
      <c r="A529" t="s">
        <v>95</v>
      </c>
      <c r="B529" s="4" t="s">
        <v>682</v>
      </c>
      <c r="D529" s="4">
        <v>100</v>
      </c>
      <c r="E529" s="3">
        <v>1</v>
      </c>
      <c r="F529" s="3"/>
      <c r="G529" s="7">
        <v>100</v>
      </c>
      <c r="H529" s="7">
        <v>100</v>
      </c>
      <c r="I529"/>
      <c r="J529" s="7">
        <v>100</v>
      </c>
      <c r="K529" s="7">
        <v>100</v>
      </c>
      <c r="L529"/>
      <c r="M529" s="7">
        <v>100</v>
      </c>
      <c r="N529" s="7">
        <v>100</v>
      </c>
      <c r="P529" s="7">
        <v>100</v>
      </c>
      <c r="Q529" s="7">
        <v>100</v>
      </c>
      <c r="R529"/>
      <c r="S529" s="7">
        <v>100</v>
      </c>
      <c r="T529" s="7">
        <v>100</v>
      </c>
      <c r="U529"/>
      <c r="AD529" s="6"/>
      <c r="AE529" s="3"/>
      <c r="AH529" s="3"/>
      <c r="AJ529"/>
    </row>
    <row r="530" spans="1:36" s="4" customFormat="1" x14ac:dyDescent="0.2">
      <c r="A530" t="s">
        <v>94</v>
      </c>
      <c r="B530" s="4" t="s">
        <v>681</v>
      </c>
      <c r="D530" s="4">
        <v>100</v>
      </c>
      <c r="E530" s="3">
        <v>1</v>
      </c>
      <c r="F530" s="3"/>
      <c r="G530" s="7">
        <v>100</v>
      </c>
      <c r="H530" s="7">
        <v>100</v>
      </c>
      <c r="I530"/>
      <c r="J530" s="7">
        <v>100</v>
      </c>
      <c r="K530" s="7">
        <v>100</v>
      </c>
      <c r="L530"/>
      <c r="M530" s="7">
        <v>100</v>
      </c>
      <c r="N530" s="7">
        <v>100</v>
      </c>
      <c r="P530" s="7">
        <v>100</v>
      </c>
      <c r="Q530" s="7">
        <v>100</v>
      </c>
      <c r="R530"/>
      <c r="S530" s="7">
        <v>100</v>
      </c>
      <c r="T530" s="7">
        <v>100</v>
      </c>
      <c r="U530"/>
      <c r="AD530" s="6"/>
      <c r="AE530" s="3"/>
      <c r="AH530" s="3"/>
      <c r="AJ530"/>
    </row>
    <row r="531" spans="1:36" s="4" customFormat="1" x14ac:dyDescent="0.2">
      <c r="A531" t="s">
        <v>93</v>
      </c>
      <c r="B531" s="4" t="s">
        <v>680</v>
      </c>
      <c r="D531" s="4">
        <v>100</v>
      </c>
      <c r="E531" s="3">
        <v>1</v>
      </c>
      <c r="F531" s="3"/>
      <c r="G531" s="7">
        <v>100</v>
      </c>
      <c r="H531" s="7">
        <v>100</v>
      </c>
      <c r="I531"/>
      <c r="J531" s="7">
        <v>100</v>
      </c>
      <c r="K531" s="7">
        <v>100</v>
      </c>
      <c r="L531"/>
      <c r="M531" s="7">
        <v>100</v>
      </c>
      <c r="N531" s="7">
        <v>100</v>
      </c>
      <c r="P531" s="7">
        <v>100</v>
      </c>
      <c r="Q531" s="7">
        <v>100</v>
      </c>
      <c r="R531"/>
      <c r="S531" s="7">
        <v>100</v>
      </c>
      <c r="T531" s="7">
        <v>100</v>
      </c>
      <c r="U531"/>
      <c r="AD531" s="6"/>
      <c r="AE531" s="3"/>
      <c r="AH531" s="3"/>
      <c r="AJ531"/>
    </row>
    <row r="532" spans="1:36" s="4" customFormat="1" x14ac:dyDescent="0.2">
      <c r="A532" t="s">
        <v>92</v>
      </c>
      <c r="B532" s="4" t="s">
        <v>679</v>
      </c>
      <c r="D532" s="4">
        <v>100</v>
      </c>
      <c r="E532" s="3">
        <v>1</v>
      </c>
      <c r="F532" s="3"/>
      <c r="G532" s="7">
        <v>100</v>
      </c>
      <c r="H532" s="7">
        <v>100</v>
      </c>
      <c r="I532"/>
      <c r="J532" s="7">
        <v>100</v>
      </c>
      <c r="K532" s="7">
        <v>100</v>
      </c>
      <c r="L532"/>
      <c r="M532" s="7">
        <v>100</v>
      </c>
      <c r="N532" s="7">
        <v>100</v>
      </c>
      <c r="P532" s="7">
        <v>100</v>
      </c>
      <c r="Q532" s="7">
        <v>100</v>
      </c>
      <c r="R532"/>
      <c r="S532" s="7">
        <v>100</v>
      </c>
      <c r="T532" s="7">
        <v>100</v>
      </c>
      <c r="U532"/>
      <c r="AD532" s="6"/>
      <c r="AE532" s="3"/>
      <c r="AH532" s="3"/>
      <c r="AJ532"/>
    </row>
    <row r="533" spans="1:36" s="4" customFormat="1" x14ac:dyDescent="0.2">
      <c r="A533" t="s">
        <v>77</v>
      </c>
      <c r="B533" s="4" t="s">
        <v>678</v>
      </c>
      <c r="D533" s="4">
        <v>100</v>
      </c>
      <c r="E533" s="3">
        <v>1</v>
      </c>
      <c r="F533" s="3"/>
      <c r="G533" s="7">
        <v>100</v>
      </c>
      <c r="H533" s="7">
        <v>100</v>
      </c>
      <c r="I533"/>
      <c r="J533" s="7">
        <v>100</v>
      </c>
      <c r="K533" s="7">
        <v>100</v>
      </c>
      <c r="L533"/>
      <c r="M533" s="7">
        <v>100</v>
      </c>
      <c r="N533" s="7">
        <v>100</v>
      </c>
      <c r="P533" s="7">
        <v>100</v>
      </c>
      <c r="Q533" s="7">
        <v>100</v>
      </c>
      <c r="R533"/>
      <c r="S533" s="7">
        <v>100</v>
      </c>
      <c r="T533" s="7">
        <v>100</v>
      </c>
      <c r="U533"/>
      <c r="AD533" s="6"/>
      <c r="AE533" s="3"/>
      <c r="AH533" s="3"/>
      <c r="AJ533"/>
    </row>
    <row r="534" spans="1:36" s="4" customFormat="1" x14ac:dyDescent="0.2">
      <c r="A534" t="s">
        <v>91</v>
      </c>
      <c r="B534" s="4" t="s">
        <v>677</v>
      </c>
      <c r="D534" s="4">
        <v>100</v>
      </c>
      <c r="E534" s="3">
        <v>1</v>
      </c>
      <c r="F534" s="3"/>
      <c r="G534" s="7">
        <v>100</v>
      </c>
      <c r="H534" s="7">
        <v>100</v>
      </c>
      <c r="I534"/>
      <c r="J534" s="7">
        <v>100</v>
      </c>
      <c r="K534" s="7">
        <v>100</v>
      </c>
      <c r="L534"/>
      <c r="M534" s="7">
        <v>100</v>
      </c>
      <c r="N534" s="7">
        <v>100</v>
      </c>
      <c r="P534" s="7">
        <v>100</v>
      </c>
      <c r="Q534" s="7">
        <v>100</v>
      </c>
      <c r="R534"/>
      <c r="S534" s="7">
        <v>100</v>
      </c>
      <c r="T534" s="7">
        <v>100</v>
      </c>
      <c r="U534"/>
      <c r="AD534" s="6"/>
      <c r="AE534" s="3"/>
      <c r="AH534" s="3"/>
      <c r="AJ534"/>
    </row>
    <row r="535" spans="1:36" s="4" customFormat="1" x14ac:dyDescent="0.2">
      <c r="A535" t="s">
        <v>151</v>
      </c>
      <c r="B535" s="4" t="s">
        <v>743</v>
      </c>
      <c r="D535" s="4">
        <v>99.97</v>
      </c>
      <c r="E535" s="3">
        <v>1</v>
      </c>
      <c r="F535" s="3"/>
      <c r="G535" s="7">
        <v>100</v>
      </c>
      <c r="H535" s="7">
        <v>100</v>
      </c>
      <c r="I535"/>
      <c r="J535" s="7">
        <v>100</v>
      </c>
      <c r="K535" s="7">
        <v>100</v>
      </c>
      <c r="L535"/>
      <c r="M535" s="7">
        <v>100</v>
      </c>
      <c r="N535" s="7">
        <v>100</v>
      </c>
      <c r="P535" s="7">
        <v>100</v>
      </c>
      <c r="Q535" s="7">
        <v>100</v>
      </c>
      <c r="R535"/>
      <c r="S535" s="7">
        <v>100</v>
      </c>
      <c r="T535" s="7">
        <v>100</v>
      </c>
      <c r="U535"/>
      <c r="AD535" s="6"/>
      <c r="AE535" s="3"/>
      <c r="AH535" s="3"/>
      <c r="AJ535"/>
    </row>
    <row r="536" spans="1:36" s="4" customFormat="1" x14ac:dyDescent="0.2">
      <c r="A536" t="s">
        <v>90</v>
      </c>
      <c r="B536" s="4" t="s">
        <v>676</v>
      </c>
      <c r="D536" s="4">
        <v>100</v>
      </c>
      <c r="E536" s="3">
        <v>1</v>
      </c>
      <c r="F536" s="3"/>
      <c r="G536" s="7">
        <v>100</v>
      </c>
      <c r="H536" s="7">
        <v>100</v>
      </c>
      <c r="I536"/>
      <c r="J536" s="7">
        <v>100</v>
      </c>
      <c r="K536" s="7">
        <v>100</v>
      </c>
      <c r="L536"/>
      <c r="M536" s="7">
        <v>100</v>
      </c>
      <c r="N536" s="7">
        <v>100</v>
      </c>
      <c r="P536" s="7">
        <v>100</v>
      </c>
      <c r="Q536" s="7">
        <v>100</v>
      </c>
      <c r="R536"/>
      <c r="S536" s="7">
        <v>100</v>
      </c>
      <c r="T536" s="7">
        <v>100</v>
      </c>
      <c r="U536"/>
      <c r="AD536" s="6"/>
      <c r="AE536" s="3"/>
      <c r="AH536" s="3"/>
      <c r="AJ536"/>
    </row>
    <row r="537" spans="1:36" s="4" customFormat="1" x14ac:dyDescent="0.2">
      <c r="A537" t="s">
        <v>89</v>
      </c>
      <c r="B537" s="4" t="s">
        <v>675</v>
      </c>
      <c r="D537" s="4">
        <v>100</v>
      </c>
      <c r="E537" s="3">
        <v>1</v>
      </c>
      <c r="F537" s="3"/>
      <c r="G537" s="7">
        <v>100</v>
      </c>
      <c r="H537" s="7">
        <v>100</v>
      </c>
      <c r="I537"/>
      <c r="J537" s="7">
        <v>100</v>
      </c>
      <c r="K537" s="7">
        <v>100</v>
      </c>
      <c r="L537"/>
      <c r="M537" s="7">
        <v>100</v>
      </c>
      <c r="N537" s="7">
        <v>100</v>
      </c>
      <c r="P537" s="7">
        <v>100</v>
      </c>
      <c r="Q537" s="7">
        <v>100</v>
      </c>
      <c r="R537"/>
      <c r="S537" s="7">
        <v>100</v>
      </c>
      <c r="T537" s="7">
        <v>100</v>
      </c>
      <c r="U537"/>
      <c r="AD537" s="6"/>
      <c r="AE537" s="3"/>
      <c r="AH537" s="3"/>
      <c r="AJ537"/>
    </row>
    <row r="538" spans="1:36" s="4" customFormat="1" x14ac:dyDescent="0.2">
      <c r="A538" t="s">
        <v>88</v>
      </c>
      <c r="B538" s="4" t="s">
        <v>674</v>
      </c>
      <c r="D538" s="4">
        <v>100</v>
      </c>
      <c r="E538" s="3">
        <v>1</v>
      </c>
      <c r="F538" s="3"/>
      <c r="G538" s="7">
        <v>100</v>
      </c>
      <c r="H538" s="7">
        <v>100</v>
      </c>
      <c r="I538"/>
      <c r="J538" s="7">
        <v>100</v>
      </c>
      <c r="K538" s="7">
        <v>100</v>
      </c>
      <c r="L538"/>
      <c r="M538" s="7">
        <v>100</v>
      </c>
      <c r="N538" s="7">
        <v>100</v>
      </c>
      <c r="P538" s="7">
        <v>100</v>
      </c>
      <c r="Q538" s="7">
        <v>100</v>
      </c>
      <c r="R538"/>
      <c r="S538" s="7">
        <v>100</v>
      </c>
      <c r="T538" s="7">
        <v>100</v>
      </c>
      <c r="U538"/>
      <c r="AD538" s="6"/>
      <c r="AE538" s="3"/>
      <c r="AH538" s="3"/>
      <c r="AJ538"/>
    </row>
    <row r="539" spans="1:36" s="4" customFormat="1" x14ac:dyDescent="0.2">
      <c r="A539" t="s">
        <v>87</v>
      </c>
      <c r="B539" s="4" t="s">
        <v>673</v>
      </c>
      <c r="D539" s="4">
        <v>100</v>
      </c>
      <c r="E539" s="3">
        <v>1</v>
      </c>
      <c r="F539" s="3"/>
      <c r="G539" s="7">
        <v>100</v>
      </c>
      <c r="H539" s="7">
        <v>100</v>
      </c>
      <c r="I539"/>
      <c r="J539" s="7">
        <v>100</v>
      </c>
      <c r="K539" s="7">
        <v>100</v>
      </c>
      <c r="L539"/>
      <c r="M539" s="7">
        <v>100</v>
      </c>
      <c r="N539" s="7">
        <v>100</v>
      </c>
      <c r="P539" s="7">
        <v>100</v>
      </c>
      <c r="Q539" s="7">
        <v>100</v>
      </c>
      <c r="R539"/>
      <c r="S539" s="7">
        <v>100</v>
      </c>
      <c r="T539" s="7">
        <v>100</v>
      </c>
      <c r="U539"/>
      <c r="AD539" s="6"/>
      <c r="AE539" s="3"/>
      <c r="AH539" s="3"/>
      <c r="AJ539"/>
    </row>
    <row r="540" spans="1:36" s="4" customFormat="1" x14ac:dyDescent="0.2">
      <c r="A540" t="s">
        <v>86</v>
      </c>
      <c r="B540" s="4" t="s">
        <v>672</v>
      </c>
      <c r="D540" s="4">
        <v>100</v>
      </c>
      <c r="E540" s="3">
        <v>1</v>
      </c>
      <c r="F540" s="3"/>
      <c r="G540" s="7">
        <v>100</v>
      </c>
      <c r="H540" s="7">
        <v>100</v>
      </c>
      <c r="I540"/>
      <c r="J540" s="7">
        <v>100</v>
      </c>
      <c r="K540" s="7">
        <v>100</v>
      </c>
      <c r="L540"/>
      <c r="M540" s="7">
        <v>100</v>
      </c>
      <c r="N540" s="7">
        <v>100</v>
      </c>
      <c r="P540" s="7">
        <v>100</v>
      </c>
      <c r="Q540" s="7">
        <v>100</v>
      </c>
      <c r="R540"/>
      <c r="S540" s="7">
        <v>100</v>
      </c>
      <c r="T540" s="7">
        <v>100</v>
      </c>
      <c r="U540"/>
      <c r="AD540" s="6"/>
      <c r="AE540" s="3"/>
      <c r="AH540" s="3"/>
      <c r="AJ540"/>
    </row>
    <row r="541" spans="1:36" s="4" customFormat="1" x14ac:dyDescent="0.2">
      <c r="A541" t="s">
        <v>76</v>
      </c>
      <c r="B541" s="4" t="s">
        <v>662</v>
      </c>
      <c r="D541" s="4">
        <v>100</v>
      </c>
      <c r="E541" s="3">
        <v>1</v>
      </c>
      <c r="F541" s="3"/>
      <c r="G541" s="7">
        <v>100</v>
      </c>
      <c r="H541" s="7">
        <v>100</v>
      </c>
      <c r="I541"/>
      <c r="J541" s="7">
        <v>100</v>
      </c>
      <c r="K541" s="7">
        <v>100</v>
      </c>
      <c r="L541"/>
      <c r="M541" s="7">
        <v>100</v>
      </c>
      <c r="N541" s="7">
        <v>100</v>
      </c>
      <c r="P541" s="7">
        <v>100</v>
      </c>
      <c r="Q541" s="7">
        <v>100</v>
      </c>
      <c r="R541"/>
      <c r="S541" s="7">
        <v>100</v>
      </c>
      <c r="T541" s="7">
        <v>100</v>
      </c>
      <c r="U541"/>
      <c r="AD541" s="6"/>
      <c r="AE541" s="3"/>
      <c r="AH541" s="3"/>
      <c r="AJ541"/>
    </row>
    <row r="542" spans="1:36" s="4" customFormat="1" x14ac:dyDescent="0.2">
      <c r="A542" t="s">
        <v>85</v>
      </c>
      <c r="B542" s="4" t="s">
        <v>671</v>
      </c>
      <c r="D542" s="4">
        <v>100</v>
      </c>
      <c r="E542" s="3">
        <v>1</v>
      </c>
      <c r="F542" s="3"/>
      <c r="G542" s="7">
        <v>100</v>
      </c>
      <c r="H542" s="7">
        <v>100</v>
      </c>
      <c r="I542"/>
      <c r="J542" s="7">
        <v>100</v>
      </c>
      <c r="K542" s="7">
        <v>100</v>
      </c>
      <c r="L542"/>
      <c r="M542" s="7">
        <v>100</v>
      </c>
      <c r="N542" s="7">
        <v>100</v>
      </c>
      <c r="P542" s="7">
        <v>100</v>
      </c>
      <c r="Q542" s="7">
        <v>100</v>
      </c>
      <c r="R542"/>
      <c r="S542" s="7">
        <v>100</v>
      </c>
      <c r="T542" s="7">
        <v>100</v>
      </c>
      <c r="U542"/>
      <c r="AD542" s="6"/>
      <c r="AE542" s="3"/>
      <c r="AH542" s="3"/>
      <c r="AJ542"/>
    </row>
    <row r="543" spans="1:36" s="4" customFormat="1" x14ac:dyDescent="0.2">
      <c r="A543" t="s">
        <v>84</v>
      </c>
      <c r="B543" s="4" t="s">
        <v>670</v>
      </c>
      <c r="D543" s="4">
        <v>100</v>
      </c>
      <c r="E543" s="3">
        <v>1</v>
      </c>
      <c r="F543" s="3"/>
      <c r="G543" s="7">
        <v>100</v>
      </c>
      <c r="H543" s="7">
        <v>100</v>
      </c>
      <c r="I543"/>
      <c r="J543" s="7">
        <v>100</v>
      </c>
      <c r="K543" s="7">
        <v>100</v>
      </c>
      <c r="L543"/>
      <c r="M543" s="7">
        <v>100</v>
      </c>
      <c r="N543" s="7">
        <v>100</v>
      </c>
      <c r="P543" s="7">
        <v>100</v>
      </c>
      <c r="Q543" s="7">
        <v>100</v>
      </c>
      <c r="R543"/>
      <c r="S543" s="7">
        <v>100</v>
      </c>
      <c r="T543" s="7">
        <v>100</v>
      </c>
      <c r="U543"/>
      <c r="AD543" s="6"/>
      <c r="AE543" s="3"/>
      <c r="AH543" s="3"/>
      <c r="AJ543"/>
    </row>
    <row r="544" spans="1:36" s="4" customFormat="1" x14ac:dyDescent="0.2">
      <c r="A544" t="s">
        <v>83</v>
      </c>
      <c r="B544" s="4" t="s">
        <v>669</v>
      </c>
      <c r="D544" s="4">
        <v>100</v>
      </c>
      <c r="E544" s="3">
        <v>1</v>
      </c>
      <c r="F544" s="3"/>
      <c r="G544" s="7">
        <v>100</v>
      </c>
      <c r="H544" s="7">
        <v>100</v>
      </c>
      <c r="I544"/>
      <c r="J544" s="7">
        <v>100</v>
      </c>
      <c r="K544" s="7">
        <v>100</v>
      </c>
      <c r="L544"/>
      <c r="M544" s="7">
        <v>100</v>
      </c>
      <c r="N544" s="7">
        <v>100</v>
      </c>
      <c r="P544" s="7">
        <v>100</v>
      </c>
      <c r="Q544" s="7">
        <v>100</v>
      </c>
      <c r="R544"/>
      <c r="S544" s="7">
        <v>100</v>
      </c>
      <c r="T544" s="7">
        <v>100</v>
      </c>
      <c r="U544"/>
      <c r="AD544" s="6"/>
      <c r="AE544" s="3"/>
      <c r="AH544" s="3"/>
      <c r="AJ544"/>
    </row>
    <row r="545" spans="1:36" s="4" customFormat="1" x14ac:dyDescent="0.2">
      <c r="A545" t="s">
        <v>82</v>
      </c>
      <c r="B545" s="4" t="s">
        <v>668</v>
      </c>
      <c r="D545" s="4">
        <v>100</v>
      </c>
      <c r="E545" s="3">
        <v>1</v>
      </c>
      <c r="F545" s="3"/>
      <c r="G545" s="7">
        <v>100</v>
      </c>
      <c r="H545" s="7">
        <v>100</v>
      </c>
      <c r="I545"/>
      <c r="J545" s="7">
        <v>100</v>
      </c>
      <c r="K545" s="7">
        <v>100</v>
      </c>
      <c r="L545"/>
      <c r="M545" s="7">
        <v>100</v>
      </c>
      <c r="N545" s="7">
        <v>100</v>
      </c>
      <c r="P545" s="7">
        <v>100</v>
      </c>
      <c r="Q545" s="7">
        <v>100</v>
      </c>
      <c r="R545"/>
      <c r="S545" s="7">
        <v>100</v>
      </c>
      <c r="T545" s="7">
        <v>100</v>
      </c>
      <c r="U545"/>
      <c r="AD545" s="6"/>
      <c r="AE545" s="3"/>
      <c r="AH545" s="3"/>
      <c r="AJ545"/>
    </row>
    <row r="546" spans="1:36" s="4" customFormat="1" x14ac:dyDescent="0.2">
      <c r="A546" t="s">
        <v>81</v>
      </c>
      <c r="B546" s="4" t="s">
        <v>667</v>
      </c>
      <c r="D546" s="4">
        <v>100</v>
      </c>
      <c r="E546" s="3">
        <v>1</v>
      </c>
      <c r="F546" s="3"/>
      <c r="G546" s="7">
        <v>100</v>
      </c>
      <c r="H546" s="7">
        <v>100</v>
      </c>
      <c r="I546"/>
      <c r="J546" s="7">
        <v>100</v>
      </c>
      <c r="K546" s="7">
        <v>100</v>
      </c>
      <c r="L546"/>
      <c r="M546" s="7">
        <v>100</v>
      </c>
      <c r="N546" s="7">
        <v>100</v>
      </c>
      <c r="P546" s="7">
        <v>100</v>
      </c>
      <c r="Q546" s="7">
        <v>100</v>
      </c>
      <c r="R546"/>
      <c r="S546" s="7">
        <v>100</v>
      </c>
      <c r="T546" s="7">
        <v>100</v>
      </c>
      <c r="U546"/>
      <c r="AD546" s="6"/>
      <c r="AE546" s="3"/>
      <c r="AH546" s="3"/>
      <c r="AJ546"/>
    </row>
    <row r="547" spans="1:36" s="4" customFormat="1" x14ac:dyDescent="0.2">
      <c r="A547" t="s">
        <v>80</v>
      </c>
      <c r="B547" s="4" t="s">
        <v>666</v>
      </c>
      <c r="D547" s="4">
        <v>100</v>
      </c>
      <c r="E547" s="3">
        <v>1</v>
      </c>
      <c r="F547" s="3"/>
      <c r="G547" s="7">
        <v>100</v>
      </c>
      <c r="H547" s="7">
        <v>100</v>
      </c>
      <c r="I547"/>
      <c r="J547" s="7">
        <v>100</v>
      </c>
      <c r="K547" s="7">
        <v>100</v>
      </c>
      <c r="L547"/>
      <c r="M547" s="7">
        <v>100</v>
      </c>
      <c r="N547" s="7">
        <v>100</v>
      </c>
      <c r="P547" s="7">
        <v>100</v>
      </c>
      <c r="Q547" s="7">
        <v>100</v>
      </c>
      <c r="R547"/>
      <c r="S547" s="7">
        <v>100</v>
      </c>
      <c r="T547" s="7">
        <v>100</v>
      </c>
      <c r="U547"/>
      <c r="AD547" s="6"/>
      <c r="AE547" s="3"/>
      <c r="AH547" s="3"/>
      <c r="AJ547"/>
    </row>
    <row r="548" spans="1:36" s="4" customFormat="1" x14ac:dyDescent="0.2">
      <c r="A548" t="s">
        <v>79</v>
      </c>
      <c r="B548" s="4" t="s">
        <v>665</v>
      </c>
      <c r="D548" s="4">
        <v>100</v>
      </c>
      <c r="E548" s="3">
        <v>1</v>
      </c>
      <c r="F548" s="3"/>
      <c r="G548" s="7">
        <v>100</v>
      </c>
      <c r="H548" s="7">
        <v>100</v>
      </c>
      <c r="I548"/>
      <c r="J548" s="7">
        <v>100</v>
      </c>
      <c r="K548" s="7">
        <v>100</v>
      </c>
      <c r="L548"/>
      <c r="M548" s="7">
        <v>100</v>
      </c>
      <c r="N548" s="7">
        <v>100</v>
      </c>
      <c r="P548" s="7">
        <v>100</v>
      </c>
      <c r="Q548" s="7">
        <v>100</v>
      </c>
      <c r="R548"/>
      <c r="S548" s="7">
        <v>100</v>
      </c>
      <c r="T548" s="7">
        <v>100</v>
      </c>
      <c r="U548"/>
      <c r="AD548" s="6"/>
      <c r="AE548" s="3"/>
      <c r="AH548" s="3"/>
      <c r="AJ548"/>
    </row>
    <row r="549" spans="1:36" s="4" customFormat="1" x14ac:dyDescent="0.2">
      <c r="A549" t="s">
        <v>78</v>
      </c>
      <c r="B549" s="4" t="s">
        <v>664</v>
      </c>
      <c r="D549" s="4">
        <v>100</v>
      </c>
      <c r="E549" s="3">
        <v>1</v>
      </c>
      <c r="F549" s="3"/>
      <c r="G549" s="7">
        <v>100</v>
      </c>
      <c r="H549" s="7">
        <v>100</v>
      </c>
      <c r="I549"/>
      <c r="J549" s="7">
        <v>100</v>
      </c>
      <c r="K549" s="7">
        <v>100</v>
      </c>
      <c r="L549"/>
      <c r="M549" s="7">
        <v>100</v>
      </c>
      <c r="N549" s="7">
        <v>100</v>
      </c>
      <c r="P549" s="7">
        <v>100</v>
      </c>
      <c r="Q549" s="7">
        <v>100</v>
      </c>
      <c r="R549"/>
      <c r="S549" s="7">
        <v>100</v>
      </c>
      <c r="T549" s="7">
        <v>100</v>
      </c>
      <c r="U549"/>
      <c r="AD549" s="6"/>
      <c r="AE549" s="3"/>
      <c r="AH549" s="3"/>
      <c r="AJ549"/>
    </row>
    <row r="550" spans="1:36" s="4" customFormat="1" x14ac:dyDescent="0.2">
      <c r="A550" t="s">
        <v>157</v>
      </c>
      <c r="B550" s="4" t="s">
        <v>750</v>
      </c>
      <c r="D550" s="4">
        <v>99.94</v>
      </c>
      <c r="E550" s="3">
        <v>1</v>
      </c>
      <c r="F550" s="3"/>
      <c r="G550" s="7">
        <v>100</v>
      </c>
      <c r="H550" s="7">
        <v>100</v>
      </c>
      <c r="I550"/>
      <c r="J550" s="7">
        <v>100</v>
      </c>
      <c r="K550" s="7">
        <v>100</v>
      </c>
      <c r="L550"/>
      <c r="M550" s="7">
        <v>100</v>
      </c>
      <c r="N550" s="7">
        <v>100</v>
      </c>
      <c r="P550" s="7">
        <v>100</v>
      </c>
      <c r="Q550" s="7">
        <v>100</v>
      </c>
      <c r="R550"/>
      <c r="S550" s="7">
        <v>100</v>
      </c>
      <c r="T550" s="7">
        <v>100</v>
      </c>
      <c r="U550"/>
      <c r="AD550" s="6"/>
      <c r="AE550" s="3"/>
      <c r="AH550" s="3"/>
      <c r="AJ550"/>
    </row>
    <row r="551" spans="1:36" s="4" customFormat="1" x14ac:dyDescent="0.2">
      <c r="A551" t="s">
        <v>77</v>
      </c>
      <c r="B551" s="4" t="s">
        <v>663</v>
      </c>
      <c r="D551" s="4">
        <v>100</v>
      </c>
      <c r="E551" s="3">
        <v>1</v>
      </c>
      <c r="F551" s="3"/>
      <c r="G551" s="7">
        <v>100</v>
      </c>
      <c r="H551" s="7">
        <v>100</v>
      </c>
      <c r="I551"/>
      <c r="J551" s="7">
        <v>100</v>
      </c>
      <c r="K551" s="7">
        <v>100</v>
      </c>
      <c r="L551"/>
      <c r="M551" s="7">
        <v>100</v>
      </c>
      <c r="N551" s="7">
        <v>100</v>
      </c>
      <c r="P551" s="7">
        <v>100</v>
      </c>
      <c r="Q551" s="7">
        <v>100</v>
      </c>
      <c r="R551"/>
      <c r="S551" s="7">
        <v>100</v>
      </c>
      <c r="T551" s="7">
        <v>100</v>
      </c>
      <c r="U551"/>
      <c r="AD551" s="6"/>
      <c r="AE551" s="3"/>
      <c r="AH551" s="3"/>
      <c r="AJ551"/>
    </row>
    <row r="552" spans="1:36" x14ac:dyDescent="0.2">
      <c r="A552" t="s">
        <v>74</v>
      </c>
      <c r="B552" s="4" t="s">
        <v>660</v>
      </c>
      <c r="D552" s="4">
        <v>100</v>
      </c>
      <c r="E552" s="3">
        <v>1</v>
      </c>
      <c r="F552" s="3"/>
      <c r="G552" s="7">
        <v>100</v>
      </c>
      <c r="H552" s="7">
        <v>100</v>
      </c>
      <c r="I552"/>
      <c r="J552" s="7">
        <v>100</v>
      </c>
      <c r="K552" s="7">
        <v>100</v>
      </c>
      <c r="L552"/>
      <c r="M552" s="7">
        <v>100</v>
      </c>
      <c r="N552" s="7">
        <v>100</v>
      </c>
      <c r="P552" s="7">
        <v>100</v>
      </c>
      <c r="Q552" s="7">
        <v>100</v>
      </c>
      <c r="R552"/>
      <c r="S552" s="7">
        <v>100</v>
      </c>
      <c r="T552" s="7">
        <v>100</v>
      </c>
      <c r="U552"/>
      <c r="AD552" s="6"/>
      <c r="AE552" s="3"/>
      <c r="AH552" s="3"/>
    </row>
    <row r="553" spans="1:36" x14ac:dyDescent="0.2">
      <c r="A553" t="s">
        <v>136</v>
      </c>
      <c r="B553" s="4" t="s">
        <v>728</v>
      </c>
      <c r="D553" s="4">
        <v>100</v>
      </c>
      <c r="E553" s="3">
        <v>1</v>
      </c>
      <c r="F553" s="3"/>
      <c r="G553" s="7">
        <v>100</v>
      </c>
      <c r="H553" s="7">
        <v>100</v>
      </c>
      <c r="I553"/>
      <c r="J553" s="7">
        <v>100</v>
      </c>
      <c r="K553" s="7">
        <v>100</v>
      </c>
      <c r="L553"/>
      <c r="M553" s="7">
        <v>100</v>
      </c>
      <c r="N553" s="7">
        <v>100</v>
      </c>
      <c r="P553" s="7">
        <v>100</v>
      </c>
      <c r="Q553" s="7">
        <v>100</v>
      </c>
      <c r="R553"/>
      <c r="S553" s="7">
        <v>100</v>
      </c>
      <c r="T553" s="7">
        <v>100</v>
      </c>
      <c r="U553"/>
      <c r="AD553" s="6"/>
      <c r="AE553" s="3"/>
      <c r="AH553" s="3"/>
    </row>
    <row r="554" spans="1:36" x14ac:dyDescent="0.2">
      <c r="A554" t="s">
        <v>135</v>
      </c>
      <c r="B554" s="4" t="s">
        <v>727</v>
      </c>
      <c r="D554" s="4">
        <v>100</v>
      </c>
      <c r="E554" s="3">
        <v>1</v>
      </c>
      <c r="F554" s="3"/>
      <c r="G554" s="7">
        <v>100</v>
      </c>
      <c r="H554" s="7">
        <v>100</v>
      </c>
      <c r="I554"/>
      <c r="J554" s="7">
        <v>100</v>
      </c>
      <c r="K554" s="7">
        <v>100</v>
      </c>
      <c r="L554"/>
      <c r="M554" s="7">
        <v>100</v>
      </c>
      <c r="N554" s="7">
        <v>100</v>
      </c>
      <c r="P554" s="7">
        <v>100</v>
      </c>
      <c r="Q554" s="7">
        <v>100</v>
      </c>
      <c r="R554"/>
      <c r="S554" s="7">
        <v>100</v>
      </c>
      <c r="T554" s="7">
        <v>100</v>
      </c>
      <c r="U554"/>
      <c r="AD554" s="6"/>
      <c r="AE554" s="3"/>
      <c r="AH554" s="3"/>
    </row>
    <row r="555" spans="1:36" x14ac:dyDescent="0.2">
      <c r="A555" t="s">
        <v>134</v>
      </c>
      <c r="B555" s="4" t="s">
        <v>726</v>
      </c>
      <c r="D555" s="4">
        <v>100</v>
      </c>
      <c r="E555" s="3">
        <v>1</v>
      </c>
      <c r="F555" s="3"/>
      <c r="G555" s="7">
        <v>100</v>
      </c>
      <c r="H555" s="7">
        <v>100</v>
      </c>
      <c r="I555"/>
      <c r="J555" s="7">
        <v>100</v>
      </c>
      <c r="K555" s="7">
        <v>100</v>
      </c>
      <c r="L555"/>
      <c r="M555" s="7">
        <v>100</v>
      </c>
      <c r="N555" s="7">
        <v>100</v>
      </c>
      <c r="P555" s="7">
        <v>100</v>
      </c>
      <c r="Q555" s="7">
        <v>100</v>
      </c>
      <c r="R555"/>
      <c r="S555" s="7">
        <v>100</v>
      </c>
      <c r="T555" s="7">
        <v>100</v>
      </c>
      <c r="U555"/>
      <c r="AD555" s="6"/>
      <c r="AE555" s="3"/>
      <c r="AH555" s="3"/>
    </row>
    <row r="556" spans="1:36" x14ac:dyDescent="0.2">
      <c r="A556" t="s">
        <v>131</v>
      </c>
      <c r="B556" s="4" t="s">
        <v>723</v>
      </c>
      <c r="D556" s="4">
        <v>100</v>
      </c>
      <c r="E556" s="3">
        <v>1</v>
      </c>
      <c r="F556" s="3"/>
      <c r="G556" s="7">
        <v>100</v>
      </c>
      <c r="H556" s="7">
        <v>100</v>
      </c>
      <c r="I556"/>
      <c r="J556" s="7">
        <v>100</v>
      </c>
      <c r="K556" s="7">
        <v>100</v>
      </c>
      <c r="L556"/>
      <c r="M556" s="7">
        <v>100</v>
      </c>
      <c r="N556" s="7">
        <v>100</v>
      </c>
      <c r="P556" s="7">
        <v>100</v>
      </c>
      <c r="Q556" s="7">
        <v>100</v>
      </c>
      <c r="R556"/>
      <c r="S556" s="7">
        <v>100</v>
      </c>
      <c r="T556" s="7">
        <v>100</v>
      </c>
      <c r="U556"/>
      <c r="AD556" s="6"/>
      <c r="AE556" s="3"/>
      <c r="AH556" s="3"/>
    </row>
    <row r="557" spans="1:36" x14ac:dyDescent="0.2">
      <c r="A557" t="s">
        <v>131</v>
      </c>
      <c r="B557" s="4" t="s">
        <v>722</v>
      </c>
      <c r="D557" s="4">
        <v>100</v>
      </c>
      <c r="E557" s="3">
        <v>1</v>
      </c>
      <c r="F557" s="3"/>
      <c r="G557" s="7">
        <v>100</v>
      </c>
      <c r="H557" s="7">
        <v>100</v>
      </c>
      <c r="I557"/>
      <c r="J557" s="7">
        <v>100</v>
      </c>
      <c r="K557" s="7">
        <v>100</v>
      </c>
      <c r="L557"/>
      <c r="M557" s="7">
        <v>100</v>
      </c>
      <c r="N557" s="7">
        <v>100</v>
      </c>
      <c r="P557" s="7">
        <v>100</v>
      </c>
      <c r="Q557" s="7">
        <v>100</v>
      </c>
      <c r="R557"/>
      <c r="S557" s="7">
        <v>100</v>
      </c>
      <c r="T557" s="7">
        <v>100</v>
      </c>
      <c r="U557"/>
      <c r="AD557" s="6"/>
      <c r="AE557" s="3"/>
      <c r="AH557" s="3"/>
    </row>
    <row r="558" spans="1:36" x14ac:dyDescent="0.2">
      <c r="A558" t="s">
        <v>131</v>
      </c>
      <c r="B558" s="4" t="s">
        <v>721</v>
      </c>
      <c r="D558" s="4">
        <v>100</v>
      </c>
      <c r="E558" s="3">
        <v>1</v>
      </c>
      <c r="F558" s="3"/>
      <c r="G558" s="7">
        <v>100</v>
      </c>
      <c r="H558" s="7">
        <v>100</v>
      </c>
      <c r="I558"/>
      <c r="J558" s="7">
        <v>100</v>
      </c>
      <c r="K558" s="7">
        <v>100</v>
      </c>
      <c r="L558"/>
      <c r="M558" s="7">
        <v>100</v>
      </c>
      <c r="N558" s="7">
        <v>100</v>
      </c>
      <c r="P558" s="7">
        <v>100</v>
      </c>
      <c r="Q558" s="7">
        <v>100</v>
      </c>
      <c r="R558"/>
      <c r="S558" s="7">
        <v>100</v>
      </c>
      <c r="T558" s="7">
        <v>100</v>
      </c>
      <c r="U558"/>
      <c r="AE558" s="3"/>
      <c r="AH558" s="3"/>
    </row>
    <row r="559" spans="1:36" x14ac:dyDescent="0.2">
      <c r="A559" t="s">
        <v>131</v>
      </c>
      <c r="B559" s="4" t="s">
        <v>720</v>
      </c>
      <c r="D559" s="4">
        <v>100</v>
      </c>
      <c r="E559" s="3">
        <v>1</v>
      </c>
      <c r="F559" s="3"/>
      <c r="G559" s="7">
        <v>100</v>
      </c>
      <c r="H559" s="7">
        <v>100</v>
      </c>
      <c r="I559"/>
      <c r="J559" s="7">
        <v>100</v>
      </c>
      <c r="K559" s="7">
        <v>100</v>
      </c>
      <c r="L559"/>
      <c r="M559" s="7">
        <v>100</v>
      </c>
      <c r="N559" s="7">
        <v>100</v>
      </c>
      <c r="P559" s="7">
        <v>100</v>
      </c>
      <c r="Q559" s="7">
        <v>100</v>
      </c>
      <c r="R559"/>
      <c r="S559" s="7">
        <v>100</v>
      </c>
      <c r="T559" s="7">
        <v>100</v>
      </c>
      <c r="U559"/>
      <c r="AE559" s="3"/>
      <c r="AH559" s="3"/>
    </row>
    <row r="560" spans="1:36" x14ac:dyDescent="0.2">
      <c r="A560" t="s">
        <v>131</v>
      </c>
      <c r="B560" s="4" t="s">
        <v>719</v>
      </c>
      <c r="D560" s="4">
        <v>100</v>
      </c>
      <c r="E560" s="3">
        <v>1</v>
      </c>
      <c r="F560" s="3"/>
      <c r="G560" s="7">
        <v>100</v>
      </c>
      <c r="H560" s="7">
        <v>100</v>
      </c>
      <c r="I560"/>
      <c r="J560" s="7">
        <v>100</v>
      </c>
      <c r="K560" s="7">
        <v>100</v>
      </c>
      <c r="L560"/>
      <c r="M560" s="7">
        <v>100</v>
      </c>
      <c r="N560" s="7">
        <v>100</v>
      </c>
      <c r="P560" s="7">
        <v>100</v>
      </c>
      <c r="Q560" s="7">
        <v>100</v>
      </c>
      <c r="R560"/>
      <c r="S560" s="7">
        <v>100</v>
      </c>
      <c r="T560" s="7">
        <v>100</v>
      </c>
      <c r="U560"/>
      <c r="AE560" s="3"/>
      <c r="AH560" s="3"/>
    </row>
    <row r="561" spans="1:35" x14ac:dyDescent="0.2">
      <c r="A561" t="s">
        <v>131</v>
      </c>
      <c r="B561" s="4" t="s">
        <v>718</v>
      </c>
      <c r="D561" s="4">
        <v>100</v>
      </c>
      <c r="E561" s="3">
        <v>1</v>
      </c>
      <c r="F561" s="3"/>
      <c r="G561" s="7">
        <v>100</v>
      </c>
      <c r="H561" s="7">
        <v>100</v>
      </c>
      <c r="I561"/>
      <c r="J561" s="7">
        <v>100</v>
      </c>
      <c r="K561" s="7">
        <v>100</v>
      </c>
      <c r="L561"/>
      <c r="M561" s="7">
        <v>100</v>
      </c>
      <c r="N561" s="7">
        <v>100</v>
      </c>
      <c r="P561" s="7">
        <v>100</v>
      </c>
      <c r="Q561" s="7">
        <v>100</v>
      </c>
      <c r="R561"/>
      <c r="S561" s="7">
        <v>100</v>
      </c>
      <c r="T561" s="7">
        <v>100</v>
      </c>
      <c r="U561"/>
      <c r="AE561" s="3"/>
      <c r="AH561" s="3"/>
    </row>
    <row r="564" spans="1:35" s="9" customFormat="1" ht="21" x14ac:dyDescent="0.25">
      <c r="B564" s="10" t="s">
        <v>1196</v>
      </c>
      <c r="C564" s="10"/>
      <c r="D564" s="10"/>
      <c r="E564" s="10"/>
      <c r="F564" s="10"/>
      <c r="G564" s="11"/>
      <c r="H564" s="10"/>
      <c r="J564" s="11"/>
      <c r="K564" s="11"/>
      <c r="L564" s="10"/>
      <c r="M564" s="11"/>
      <c r="N564" s="10"/>
      <c r="P564" s="11"/>
      <c r="Q564" s="11"/>
      <c r="S564" s="11"/>
      <c r="T564" s="11"/>
      <c r="AE564" s="10"/>
      <c r="AF564" s="10"/>
      <c r="AG564" s="10"/>
      <c r="AH564" s="10"/>
      <c r="AI564" s="10"/>
    </row>
    <row r="565" spans="1:35" s="1" customFormat="1" ht="19" x14ac:dyDescent="0.25">
      <c r="A565" s="1" t="s">
        <v>0</v>
      </c>
      <c r="B565" s="2" t="s">
        <v>1</v>
      </c>
      <c r="C565" s="2"/>
      <c r="D565" s="2" t="s">
        <v>1194</v>
      </c>
      <c r="E565" s="2" t="s">
        <v>1193</v>
      </c>
      <c r="F565" s="2"/>
      <c r="G565" s="12" t="s">
        <v>1187</v>
      </c>
      <c r="H565" s="12" t="s">
        <v>1188</v>
      </c>
      <c r="J565" s="12" t="s">
        <v>1189</v>
      </c>
      <c r="K565" s="12" t="s">
        <v>1190</v>
      </c>
      <c r="L565" s="2"/>
      <c r="M565" s="12" t="s">
        <v>1191</v>
      </c>
      <c r="N565" s="12" t="s">
        <v>1192</v>
      </c>
      <c r="P565" s="12" t="s">
        <v>1184</v>
      </c>
      <c r="Q565" s="12" t="s">
        <v>1183</v>
      </c>
      <c r="S565" s="12" t="s">
        <v>1185</v>
      </c>
      <c r="T565" s="12" t="s">
        <v>1186</v>
      </c>
      <c r="AE565" s="2"/>
      <c r="AF565" s="2"/>
      <c r="AG565" s="2"/>
      <c r="AH565" s="2"/>
      <c r="AI565" s="2"/>
    </row>
    <row r="566" spans="1:35" x14ac:dyDescent="0.2">
      <c r="A566" t="s">
        <v>576</v>
      </c>
      <c r="B566" s="4" t="s">
        <v>1155</v>
      </c>
      <c r="D566" s="4">
        <v>75.31</v>
      </c>
      <c r="E566" s="3">
        <v>0.97</v>
      </c>
      <c r="F566" s="3"/>
      <c r="G566" s="7">
        <v>92.564999999999998</v>
      </c>
      <c r="H566" s="7">
        <v>100</v>
      </c>
      <c r="I566"/>
      <c r="J566" s="7">
        <v>90.244</v>
      </c>
      <c r="K566" s="7">
        <v>98.4</v>
      </c>
      <c r="L566"/>
      <c r="M566" s="8" t="s">
        <v>1182</v>
      </c>
      <c r="N566" s="8" t="s">
        <v>1182</v>
      </c>
      <c r="P566" s="7">
        <v>78.423000000000002</v>
      </c>
      <c r="Q566" s="7">
        <v>99.586776859504127</v>
      </c>
      <c r="R566"/>
      <c r="S566" s="7">
        <v>67.626000000000005</v>
      </c>
      <c r="T566" s="7">
        <v>101.45985401459853</v>
      </c>
      <c r="U566"/>
      <c r="AD566" s="6"/>
      <c r="AE566" s="3"/>
      <c r="AH566" s="3"/>
    </row>
    <row r="567" spans="1:35" x14ac:dyDescent="0.2">
      <c r="A567" t="s">
        <v>575</v>
      </c>
      <c r="B567" s="4" t="s">
        <v>1154</v>
      </c>
      <c r="D567" s="4">
        <v>75.31</v>
      </c>
      <c r="E567" s="3">
        <v>0.97</v>
      </c>
      <c r="F567" s="3"/>
      <c r="G567" s="7">
        <v>92.564999999999998</v>
      </c>
      <c r="H567" s="7">
        <v>100</v>
      </c>
      <c r="I567"/>
      <c r="J567" s="7">
        <v>90.244</v>
      </c>
      <c r="K567" s="7">
        <v>98.4</v>
      </c>
      <c r="L567"/>
      <c r="M567" s="8" t="s">
        <v>1182</v>
      </c>
      <c r="N567" s="8" t="s">
        <v>1182</v>
      </c>
      <c r="P567" s="7">
        <v>78.423000000000002</v>
      </c>
      <c r="Q567" s="7">
        <v>99.586776859504127</v>
      </c>
      <c r="R567"/>
      <c r="S567" s="7">
        <v>67.626000000000005</v>
      </c>
      <c r="T567" s="7">
        <v>101.45985401459853</v>
      </c>
      <c r="U567"/>
      <c r="AD567" s="6"/>
      <c r="AE567" s="3"/>
      <c r="AH567" s="3"/>
    </row>
    <row r="568" spans="1:35" x14ac:dyDescent="0.2">
      <c r="A568" t="s">
        <v>154</v>
      </c>
      <c r="B568" s="4" t="s">
        <v>746</v>
      </c>
      <c r="D568" s="4">
        <v>99.94</v>
      </c>
      <c r="E568" s="3">
        <v>1</v>
      </c>
      <c r="F568" s="3"/>
      <c r="G568" s="7">
        <v>100</v>
      </c>
      <c r="H568" s="7">
        <v>100</v>
      </c>
      <c r="I568"/>
      <c r="J568" s="7">
        <v>100</v>
      </c>
      <c r="K568" s="7">
        <v>100</v>
      </c>
      <c r="L568"/>
      <c r="M568" s="8" t="s">
        <v>1182</v>
      </c>
      <c r="N568" s="8" t="s">
        <v>1182</v>
      </c>
      <c r="P568" s="7">
        <v>100</v>
      </c>
      <c r="Q568" s="7">
        <v>100</v>
      </c>
      <c r="R568"/>
      <c r="S568" s="7">
        <v>100</v>
      </c>
      <c r="T568" s="7">
        <v>100</v>
      </c>
      <c r="U568"/>
      <c r="AD568" s="6"/>
      <c r="AE568" s="3"/>
      <c r="AH568" s="3"/>
    </row>
    <row r="569" spans="1:35" x14ac:dyDescent="0.2">
      <c r="A569" t="s">
        <v>156</v>
      </c>
      <c r="B569" s="4" t="s">
        <v>749</v>
      </c>
      <c r="D569" s="4">
        <v>99.94</v>
      </c>
      <c r="E569" s="3">
        <v>1</v>
      </c>
      <c r="F569" s="3"/>
      <c r="G569" s="7">
        <v>100</v>
      </c>
      <c r="H569" s="7">
        <v>100</v>
      </c>
      <c r="J569" s="8" t="s">
        <v>1182</v>
      </c>
      <c r="K569" s="8" t="s">
        <v>1182</v>
      </c>
      <c r="L569"/>
      <c r="M569" s="7">
        <v>100</v>
      </c>
      <c r="N569" s="7">
        <v>100</v>
      </c>
      <c r="P569" s="7">
        <v>100</v>
      </c>
      <c r="Q569" s="7">
        <v>100</v>
      </c>
      <c r="R569"/>
      <c r="S569" s="7">
        <v>100</v>
      </c>
      <c r="T569" s="7">
        <v>100</v>
      </c>
      <c r="U569"/>
      <c r="AD569" s="6"/>
      <c r="AE569" s="3"/>
      <c r="AH569" s="3"/>
    </row>
    <row r="570" spans="1:35" x14ac:dyDescent="0.2">
      <c r="A570" t="s">
        <v>579</v>
      </c>
      <c r="B570" s="4" t="s">
        <v>1156</v>
      </c>
      <c r="D570" s="4">
        <v>75.13</v>
      </c>
      <c r="E570" s="3">
        <v>0.97</v>
      </c>
      <c r="F570" s="3"/>
      <c r="G570" s="7">
        <v>92.936999999999998</v>
      </c>
      <c r="H570" s="7">
        <v>100</v>
      </c>
      <c r="I570"/>
      <c r="J570" s="7">
        <v>90.244</v>
      </c>
      <c r="K570" s="7">
        <v>98.4</v>
      </c>
      <c r="L570"/>
      <c r="M570" s="8" t="s">
        <v>1182</v>
      </c>
      <c r="N570" s="8" t="s">
        <v>1182</v>
      </c>
      <c r="P570" s="7">
        <v>78.423000000000002</v>
      </c>
      <c r="Q570" s="7">
        <v>99.586776859504127</v>
      </c>
      <c r="R570"/>
      <c r="S570" s="7">
        <v>65.671999999999997</v>
      </c>
      <c r="T570" s="7">
        <v>97.810218978102199</v>
      </c>
      <c r="U570"/>
      <c r="AD570" s="6"/>
      <c r="AE570" s="3"/>
      <c r="AH570" s="3"/>
    </row>
    <row r="571" spans="1:35" x14ac:dyDescent="0.2">
      <c r="A571" t="s">
        <v>473</v>
      </c>
      <c r="B571" s="4" t="s">
        <v>1065</v>
      </c>
      <c r="D571" s="4">
        <v>98.3</v>
      </c>
      <c r="E571" s="3">
        <v>1</v>
      </c>
      <c r="F571" s="3"/>
      <c r="G571" s="7">
        <v>100</v>
      </c>
      <c r="H571" s="7">
        <v>100</v>
      </c>
      <c r="I571"/>
      <c r="J571" s="7">
        <v>100</v>
      </c>
      <c r="K571" s="7">
        <v>100</v>
      </c>
      <c r="L571"/>
      <c r="M571" s="7">
        <v>99.444000000000003</v>
      </c>
      <c r="N571" s="7">
        <v>100</v>
      </c>
      <c r="P571" s="7">
        <v>98.76</v>
      </c>
      <c r="Q571" s="7">
        <v>100</v>
      </c>
      <c r="R571"/>
      <c r="S571" s="8" t="s">
        <v>1182</v>
      </c>
      <c r="T571" s="8" t="s">
        <v>1182</v>
      </c>
      <c r="U571"/>
      <c r="AD571" s="6"/>
      <c r="AE571" s="3"/>
      <c r="AH571" s="3"/>
    </row>
    <row r="572" spans="1:35" x14ac:dyDescent="0.2">
      <c r="A572" t="s">
        <v>295</v>
      </c>
      <c r="B572" s="4" t="s">
        <v>888</v>
      </c>
      <c r="D572" s="4">
        <v>98.82</v>
      </c>
      <c r="E572" s="3">
        <v>1</v>
      </c>
      <c r="F572" s="3"/>
      <c r="G572" s="7">
        <v>99.257000000000005</v>
      </c>
      <c r="H572" s="7">
        <v>100</v>
      </c>
      <c r="I572"/>
      <c r="J572" s="7">
        <v>100</v>
      </c>
      <c r="K572" s="7">
        <v>100</v>
      </c>
      <c r="L572"/>
      <c r="M572" s="8" t="s">
        <v>1182</v>
      </c>
      <c r="N572" s="8" t="s">
        <v>1182</v>
      </c>
      <c r="P572" s="7">
        <v>99.587000000000003</v>
      </c>
      <c r="Q572" s="7">
        <v>100</v>
      </c>
      <c r="R572"/>
      <c r="S572" s="7">
        <v>97.81</v>
      </c>
      <c r="T572" s="7">
        <v>100</v>
      </c>
      <c r="U572"/>
      <c r="AD572" s="6"/>
      <c r="AE572" s="3"/>
      <c r="AH572" s="3"/>
    </row>
    <row r="573" spans="1:35" x14ac:dyDescent="0.2">
      <c r="A573" t="s">
        <v>471</v>
      </c>
      <c r="B573" s="4" t="s">
        <v>1063</v>
      </c>
      <c r="D573" s="4">
        <v>98.42</v>
      </c>
      <c r="E573" s="3">
        <v>1</v>
      </c>
      <c r="F573" s="3"/>
      <c r="G573" s="7">
        <v>100</v>
      </c>
      <c r="H573" s="7">
        <v>100</v>
      </c>
      <c r="I573"/>
      <c r="J573" s="7">
        <v>100</v>
      </c>
      <c r="K573" s="7">
        <v>100</v>
      </c>
      <c r="L573"/>
      <c r="M573" s="8" t="s">
        <v>1182</v>
      </c>
      <c r="N573" s="8" t="s">
        <v>1182</v>
      </c>
      <c r="P573" s="7">
        <v>97.933999999999997</v>
      </c>
      <c r="Q573" s="7">
        <v>100</v>
      </c>
      <c r="R573"/>
      <c r="S573" s="7">
        <v>95.62</v>
      </c>
      <c r="T573" s="7">
        <v>100</v>
      </c>
      <c r="U573"/>
      <c r="AD573" s="6"/>
      <c r="AE573" s="3"/>
      <c r="AH573" s="3"/>
    </row>
    <row r="574" spans="1:35" x14ac:dyDescent="0.2">
      <c r="A574" t="s">
        <v>179</v>
      </c>
      <c r="B574" s="4" t="s">
        <v>773</v>
      </c>
      <c r="D574" s="4">
        <v>99.27</v>
      </c>
      <c r="E574" s="3">
        <v>1</v>
      </c>
      <c r="F574" s="3"/>
      <c r="G574" s="8" t="s">
        <v>1182</v>
      </c>
      <c r="H574" s="8" t="s">
        <v>1182</v>
      </c>
      <c r="I574"/>
      <c r="J574" s="7">
        <v>100</v>
      </c>
      <c r="K574" s="7">
        <v>100</v>
      </c>
      <c r="L574"/>
      <c r="M574" s="7">
        <v>100</v>
      </c>
      <c r="N574" s="7">
        <v>100</v>
      </c>
      <c r="P574" s="7">
        <v>99.587000000000003</v>
      </c>
      <c r="Q574" s="7">
        <v>100</v>
      </c>
      <c r="R574"/>
      <c r="S574" s="7">
        <v>97.81</v>
      </c>
      <c r="T574" s="7">
        <v>100</v>
      </c>
      <c r="U574"/>
      <c r="AD574" s="6"/>
      <c r="AE574" s="3"/>
      <c r="AH574" s="3"/>
    </row>
    <row r="575" spans="1:35" x14ac:dyDescent="0.2">
      <c r="A575" t="s">
        <v>490</v>
      </c>
      <c r="B575" s="4" t="s">
        <v>1082</v>
      </c>
      <c r="D575" s="4">
        <v>98.86</v>
      </c>
      <c r="E575" s="3">
        <v>1</v>
      </c>
      <c r="F575" s="3"/>
      <c r="G575" s="8" t="s">
        <v>1182</v>
      </c>
      <c r="H575" s="8" t="s">
        <v>1182</v>
      </c>
      <c r="I575"/>
      <c r="J575" s="7">
        <v>100</v>
      </c>
      <c r="K575" s="7">
        <v>100</v>
      </c>
      <c r="L575"/>
      <c r="M575" s="7">
        <v>99.444000000000003</v>
      </c>
      <c r="N575" s="7">
        <v>100</v>
      </c>
      <c r="P575" s="7">
        <v>99.174000000000007</v>
      </c>
      <c r="Q575" s="7">
        <v>100</v>
      </c>
      <c r="R575"/>
      <c r="S575" s="7">
        <v>97.81</v>
      </c>
      <c r="T575" s="7">
        <v>100</v>
      </c>
      <c r="U575"/>
      <c r="AD575" s="6"/>
      <c r="AE575" s="3"/>
      <c r="AH575" s="3"/>
    </row>
    <row r="576" spans="1:35" x14ac:dyDescent="0.2">
      <c r="A576" t="s">
        <v>492</v>
      </c>
      <c r="B576" s="4" t="s">
        <v>1084</v>
      </c>
      <c r="D576" s="4">
        <v>99.2</v>
      </c>
      <c r="E576" s="3">
        <v>1</v>
      </c>
      <c r="F576" s="3"/>
      <c r="G576" s="7">
        <v>99.628</v>
      </c>
      <c r="H576" s="7">
        <v>100</v>
      </c>
      <c r="I576"/>
      <c r="J576" s="7">
        <v>100</v>
      </c>
      <c r="K576" s="7">
        <v>100</v>
      </c>
      <c r="L576"/>
      <c r="M576" s="7">
        <v>99.444000000000003</v>
      </c>
      <c r="N576" s="7">
        <v>100</v>
      </c>
      <c r="P576" s="8" t="s">
        <v>1182</v>
      </c>
      <c r="Q576" s="8" t="s">
        <v>1182</v>
      </c>
      <c r="R576"/>
      <c r="S576" s="7">
        <v>97.81</v>
      </c>
      <c r="T576" s="7">
        <v>100</v>
      </c>
      <c r="U576"/>
      <c r="AD576" s="6"/>
      <c r="AE576" s="3"/>
      <c r="AH576" s="3"/>
    </row>
    <row r="577" spans="1:35" x14ac:dyDescent="0.2">
      <c r="A577" t="s">
        <v>373</v>
      </c>
      <c r="B577" s="4" t="s">
        <v>965</v>
      </c>
      <c r="D577" s="4">
        <v>98.7</v>
      </c>
      <c r="E577" s="3">
        <v>1</v>
      </c>
      <c r="F577" s="3"/>
      <c r="G577" s="7">
        <v>100</v>
      </c>
      <c r="H577" s="7">
        <v>100</v>
      </c>
      <c r="I577"/>
      <c r="J577" s="7">
        <v>100</v>
      </c>
      <c r="K577" s="7">
        <v>100</v>
      </c>
      <c r="L577"/>
      <c r="M577" s="7">
        <v>100</v>
      </c>
      <c r="N577" s="7">
        <v>100</v>
      </c>
      <c r="P577" s="7">
        <v>98.76</v>
      </c>
      <c r="Q577" s="7">
        <v>100</v>
      </c>
      <c r="R577"/>
      <c r="S577" s="8" t="s">
        <v>1182</v>
      </c>
      <c r="T577" s="8" t="s">
        <v>1182</v>
      </c>
      <c r="U577"/>
      <c r="AD577" s="6"/>
      <c r="AE577" s="3"/>
      <c r="AH577" s="3"/>
    </row>
    <row r="578" spans="1:35" x14ac:dyDescent="0.2">
      <c r="A578" t="s">
        <v>574</v>
      </c>
      <c r="B578" s="4" t="s">
        <v>1153</v>
      </c>
      <c r="D578" s="4">
        <v>75.31</v>
      </c>
      <c r="E578" s="3">
        <v>0.97</v>
      </c>
      <c r="F578" s="3"/>
      <c r="G578" s="7">
        <v>92.564999999999998</v>
      </c>
      <c r="H578" s="7">
        <v>100</v>
      </c>
      <c r="I578"/>
      <c r="J578" s="7">
        <v>90.244</v>
      </c>
      <c r="K578" s="7">
        <v>98.4</v>
      </c>
      <c r="L578"/>
      <c r="M578" s="8" t="s">
        <v>1182</v>
      </c>
      <c r="N578" s="8" t="s">
        <v>1182</v>
      </c>
      <c r="P578" s="7">
        <v>78.423000000000002</v>
      </c>
      <c r="Q578" s="7">
        <v>99.586776859504127</v>
      </c>
      <c r="R578"/>
      <c r="S578" s="7">
        <v>67.626000000000005</v>
      </c>
      <c r="T578" s="7">
        <v>101.45985401459853</v>
      </c>
      <c r="U578"/>
      <c r="AD578" s="6"/>
      <c r="AE578" s="3"/>
      <c r="AH578" s="3"/>
    </row>
    <row r="579" spans="1:35" x14ac:dyDescent="0.2">
      <c r="A579" t="s">
        <v>493</v>
      </c>
      <c r="B579" s="4" t="s">
        <v>1085</v>
      </c>
      <c r="D579" s="4">
        <v>98.35</v>
      </c>
      <c r="E579" s="3">
        <v>1</v>
      </c>
      <c r="F579" s="3"/>
      <c r="G579" s="7">
        <v>100</v>
      </c>
      <c r="H579" s="7">
        <v>100</v>
      </c>
      <c r="I579"/>
      <c r="J579" s="8" t="s">
        <v>1182</v>
      </c>
      <c r="K579" s="8" t="s">
        <v>1182</v>
      </c>
      <c r="L579"/>
      <c r="M579" s="7">
        <v>100</v>
      </c>
      <c r="N579" s="7">
        <v>100</v>
      </c>
      <c r="P579" s="7">
        <v>98.76</v>
      </c>
      <c r="Q579" s="7">
        <v>100</v>
      </c>
      <c r="R579"/>
      <c r="S579" s="7">
        <v>95.62</v>
      </c>
      <c r="T579" s="7">
        <v>100</v>
      </c>
      <c r="U579"/>
      <c r="AD579" s="6"/>
      <c r="AE579" s="3"/>
      <c r="AH579" s="3"/>
    </row>
    <row r="580" spans="1:35" x14ac:dyDescent="0.2">
      <c r="A580" t="s">
        <v>580</v>
      </c>
      <c r="B580" s="4" t="s">
        <v>1157</v>
      </c>
      <c r="D580" s="4">
        <v>75.05</v>
      </c>
      <c r="E580" s="3">
        <v>0.97</v>
      </c>
      <c r="F580" s="3"/>
      <c r="G580" s="7">
        <v>92.936999999999998</v>
      </c>
      <c r="H580" s="7">
        <v>100</v>
      </c>
      <c r="I580"/>
      <c r="J580" s="7">
        <v>90.244</v>
      </c>
      <c r="K580" s="7">
        <v>98.4</v>
      </c>
      <c r="L580"/>
      <c r="M580" s="8" t="s">
        <v>1182</v>
      </c>
      <c r="N580" s="8" t="s">
        <v>1182</v>
      </c>
      <c r="P580" s="7">
        <v>78.007999999999996</v>
      </c>
      <c r="Q580" s="7">
        <v>99.586776859504127</v>
      </c>
      <c r="R580"/>
      <c r="S580" s="7">
        <v>65.671999999999997</v>
      </c>
      <c r="T580" s="7">
        <v>97.810218978102199</v>
      </c>
      <c r="U580"/>
      <c r="AD580" s="6"/>
      <c r="AE580" s="3"/>
      <c r="AH580" s="3"/>
    </row>
    <row r="581" spans="1:35" x14ac:dyDescent="0.2">
      <c r="A581" t="s">
        <v>153</v>
      </c>
      <c r="B581" s="4" t="s">
        <v>745</v>
      </c>
      <c r="D581" s="4">
        <v>99.97</v>
      </c>
      <c r="E581" s="3">
        <v>1</v>
      </c>
      <c r="F581" s="3"/>
      <c r="G581" s="7">
        <v>100</v>
      </c>
      <c r="H581" s="7">
        <v>100</v>
      </c>
      <c r="I581"/>
      <c r="J581" s="7">
        <v>100</v>
      </c>
      <c r="K581" s="7">
        <v>100</v>
      </c>
      <c r="L581"/>
      <c r="M581" s="8" t="s">
        <v>1182</v>
      </c>
      <c r="N581" s="8" t="s">
        <v>1182</v>
      </c>
      <c r="P581" s="7">
        <v>100</v>
      </c>
      <c r="Q581" s="7">
        <v>100</v>
      </c>
      <c r="R581"/>
      <c r="S581" s="7">
        <v>100</v>
      </c>
      <c r="T581" s="7">
        <v>100</v>
      </c>
      <c r="U581"/>
      <c r="AD581" s="6"/>
      <c r="AE581" s="3"/>
      <c r="AH581" s="3"/>
    </row>
    <row r="582" spans="1:35" x14ac:dyDescent="0.2">
      <c r="A582" t="s">
        <v>155</v>
      </c>
      <c r="B582" s="4" t="s">
        <v>748</v>
      </c>
      <c r="D582" s="4">
        <v>99.97</v>
      </c>
      <c r="E582" s="3">
        <v>1</v>
      </c>
      <c r="F582" s="3"/>
      <c r="G582" s="7">
        <v>100</v>
      </c>
      <c r="H582" s="7">
        <v>100</v>
      </c>
      <c r="I582"/>
      <c r="J582" s="7">
        <v>100</v>
      </c>
      <c r="K582" s="7">
        <v>100</v>
      </c>
      <c r="L582"/>
      <c r="M582" s="8" t="s">
        <v>1182</v>
      </c>
      <c r="N582" s="8" t="s">
        <v>1182</v>
      </c>
      <c r="P582" s="7">
        <v>100</v>
      </c>
      <c r="Q582" s="7">
        <v>100</v>
      </c>
      <c r="R582"/>
      <c r="S582" s="7">
        <v>100</v>
      </c>
      <c r="T582" s="7">
        <v>100</v>
      </c>
      <c r="U582"/>
      <c r="AD582" s="6"/>
      <c r="AE582" s="3"/>
      <c r="AH582" s="3"/>
    </row>
    <row r="583" spans="1:35" x14ac:dyDescent="0.2">
      <c r="AE583" s="3"/>
    </row>
    <row r="584" spans="1:35" x14ac:dyDescent="0.2">
      <c r="AE584" s="3"/>
    </row>
    <row r="585" spans="1:35" s="9" customFormat="1" ht="21" x14ac:dyDescent="0.25">
      <c r="B585" s="10" t="s">
        <v>1197</v>
      </c>
      <c r="C585" s="10"/>
      <c r="D585" s="10"/>
      <c r="E585" s="10"/>
      <c r="F585" s="10"/>
      <c r="G585" s="11"/>
      <c r="H585" s="10"/>
      <c r="J585" s="11"/>
      <c r="K585" s="11"/>
      <c r="L585" s="10"/>
      <c r="M585" s="11"/>
      <c r="N585" s="10"/>
      <c r="P585" s="11"/>
      <c r="Q585" s="11"/>
      <c r="S585" s="11"/>
      <c r="T585" s="11"/>
      <c r="AE585" s="10"/>
      <c r="AF585" s="10"/>
      <c r="AG585" s="10"/>
      <c r="AH585" s="10"/>
      <c r="AI585" s="10"/>
    </row>
    <row r="586" spans="1:35" s="1" customFormat="1" ht="19" x14ac:dyDescent="0.25">
      <c r="A586" s="1" t="s">
        <v>0</v>
      </c>
      <c r="B586" s="2" t="s">
        <v>1</v>
      </c>
      <c r="C586" s="2"/>
      <c r="D586" s="2" t="s">
        <v>1194</v>
      </c>
      <c r="E586" s="2" t="s">
        <v>1193</v>
      </c>
      <c r="F586" s="2"/>
      <c r="G586" s="12" t="s">
        <v>1187</v>
      </c>
      <c r="H586" s="12" t="s">
        <v>1188</v>
      </c>
      <c r="J586" s="12" t="s">
        <v>1189</v>
      </c>
      <c r="K586" s="12" t="s">
        <v>1190</v>
      </c>
      <c r="L586" s="2"/>
      <c r="M586" s="12" t="s">
        <v>1191</v>
      </c>
      <c r="N586" s="12" t="s">
        <v>1192</v>
      </c>
      <c r="P586" s="12" t="s">
        <v>1184</v>
      </c>
      <c r="Q586" s="12" t="s">
        <v>1183</v>
      </c>
      <c r="S586" s="12" t="s">
        <v>1185</v>
      </c>
      <c r="T586" s="12" t="s">
        <v>1186</v>
      </c>
      <c r="AE586" s="2"/>
      <c r="AF586" s="2"/>
      <c r="AG586" s="2"/>
      <c r="AH586" s="2"/>
      <c r="AI586" s="2"/>
    </row>
    <row r="587" spans="1:35" x14ac:dyDescent="0.2">
      <c r="A587" t="s">
        <v>567</v>
      </c>
      <c r="B587" s="4" t="s">
        <v>1173</v>
      </c>
      <c r="D587" s="4">
        <v>83.54</v>
      </c>
      <c r="E587" s="3">
        <v>0.51</v>
      </c>
      <c r="F587" s="3"/>
      <c r="G587" s="7">
        <v>92.564999999999998</v>
      </c>
      <c r="H587" s="7">
        <v>100</v>
      </c>
      <c r="I587"/>
      <c r="J587" s="7">
        <v>90.244</v>
      </c>
      <c r="K587" s="7">
        <v>98.4</v>
      </c>
      <c r="L587"/>
      <c r="M587" s="5" t="s">
        <v>1182</v>
      </c>
      <c r="N587" s="5" t="s">
        <v>1182</v>
      </c>
      <c r="P587" s="8" t="s">
        <v>1182</v>
      </c>
      <c r="Q587" s="5" t="s">
        <v>1182</v>
      </c>
      <c r="S587" s="8" t="s">
        <v>1182</v>
      </c>
      <c r="T587" s="5" t="s">
        <v>1182</v>
      </c>
      <c r="U587"/>
      <c r="AD587" s="6"/>
      <c r="AE587" s="3"/>
      <c r="AH587" s="3"/>
    </row>
    <row r="588" spans="1:35" x14ac:dyDescent="0.2">
      <c r="A588" t="s">
        <v>494</v>
      </c>
      <c r="B588" s="4" t="s">
        <v>1169</v>
      </c>
      <c r="D588" s="4">
        <v>97.56</v>
      </c>
      <c r="E588" s="3">
        <v>0.68</v>
      </c>
      <c r="F588" s="3"/>
      <c r="G588" s="8" t="s">
        <v>1182</v>
      </c>
      <c r="H588" s="8" t="s">
        <v>1182</v>
      </c>
      <c r="I588"/>
      <c r="J588" s="7">
        <v>100</v>
      </c>
      <c r="K588" s="7">
        <v>100</v>
      </c>
      <c r="L588"/>
      <c r="M588" s="7">
        <v>100</v>
      </c>
      <c r="N588" s="7">
        <v>100</v>
      </c>
      <c r="P588" s="5" t="s">
        <v>1182</v>
      </c>
      <c r="Q588" s="5" t="s">
        <v>1182</v>
      </c>
      <c r="S588" s="8" t="s">
        <v>1182</v>
      </c>
      <c r="T588" s="5" t="s">
        <v>1182</v>
      </c>
      <c r="U588"/>
      <c r="AD588" s="6"/>
      <c r="AE588" s="3"/>
      <c r="AH588" s="3"/>
    </row>
    <row r="589" spans="1:35" x14ac:dyDescent="0.2">
      <c r="A589" t="s">
        <v>499</v>
      </c>
      <c r="B589" s="4" t="s">
        <v>1164</v>
      </c>
      <c r="D589" s="4">
        <v>87.87</v>
      </c>
      <c r="E589" s="3">
        <v>0.88</v>
      </c>
      <c r="F589" s="3"/>
      <c r="G589" s="7">
        <v>83.087999999999994</v>
      </c>
      <c r="H589" s="7">
        <v>101.11524163568772</v>
      </c>
      <c r="I589"/>
      <c r="J589" s="7">
        <v>90.4</v>
      </c>
      <c r="K589" s="7">
        <v>100</v>
      </c>
      <c r="L589"/>
      <c r="M589" s="8" t="s">
        <v>1182</v>
      </c>
      <c r="N589" s="8" t="s">
        <v>1182</v>
      </c>
      <c r="P589" s="7">
        <v>94.628</v>
      </c>
      <c r="Q589" s="7">
        <v>100</v>
      </c>
      <c r="S589" s="8" t="s">
        <v>1182</v>
      </c>
      <c r="T589" s="5" t="s">
        <v>1182</v>
      </c>
      <c r="U589"/>
      <c r="AD589" s="6"/>
      <c r="AE589" s="3"/>
      <c r="AH589" s="3"/>
    </row>
    <row r="590" spans="1:35" x14ac:dyDescent="0.2">
      <c r="A590" t="s">
        <v>501</v>
      </c>
      <c r="B590" s="4" t="s">
        <v>1166</v>
      </c>
      <c r="D590" s="4">
        <v>87.87</v>
      </c>
      <c r="E590" s="3">
        <v>0.88</v>
      </c>
      <c r="F590" s="3"/>
      <c r="G590" s="7">
        <v>83.087999999999994</v>
      </c>
      <c r="H590" s="7">
        <v>101.11524163568772</v>
      </c>
      <c r="I590"/>
      <c r="J590" s="7">
        <v>90.4</v>
      </c>
      <c r="K590" s="7">
        <v>100</v>
      </c>
      <c r="L590"/>
      <c r="M590" s="8" t="s">
        <v>1182</v>
      </c>
      <c r="N590" s="8" t="s">
        <v>1182</v>
      </c>
      <c r="P590" s="7">
        <v>94.628</v>
      </c>
      <c r="Q590" s="7">
        <v>100</v>
      </c>
      <c r="S590" s="8" t="s">
        <v>1182</v>
      </c>
      <c r="T590" s="5" t="s">
        <v>1182</v>
      </c>
      <c r="U590"/>
      <c r="AD590" s="6"/>
      <c r="AE590" s="3"/>
      <c r="AH590" s="3"/>
    </row>
    <row r="591" spans="1:35" x14ac:dyDescent="0.2">
      <c r="A591" t="s">
        <v>500</v>
      </c>
      <c r="B591" s="4" t="s">
        <v>1165</v>
      </c>
      <c r="D591" s="4">
        <v>87.87</v>
      </c>
      <c r="E591" s="3">
        <v>0.88</v>
      </c>
      <c r="F591" s="3"/>
      <c r="G591" s="7">
        <v>83.087999999999994</v>
      </c>
      <c r="H591" s="7">
        <v>101.11524163568772</v>
      </c>
      <c r="I591"/>
      <c r="J591" s="7">
        <v>90.4</v>
      </c>
      <c r="K591" s="7">
        <v>100</v>
      </c>
      <c r="L591"/>
      <c r="M591" s="8" t="s">
        <v>1182</v>
      </c>
      <c r="N591" s="8" t="s">
        <v>1182</v>
      </c>
      <c r="P591" s="7">
        <v>94.628</v>
      </c>
      <c r="Q591" s="7">
        <v>100</v>
      </c>
      <c r="S591" s="8" t="s">
        <v>1182</v>
      </c>
      <c r="T591" s="5" t="s">
        <v>1182</v>
      </c>
      <c r="U591"/>
      <c r="AD591" s="6"/>
      <c r="AE591" s="3"/>
      <c r="AH591" s="3"/>
    </row>
    <row r="592" spans="1:35" x14ac:dyDescent="0.2">
      <c r="A592" t="s">
        <v>577</v>
      </c>
      <c r="B592" s="4" t="s">
        <v>1180</v>
      </c>
      <c r="D592" s="4">
        <v>83.42</v>
      </c>
      <c r="E592" s="3">
        <v>0.51</v>
      </c>
      <c r="F592" s="3"/>
      <c r="G592" s="7">
        <v>91.822000000000003</v>
      </c>
      <c r="H592" s="7">
        <v>100</v>
      </c>
      <c r="I592"/>
      <c r="J592" s="7">
        <v>90.244</v>
      </c>
      <c r="K592" s="7">
        <v>98.4</v>
      </c>
      <c r="L592"/>
      <c r="M592" s="5" t="s">
        <v>1182</v>
      </c>
      <c r="N592" s="5" t="s">
        <v>1182</v>
      </c>
      <c r="P592" s="5" t="s">
        <v>1182</v>
      </c>
      <c r="Q592" s="5" t="s">
        <v>1182</v>
      </c>
      <c r="S592" s="8" t="s">
        <v>1182</v>
      </c>
      <c r="T592" s="5" t="s">
        <v>1182</v>
      </c>
      <c r="U592"/>
      <c r="AD592" s="6"/>
      <c r="AE592" s="3"/>
      <c r="AH592" s="3"/>
    </row>
    <row r="593" spans="1:35" x14ac:dyDescent="0.2">
      <c r="A593" t="s">
        <v>570</v>
      </c>
      <c r="B593" s="4" t="s">
        <v>1176</v>
      </c>
      <c r="D593" s="4">
        <v>83.47</v>
      </c>
      <c r="E593" s="3">
        <v>0.51</v>
      </c>
      <c r="F593" s="3"/>
      <c r="G593" s="7">
        <v>92.192999999999998</v>
      </c>
      <c r="H593" s="7">
        <v>100</v>
      </c>
      <c r="I593"/>
      <c r="J593" s="7">
        <v>90.244</v>
      </c>
      <c r="K593" s="7">
        <v>98.4</v>
      </c>
      <c r="L593"/>
      <c r="M593" s="5" t="s">
        <v>1182</v>
      </c>
      <c r="N593" s="5" t="s">
        <v>1182</v>
      </c>
      <c r="P593" s="5" t="s">
        <v>1182</v>
      </c>
      <c r="Q593" s="5" t="s">
        <v>1182</v>
      </c>
      <c r="S593" s="8" t="s">
        <v>1182</v>
      </c>
      <c r="T593" s="5" t="s">
        <v>1182</v>
      </c>
      <c r="AD593" s="6"/>
      <c r="AE593" s="3"/>
      <c r="AH593" s="3"/>
    </row>
    <row r="594" spans="1:35" x14ac:dyDescent="0.2">
      <c r="A594" t="s">
        <v>571</v>
      </c>
      <c r="B594" s="4" t="s">
        <v>1177</v>
      </c>
      <c r="D594" s="4">
        <v>83.48</v>
      </c>
      <c r="E594" s="3">
        <v>0.51</v>
      </c>
      <c r="F594" s="3"/>
      <c r="G594" s="7">
        <v>92.192999999999998</v>
      </c>
      <c r="H594" s="7">
        <v>100</v>
      </c>
      <c r="I594"/>
      <c r="J594" s="7">
        <v>90.244</v>
      </c>
      <c r="K594" s="7">
        <v>98.4</v>
      </c>
      <c r="L594"/>
      <c r="M594" s="5" t="s">
        <v>1182</v>
      </c>
      <c r="N594" s="5" t="s">
        <v>1182</v>
      </c>
      <c r="P594" s="5" t="s">
        <v>1182</v>
      </c>
      <c r="Q594" s="5" t="s">
        <v>1182</v>
      </c>
      <c r="S594" s="8" t="s">
        <v>1182</v>
      </c>
      <c r="T594" s="5" t="s">
        <v>1182</v>
      </c>
      <c r="U594"/>
      <c r="AD594" s="6"/>
      <c r="AE594" s="3"/>
      <c r="AH594" s="3"/>
    </row>
    <row r="595" spans="1:35" x14ac:dyDescent="0.2">
      <c r="A595" t="s">
        <v>566</v>
      </c>
      <c r="B595" s="4" t="s">
        <v>1172</v>
      </c>
      <c r="D595" s="4">
        <v>83.54</v>
      </c>
      <c r="E595" s="3">
        <v>0.51</v>
      </c>
      <c r="F595" s="3"/>
      <c r="G595" s="7">
        <v>92.564999999999998</v>
      </c>
      <c r="H595" s="7">
        <v>100</v>
      </c>
      <c r="I595"/>
      <c r="J595" s="7">
        <v>90.244</v>
      </c>
      <c r="K595" s="7">
        <v>98.4</v>
      </c>
      <c r="L595"/>
      <c r="M595" s="5" t="s">
        <v>1182</v>
      </c>
      <c r="N595" s="5" t="s">
        <v>1182</v>
      </c>
      <c r="P595" s="5" t="s">
        <v>1182</v>
      </c>
      <c r="Q595" s="5" t="s">
        <v>1182</v>
      </c>
      <c r="S595" s="8" t="s">
        <v>1182</v>
      </c>
      <c r="T595" s="5" t="s">
        <v>1182</v>
      </c>
      <c r="U595"/>
      <c r="AD595" s="6"/>
      <c r="AE595" s="3"/>
      <c r="AH595" s="3"/>
    </row>
    <row r="596" spans="1:35" x14ac:dyDescent="0.2">
      <c r="A596" t="s">
        <v>495</v>
      </c>
      <c r="B596" s="4" t="s">
        <v>1170</v>
      </c>
      <c r="D596" s="4">
        <v>99.3</v>
      </c>
      <c r="E596" s="3">
        <v>0.66</v>
      </c>
      <c r="F596" s="3"/>
      <c r="G596" s="7">
        <v>98.885000000000005</v>
      </c>
      <c r="H596" s="7">
        <v>100</v>
      </c>
      <c r="I596"/>
      <c r="J596" s="7">
        <v>100</v>
      </c>
      <c r="K596" s="7">
        <v>100</v>
      </c>
      <c r="L596"/>
      <c r="M596" s="7">
        <v>99.444000000000003</v>
      </c>
      <c r="N596" s="7">
        <v>100</v>
      </c>
      <c r="P596" s="5" t="s">
        <v>1182</v>
      </c>
      <c r="Q596" s="5" t="s">
        <v>1182</v>
      </c>
      <c r="S596" s="8" t="s">
        <v>1182</v>
      </c>
      <c r="T596" s="5" t="s">
        <v>1182</v>
      </c>
      <c r="U596"/>
      <c r="AD596" s="6"/>
      <c r="AE596" s="3"/>
      <c r="AH596" s="3"/>
    </row>
    <row r="597" spans="1:35" x14ac:dyDescent="0.2">
      <c r="A597" t="s">
        <v>578</v>
      </c>
      <c r="B597" s="4" t="s">
        <v>1181</v>
      </c>
      <c r="D597" s="4">
        <v>83.42</v>
      </c>
      <c r="E597" s="3">
        <v>0.51</v>
      </c>
      <c r="F597" s="3"/>
      <c r="G597" s="7">
        <v>91.822000000000003</v>
      </c>
      <c r="H597" s="7">
        <v>100</v>
      </c>
      <c r="I597"/>
      <c r="J597" s="7">
        <v>90.244</v>
      </c>
      <c r="K597" s="7">
        <v>98.4</v>
      </c>
      <c r="L597"/>
      <c r="M597" s="5" t="s">
        <v>1182</v>
      </c>
      <c r="N597" s="5" t="s">
        <v>1182</v>
      </c>
      <c r="P597" s="5" t="s">
        <v>1182</v>
      </c>
      <c r="Q597" s="5" t="s">
        <v>1182</v>
      </c>
      <c r="S597" s="8" t="s">
        <v>1182</v>
      </c>
      <c r="T597" s="5" t="s">
        <v>1182</v>
      </c>
      <c r="U597"/>
      <c r="AD597" s="6"/>
      <c r="AE597" s="3"/>
      <c r="AH597" s="3"/>
    </row>
    <row r="598" spans="1:35" x14ac:dyDescent="0.2">
      <c r="A598" t="s">
        <v>569</v>
      </c>
      <c r="B598" s="4" t="s">
        <v>1175</v>
      </c>
      <c r="D598" s="4">
        <v>83.54</v>
      </c>
      <c r="E598" s="3">
        <v>0.51</v>
      </c>
      <c r="F598" s="3"/>
      <c r="G598" s="7">
        <v>92.564999999999998</v>
      </c>
      <c r="H598" s="7">
        <v>100</v>
      </c>
      <c r="I598"/>
      <c r="J598" s="7">
        <v>90.244</v>
      </c>
      <c r="K598" s="7">
        <v>98.4</v>
      </c>
      <c r="L598"/>
      <c r="M598" s="5" t="s">
        <v>1182</v>
      </c>
      <c r="N598" s="5" t="s">
        <v>1182</v>
      </c>
      <c r="P598" s="5" t="s">
        <v>1182</v>
      </c>
      <c r="Q598" s="5" t="s">
        <v>1182</v>
      </c>
      <c r="S598" s="8" t="s">
        <v>1182</v>
      </c>
      <c r="T598" s="5" t="s">
        <v>1182</v>
      </c>
      <c r="U598"/>
      <c r="AD598" s="6"/>
      <c r="AE598" s="3"/>
      <c r="AH598" s="3"/>
    </row>
    <row r="599" spans="1:35" x14ac:dyDescent="0.2">
      <c r="A599" t="s">
        <v>587</v>
      </c>
      <c r="B599" s="4" t="s">
        <v>1167</v>
      </c>
      <c r="D599" s="4">
        <v>72.650000000000006</v>
      </c>
      <c r="E599" s="3">
        <v>0.88</v>
      </c>
      <c r="F599" s="3"/>
      <c r="G599" s="5" t="s">
        <v>1182</v>
      </c>
      <c r="H599" s="5" t="s">
        <v>1182</v>
      </c>
      <c r="J599" s="8" t="s">
        <v>1182</v>
      </c>
      <c r="K599" s="8" t="s">
        <v>1182</v>
      </c>
      <c r="L599"/>
      <c r="M599" s="5" t="s">
        <v>1182</v>
      </c>
      <c r="N599" s="5" t="s">
        <v>1182</v>
      </c>
      <c r="P599" s="5" t="s">
        <v>1182</v>
      </c>
      <c r="Q599" s="5" t="s">
        <v>1182</v>
      </c>
      <c r="S599" s="8" t="s">
        <v>1182</v>
      </c>
      <c r="T599" s="5" t="s">
        <v>1182</v>
      </c>
      <c r="U599"/>
      <c r="AD599" s="6"/>
      <c r="AE599" s="5"/>
      <c r="AF599" s="5"/>
      <c r="AH599" s="5"/>
      <c r="AI599" s="5"/>
    </row>
    <row r="600" spans="1:35" x14ac:dyDescent="0.2">
      <c r="A600" t="s">
        <v>586</v>
      </c>
      <c r="B600" s="4" t="s">
        <v>1163</v>
      </c>
      <c r="D600" s="4">
        <v>73.790000000000006</v>
      </c>
      <c r="E600" s="3">
        <v>0.9</v>
      </c>
      <c r="F600" s="3"/>
      <c r="G600" s="5" t="s">
        <v>1182</v>
      </c>
      <c r="H600" s="5" t="s">
        <v>1182</v>
      </c>
      <c r="J600" s="8" t="s">
        <v>1182</v>
      </c>
      <c r="K600" s="8" t="s">
        <v>1182</v>
      </c>
      <c r="L600"/>
      <c r="M600" s="5" t="s">
        <v>1182</v>
      </c>
      <c r="N600" s="5" t="s">
        <v>1182</v>
      </c>
      <c r="P600" s="5" t="s">
        <v>1182</v>
      </c>
      <c r="Q600" s="5" t="s">
        <v>1182</v>
      </c>
      <c r="R600"/>
      <c r="S600" s="8" t="s">
        <v>1182</v>
      </c>
      <c r="T600" s="8" t="s">
        <v>1182</v>
      </c>
      <c r="U600"/>
      <c r="AD600" s="6"/>
      <c r="AE600" s="5"/>
      <c r="AF600" s="5"/>
      <c r="AH600" s="5"/>
      <c r="AI600" s="5"/>
    </row>
    <row r="601" spans="1:35" x14ac:dyDescent="0.2">
      <c r="A601" t="s">
        <v>585</v>
      </c>
      <c r="B601" s="4" t="s">
        <v>1158</v>
      </c>
      <c r="D601" s="4">
        <v>72.41</v>
      </c>
      <c r="E601" s="3">
        <v>0.97</v>
      </c>
      <c r="F601" s="3"/>
      <c r="G601" s="5" t="s">
        <v>1182</v>
      </c>
      <c r="H601" s="5" t="s">
        <v>1182</v>
      </c>
      <c r="J601" s="8" t="s">
        <v>1182</v>
      </c>
      <c r="K601" s="8" t="s">
        <v>1182</v>
      </c>
      <c r="L601"/>
      <c r="M601" s="5" t="s">
        <v>1182</v>
      </c>
      <c r="N601" s="5" t="s">
        <v>1182</v>
      </c>
      <c r="P601" s="5" t="s">
        <v>1182</v>
      </c>
      <c r="Q601" s="5" t="s">
        <v>1182</v>
      </c>
      <c r="S601" s="8" t="s">
        <v>1182</v>
      </c>
      <c r="T601" s="5" t="s">
        <v>1182</v>
      </c>
      <c r="AD601" s="6"/>
      <c r="AE601" s="5"/>
      <c r="AF601" s="5"/>
      <c r="AH601" s="5"/>
      <c r="AI601" s="5"/>
    </row>
    <row r="602" spans="1:35" x14ac:dyDescent="0.2">
      <c r="A602" t="s">
        <v>516</v>
      </c>
      <c r="B602" s="4" t="s">
        <v>1159</v>
      </c>
      <c r="D602" s="4">
        <v>81.36</v>
      </c>
      <c r="E602" s="3">
        <v>0.96</v>
      </c>
      <c r="F602" s="3"/>
      <c r="G602" s="5" t="s">
        <v>1182</v>
      </c>
      <c r="H602" s="5" t="s">
        <v>1182</v>
      </c>
      <c r="J602" s="8" t="s">
        <v>1182</v>
      </c>
      <c r="K602" s="8" t="s">
        <v>1182</v>
      </c>
      <c r="L602"/>
      <c r="M602" s="5" t="s">
        <v>1182</v>
      </c>
      <c r="N602" s="5" t="s">
        <v>1182</v>
      </c>
      <c r="P602" s="5" t="s">
        <v>1182</v>
      </c>
      <c r="Q602" s="5" t="s">
        <v>1182</v>
      </c>
      <c r="R602"/>
      <c r="S602" s="7">
        <v>51.180999999999997</v>
      </c>
      <c r="T602" s="7">
        <v>92.700729927007302</v>
      </c>
      <c r="AD602" s="6"/>
      <c r="AE602" s="5"/>
      <c r="AF602" s="5"/>
      <c r="AH602" s="5"/>
      <c r="AI602" s="5"/>
    </row>
    <row r="603" spans="1:35" x14ac:dyDescent="0.2">
      <c r="A603" t="s">
        <v>568</v>
      </c>
      <c r="B603" s="4" t="s">
        <v>1174</v>
      </c>
      <c r="D603" s="4">
        <v>83.54</v>
      </c>
      <c r="E603" s="3">
        <v>0.51</v>
      </c>
      <c r="F603" s="3"/>
      <c r="G603" s="7">
        <v>92.564999999999998</v>
      </c>
      <c r="H603" s="7">
        <v>100</v>
      </c>
      <c r="I603"/>
      <c r="J603" s="7">
        <v>90.244</v>
      </c>
      <c r="K603" s="7">
        <v>98.4</v>
      </c>
      <c r="L603"/>
      <c r="M603" s="5" t="s">
        <v>1182</v>
      </c>
      <c r="N603" s="5" t="s">
        <v>1182</v>
      </c>
      <c r="P603" s="5" t="s">
        <v>1182</v>
      </c>
      <c r="Q603" s="5" t="s">
        <v>1182</v>
      </c>
      <c r="S603" s="8" t="s">
        <v>1182</v>
      </c>
      <c r="T603" s="5" t="s">
        <v>1182</v>
      </c>
      <c r="U603"/>
      <c r="AD603" s="6"/>
      <c r="AE603" s="3"/>
      <c r="AH603" s="3"/>
    </row>
    <row r="604" spans="1:35" x14ac:dyDescent="0.2">
      <c r="A604" t="s">
        <v>239</v>
      </c>
      <c r="B604" s="4" t="s">
        <v>833</v>
      </c>
      <c r="D604" s="4">
        <v>99.18</v>
      </c>
      <c r="E604" s="3">
        <v>1</v>
      </c>
      <c r="F604" s="3"/>
      <c r="G604" s="5" t="s">
        <v>1182</v>
      </c>
      <c r="H604" s="5" t="s">
        <v>1182</v>
      </c>
      <c r="I604"/>
      <c r="J604" s="7">
        <v>99.2</v>
      </c>
      <c r="K604" s="7">
        <v>100</v>
      </c>
      <c r="L604"/>
      <c r="M604" s="7">
        <v>78.141999999999996</v>
      </c>
      <c r="N604" s="7">
        <v>101.66666666666666</v>
      </c>
      <c r="P604" s="5" t="s">
        <v>1182</v>
      </c>
      <c r="Q604" s="5" t="s">
        <v>1182</v>
      </c>
      <c r="R604"/>
      <c r="S604" s="7">
        <v>94.891000000000005</v>
      </c>
      <c r="T604" s="7">
        <v>100</v>
      </c>
      <c r="U604"/>
      <c r="AD604" s="6"/>
      <c r="AE604" s="3"/>
      <c r="AH604" s="5"/>
      <c r="AI604" s="5"/>
    </row>
    <row r="605" spans="1:35" x14ac:dyDescent="0.2">
      <c r="A605" t="s">
        <v>565</v>
      </c>
      <c r="B605" s="4" t="s">
        <v>1171</v>
      </c>
      <c r="D605" s="4">
        <v>83.59</v>
      </c>
      <c r="E605" s="3">
        <v>0.51</v>
      </c>
      <c r="F605" s="3"/>
      <c r="G605" s="7">
        <v>92.564999999999998</v>
      </c>
      <c r="H605" s="7">
        <v>100</v>
      </c>
      <c r="I605"/>
      <c r="J605" s="7">
        <v>90.244</v>
      </c>
      <c r="K605" s="7">
        <v>98.4</v>
      </c>
      <c r="L605"/>
      <c r="M605" s="5" t="s">
        <v>1182</v>
      </c>
      <c r="N605" s="5" t="s">
        <v>1182</v>
      </c>
      <c r="P605" s="8" t="s">
        <v>1182</v>
      </c>
      <c r="Q605" s="5" t="s">
        <v>1182</v>
      </c>
      <c r="S605" s="8" t="s">
        <v>1182</v>
      </c>
      <c r="T605" s="5" t="s">
        <v>1182</v>
      </c>
      <c r="U605"/>
      <c r="AD605" s="6"/>
      <c r="AE605" s="3"/>
      <c r="AH605" s="3"/>
    </row>
    <row r="606" spans="1:35" x14ac:dyDescent="0.2">
      <c r="A606" t="s">
        <v>515</v>
      </c>
      <c r="B606" s="4" t="s">
        <v>1104</v>
      </c>
      <c r="D606" s="4">
        <v>81.95</v>
      </c>
      <c r="E606" s="3">
        <v>0.98</v>
      </c>
      <c r="F606" s="3"/>
      <c r="G606" s="5" t="s">
        <v>1182</v>
      </c>
      <c r="H606" s="5" t="s">
        <v>1182</v>
      </c>
      <c r="I606"/>
      <c r="J606" s="7">
        <v>94.4</v>
      </c>
      <c r="K606" s="7">
        <v>100</v>
      </c>
      <c r="L606"/>
      <c r="M606" s="8" t="s">
        <v>1182</v>
      </c>
      <c r="N606" s="8" t="s">
        <v>1182</v>
      </c>
      <c r="P606" s="8" t="s">
        <v>1182</v>
      </c>
      <c r="Q606" s="5" t="s">
        <v>1182</v>
      </c>
      <c r="R606"/>
      <c r="S606" s="7">
        <v>77.778000000000006</v>
      </c>
      <c r="T606" s="7">
        <v>98.540145985401466</v>
      </c>
      <c r="U606"/>
      <c r="AD606" s="6"/>
      <c r="AE606" s="3"/>
      <c r="AH606" s="5"/>
      <c r="AI606" s="5"/>
    </row>
    <row r="607" spans="1:35" x14ac:dyDescent="0.2">
      <c r="A607" t="s">
        <v>572</v>
      </c>
      <c r="B607" s="4" t="s">
        <v>1178</v>
      </c>
      <c r="D607" s="4">
        <v>83.48</v>
      </c>
      <c r="E607" s="3">
        <v>0.51</v>
      </c>
      <c r="F607" s="3"/>
      <c r="G607" s="7">
        <v>91.822000000000003</v>
      </c>
      <c r="H607" s="7">
        <v>100</v>
      </c>
      <c r="I607"/>
      <c r="J607" s="7">
        <v>90.244</v>
      </c>
      <c r="K607" s="7">
        <v>98.4</v>
      </c>
      <c r="L607"/>
      <c r="M607" s="5" t="s">
        <v>1182</v>
      </c>
      <c r="N607" s="5" t="s">
        <v>1182</v>
      </c>
      <c r="P607" s="8" t="s">
        <v>1182</v>
      </c>
      <c r="Q607" s="5" t="s">
        <v>1182</v>
      </c>
      <c r="S607" s="8" t="s">
        <v>1182</v>
      </c>
      <c r="T607" s="5" t="s">
        <v>1182</v>
      </c>
      <c r="U607"/>
      <c r="AD607" s="6"/>
      <c r="AE607" s="3"/>
      <c r="AH607" s="3"/>
    </row>
    <row r="608" spans="1:35" x14ac:dyDescent="0.2">
      <c r="A608" t="s">
        <v>539</v>
      </c>
      <c r="B608" s="4" t="s">
        <v>1131</v>
      </c>
      <c r="D608" s="4">
        <v>77.14</v>
      </c>
      <c r="E608" s="3">
        <v>0.97</v>
      </c>
      <c r="F608" s="3"/>
      <c r="G608" s="8" t="s">
        <v>1182</v>
      </c>
      <c r="H608" s="8" t="s">
        <v>1182</v>
      </c>
      <c r="I608"/>
      <c r="J608" s="7">
        <v>89.6</v>
      </c>
      <c r="K608" s="7">
        <v>100</v>
      </c>
      <c r="L608"/>
      <c r="M608" s="7">
        <v>86.667000000000002</v>
      </c>
      <c r="N608" s="7">
        <v>100</v>
      </c>
      <c r="P608" s="8" t="s">
        <v>1182</v>
      </c>
      <c r="Q608" s="8" t="s">
        <v>1182</v>
      </c>
      <c r="R608"/>
      <c r="S608" s="7">
        <v>55.634</v>
      </c>
      <c r="T608" s="7">
        <v>103.64963503649636</v>
      </c>
      <c r="U608"/>
      <c r="AD608" s="6"/>
      <c r="AE608" s="3"/>
      <c r="AH608" s="3"/>
    </row>
    <row r="609" spans="1:34" x14ac:dyDescent="0.2">
      <c r="A609" t="s">
        <v>573</v>
      </c>
      <c r="B609" s="4" t="s">
        <v>1179</v>
      </c>
      <c r="D609" s="4">
        <v>83.48</v>
      </c>
      <c r="E609" s="3">
        <v>0.51</v>
      </c>
      <c r="F609" s="3"/>
      <c r="G609" s="7">
        <v>92.564999999999998</v>
      </c>
      <c r="H609" s="7">
        <v>100</v>
      </c>
      <c r="I609"/>
      <c r="J609" s="7">
        <v>90.244</v>
      </c>
      <c r="K609" s="7">
        <v>98.4</v>
      </c>
      <c r="L609"/>
      <c r="M609" s="5" t="s">
        <v>1182</v>
      </c>
      <c r="N609" s="5" t="s">
        <v>1182</v>
      </c>
      <c r="P609" s="8" t="s">
        <v>1182</v>
      </c>
      <c r="Q609" s="5" t="s">
        <v>1182</v>
      </c>
      <c r="S609" s="8" t="s">
        <v>1182</v>
      </c>
      <c r="T609" s="5" t="s">
        <v>1182</v>
      </c>
      <c r="U609"/>
      <c r="AD609" s="6"/>
      <c r="AE609" s="3"/>
      <c r="AH609" s="3"/>
    </row>
    <row r="610" spans="1:34" x14ac:dyDescent="0.2">
      <c r="A610" t="s">
        <v>157</v>
      </c>
      <c r="B610" s="4" t="s">
        <v>751</v>
      </c>
      <c r="D610" s="4">
        <v>99.91</v>
      </c>
      <c r="E610" s="3">
        <v>1</v>
      </c>
      <c r="F610" s="3"/>
      <c r="G610" s="7">
        <v>100</v>
      </c>
      <c r="H610" s="7">
        <v>100</v>
      </c>
      <c r="J610" s="8" t="s">
        <v>1182</v>
      </c>
      <c r="K610" s="8" t="s">
        <v>1182</v>
      </c>
      <c r="L610"/>
      <c r="M610" s="8" t="s">
        <v>1182</v>
      </c>
      <c r="N610" s="8" t="s">
        <v>1182</v>
      </c>
      <c r="P610" s="7">
        <v>100</v>
      </c>
      <c r="Q610" s="7">
        <v>100</v>
      </c>
      <c r="R610"/>
      <c r="S610" s="7">
        <v>100</v>
      </c>
      <c r="T610" s="7">
        <v>100</v>
      </c>
      <c r="U610"/>
      <c r="AD610" s="6"/>
      <c r="AE610" s="3"/>
      <c r="AH610" s="3"/>
    </row>
    <row r="611" spans="1:34" x14ac:dyDescent="0.2">
      <c r="A611" t="s">
        <v>83</v>
      </c>
      <c r="B611" s="4" t="s">
        <v>747</v>
      </c>
      <c r="D611" s="4">
        <v>99.97</v>
      </c>
      <c r="E611" s="3">
        <v>1</v>
      </c>
      <c r="F611" s="3"/>
      <c r="G611" s="7">
        <v>100</v>
      </c>
      <c r="H611" s="7">
        <v>100</v>
      </c>
      <c r="J611" s="8" t="s">
        <v>1182</v>
      </c>
      <c r="K611" s="8" t="s">
        <v>1182</v>
      </c>
      <c r="L611"/>
      <c r="M611" s="8" t="s">
        <v>1182</v>
      </c>
      <c r="N611" s="8" t="s">
        <v>1182</v>
      </c>
      <c r="P611" s="7">
        <v>100</v>
      </c>
      <c r="Q611" s="7">
        <v>100</v>
      </c>
      <c r="R611"/>
      <c r="S611" s="7">
        <v>100</v>
      </c>
      <c r="T611" s="7">
        <v>100</v>
      </c>
      <c r="U611"/>
      <c r="AD611" s="6"/>
      <c r="AE611" s="3"/>
      <c r="AH611" s="3"/>
    </row>
    <row r="613" spans="1:34" x14ac:dyDescent="0.2">
      <c r="AE613" s="3"/>
    </row>
    <row r="614" spans="1:34" x14ac:dyDescent="0.2">
      <c r="AE614" s="3"/>
    </row>
    <row r="615" spans="1:34" x14ac:dyDescent="0.2">
      <c r="AE615" s="3"/>
    </row>
    <row r="616" spans="1:34" x14ac:dyDescent="0.2">
      <c r="AE616" s="3"/>
    </row>
    <row r="617" spans="1:34" x14ac:dyDescent="0.2">
      <c r="AE617" s="3"/>
    </row>
    <row r="659" spans="31:31" x14ac:dyDescent="0.2">
      <c r="AE659" s="3"/>
    </row>
    <row r="660" spans="31:31" x14ac:dyDescent="0.2">
      <c r="AE660" s="3"/>
    </row>
    <row r="661" spans="31:31" x14ac:dyDescent="0.2">
      <c r="AE661" s="3"/>
    </row>
    <row r="662" spans="31:31" x14ac:dyDescent="0.2">
      <c r="AE662" s="3"/>
    </row>
    <row r="663" spans="31:31" x14ac:dyDescent="0.2">
      <c r="AE663" s="3"/>
    </row>
    <row r="664" spans="31:31" x14ac:dyDescent="0.2">
      <c r="AE664" s="3"/>
    </row>
    <row r="665" spans="31:31" x14ac:dyDescent="0.2">
      <c r="AE665" s="3"/>
    </row>
    <row r="666" spans="31:31" x14ac:dyDescent="0.2">
      <c r="AE666" s="3"/>
    </row>
    <row r="667" spans="31:31" x14ac:dyDescent="0.2">
      <c r="AE667" s="3"/>
    </row>
    <row r="668" spans="31:31" x14ac:dyDescent="0.2">
      <c r="AE668" s="3"/>
    </row>
    <row r="669" spans="31:31" x14ac:dyDescent="0.2">
      <c r="AE669" s="3"/>
    </row>
    <row r="670" spans="31:31" x14ac:dyDescent="0.2">
      <c r="AE670" s="3"/>
    </row>
    <row r="671" spans="31:31" x14ac:dyDescent="0.2">
      <c r="AE671" s="3"/>
    </row>
    <row r="672" spans="31:31" x14ac:dyDescent="0.2">
      <c r="AE672" s="3"/>
    </row>
    <row r="673" spans="31:31" x14ac:dyDescent="0.2">
      <c r="AE673" s="3"/>
    </row>
    <row r="674" spans="31:31" x14ac:dyDescent="0.2">
      <c r="AE674" s="3"/>
    </row>
    <row r="675" spans="31:31" x14ac:dyDescent="0.2">
      <c r="AE675" s="3"/>
    </row>
    <row r="676" spans="31:31" x14ac:dyDescent="0.2">
      <c r="AE676" s="3"/>
    </row>
    <row r="677" spans="31:31" x14ac:dyDescent="0.2">
      <c r="AE677" s="3"/>
    </row>
    <row r="678" spans="31:31" x14ac:dyDescent="0.2">
      <c r="AE678" s="3"/>
    </row>
    <row r="679" spans="31:31" x14ac:dyDescent="0.2">
      <c r="AE679" s="3"/>
    </row>
    <row r="680" spans="31:31" x14ac:dyDescent="0.2">
      <c r="AE680" s="3"/>
    </row>
    <row r="681" spans="31:31" x14ac:dyDescent="0.2">
      <c r="AE681" s="3"/>
    </row>
    <row r="682" spans="31:31" x14ac:dyDescent="0.2">
      <c r="AE682" s="3"/>
    </row>
    <row r="683" spans="31:31" x14ac:dyDescent="0.2">
      <c r="AE683" s="3"/>
    </row>
    <row r="684" spans="31:31" x14ac:dyDescent="0.2">
      <c r="AE684" s="3"/>
    </row>
    <row r="685" spans="31:31" x14ac:dyDescent="0.2">
      <c r="AE685" s="3"/>
    </row>
    <row r="686" spans="31:31" x14ac:dyDescent="0.2">
      <c r="AE686" s="3"/>
    </row>
    <row r="687" spans="31:31" x14ac:dyDescent="0.2">
      <c r="AE687" s="3"/>
    </row>
    <row r="688" spans="31:31" x14ac:dyDescent="0.2">
      <c r="AE688" s="3"/>
    </row>
    <row r="689" spans="31:31" x14ac:dyDescent="0.2">
      <c r="AE689" s="3"/>
    </row>
    <row r="690" spans="31:31" x14ac:dyDescent="0.2">
      <c r="AE690" s="3"/>
    </row>
    <row r="691" spans="31:31" x14ac:dyDescent="0.2">
      <c r="AE691" s="3"/>
    </row>
    <row r="692" spans="31:31" x14ac:dyDescent="0.2">
      <c r="AE692" s="3"/>
    </row>
    <row r="693" spans="31:31" x14ac:dyDescent="0.2">
      <c r="AE693" s="3"/>
    </row>
    <row r="694" spans="31:31" x14ac:dyDescent="0.2">
      <c r="AE694" s="3"/>
    </row>
    <row r="695" spans="31:31" x14ac:dyDescent="0.2">
      <c r="AE695" s="3"/>
    </row>
    <row r="696" spans="31:31" x14ac:dyDescent="0.2">
      <c r="AE696" s="3"/>
    </row>
    <row r="697" spans="31:31" x14ac:dyDescent="0.2">
      <c r="AE697" s="3"/>
    </row>
    <row r="698" spans="31:31" x14ac:dyDescent="0.2">
      <c r="AE698" s="3"/>
    </row>
    <row r="699" spans="31:31" x14ac:dyDescent="0.2">
      <c r="AE699" s="3"/>
    </row>
    <row r="700" spans="31:31" x14ac:dyDescent="0.2">
      <c r="AE700" s="3"/>
    </row>
    <row r="701" spans="31:31" x14ac:dyDescent="0.2">
      <c r="AE701" s="3"/>
    </row>
    <row r="702" spans="31:31" x14ac:dyDescent="0.2">
      <c r="AE702" s="3"/>
    </row>
    <row r="703" spans="31:31" x14ac:dyDescent="0.2">
      <c r="AE703" s="3"/>
    </row>
    <row r="704" spans="31:31" x14ac:dyDescent="0.2">
      <c r="AE704" s="3"/>
    </row>
    <row r="705" spans="31:31" x14ac:dyDescent="0.2">
      <c r="AE705" s="3"/>
    </row>
    <row r="706" spans="31:31" x14ac:dyDescent="0.2">
      <c r="AE706" s="3"/>
    </row>
    <row r="707" spans="31:31" x14ac:dyDescent="0.2">
      <c r="AE707" s="3"/>
    </row>
    <row r="708" spans="31:31" x14ac:dyDescent="0.2">
      <c r="AE708" s="3"/>
    </row>
    <row r="709" spans="31:31" x14ac:dyDescent="0.2">
      <c r="AE709" s="3"/>
    </row>
    <row r="710" spans="31:31" x14ac:dyDescent="0.2">
      <c r="AE710" s="3"/>
    </row>
    <row r="711" spans="31:31" x14ac:dyDescent="0.2">
      <c r="AE711" s="3"/>
    </row>
    <row r="712" spans="31:31" x14ac:dyDescent="0.2">
      <c r="AE712" s="3"/>
    </row>
    <row r="713" spans="31:31" x14ac:dyDescent="0.2">
      <c r="AE713" s="3"/>
    </row>
    <row r="714" spans="31:31" x14ac:dyDescent="0.2">
      <c r="AE714" s="3"/>
    </row>
    <row r="715" spans="31:31" x14ac:dyDescent="0.2">
      <c r="AE715" s="3"/>
    </row>
    <row r="716" spans="31:31" x14ac:dyDescent="0.2">
      <c r="AE716" s="3"/>
    </row>
    <row r="717" spans="31:31" x14ac:dyDescent="0.2">
      <c r="AE717" s="3"/>
    </row>
    <row r="718" spans="31:31" x14ac:dyDescent="0.2">
      <c r="AE718" s="3"/>
    </row>
    <row r="719" spans="31:31" x14ac:dyDescent="0.2">
      <c r="AE719" s="3"/>
    </row>
    <row r="720" spans="31:31" x14ac:dyDescent="0.2">
      <c r="AE720" s="3"/>
    </row>
    <row r="721" spans="31:31" x14ac:dyDescent="0.2">
      <c r="AE721" s="3"/>
    </row>
    <row r="722" spans="31:31" x14ac:dyDescent="0.2">
      <c r="AE722" s="3"/>
    </row>
    <row r="723" spans="31:31" x14ac:dyDescent="0.2">
      <c r="AE723" s="3"/>
    </row>
    <row r="724" spans="31:31" x14ac:dyDescent="0.2">
      <c r="AE724" s="3"/>
    </row>
    <row r="725" spans="31:31" x14ac:dyDescent="0.2">
      <c r="AE725" s="3"/>
    </row>
    <row r="726" spans="31:31" x14ac:dyDescent="0.2">
      <c r="AE726" s="3"/>
    </row>
    <row r="727" spans="31:31" x14ac:dyDescent="0.2">
      <c r="AE727" s="3"/>
    </row>
    <row r="728" spans="31:31" x14ac:dyDescent="0.2">
      <c r="AE728" s="3"/>
    </row>
    <row r="729" spans="31:31" x14ac:dyDescent="0.2">
      <c r="AE729" s="3"/>
    </row>
    <row r="730" spans="31:31" x14ac:dyDescent="0.2">
      <c r="AE730" s="3"/>
    </row>
    <row r="731" spans="31:31" x14ac:dyDescent="0.2">
      <c r="AE731" s="3"/>
    </row>
    <row r="732" spans="31:31" x14ac:dyDescent="0.2">
      <c r="AE732" s="3"/>
    </row>
    <row r="733" spans="31:31" x14ac:dyDescent="0.2">
      <c r="AE733" s="3"/>
    </row>
    <row r="734" spans="31:31" x14ac:dyDescent="0.2">
      <c r="AE734" s="3"/>
    </row>
    <row r="735" spans="31:31" x14ac:dyDescent="0.2">
      <c r="AE735" s="3"/>
    </row>
    <row r="736" spans="31:31" x14ac:dyDescent="0.2">
      <c r="AE736" s="3"/>
    </row>
    <row r="737" spans="31:31" x14ac:dyDescent="0.2">
      <c r="AE737" s="3"/>
    </row>
    <row r="738" spans="31:31" x14ac:dyDescent="0.2">
      <c r="AE738" s="3"/>
    </row>
    <row r="739" spans="31:31" x14ac:dyDescent="0.2">
      <c r="AE739" s="3"/>
    </row>
    <row r="740" spans="31:31" x14ac:dyDescent="0.2">
      <c r="AE740" s="3"/>
    </row>
    <row r="741" spans="31:31" x14ac:dyDescent="0.2">
      <c r="AE741" s="3"/>
    </row>
    <row r="742" spans="31:31" x14ac:dyDescent="0.2">
      <c r="AE742" s="3"/>
    </row>
    <row r="743" spans="31:31" x14ac:dyDescent="0.2">
      <c r="AE743" s="3"/>
    </row>
    <row r="744" spans="31:31" x14ac:dyDescent="0.2">
      <c r="AE744" s="3"/>
    </row>
    <row r="745" spans="31:31" x14ac:dyDescent="0.2">
      <c r="AE745" s="3"/>
    </row>
    <row r="746" spans="31:31" x14ac:dyDescent="0.2">
      <c r="AE746" s="3"/>
    </row>
    <row r="747" spans="31:31" x14ac:dyDescent="0.2">
      <c r="AE747" s="3"/>
    </row>
    <row r="748" spans="31:31" x14ac:dyDescent="0.2">
      <c r="AE748" s="3"/>
    </row>
    <row r="749" spans="31:31" x14ac:dyDescent="0.2">
      <c r="AE749" s="3"/>
    </row>
    <row r="750" spans="31:31" x14ac:dyDescent="0.2">
      <c r="AE750" s="3"/>
    </row>
    <row r="751" spans="31:31" x14ac:dyDescent="0.2">
      <c r="AE751" s="3"/>
    </row>
    <row r="752" spans="31:31" x14ac:dyDescent="0.2">
      <c r="AE752" s="3"/>
    </row>
    <row r="753" spans="31:31" x14ac:dyDescent="0.2">
      <c r="AE753" s="3"/>
    </row>
    <row r="754" spans="31:31" x14ac:dyDescent="0.2">
      <c r="AE754" s="3"/>
    </row>
    <row r="755" spans="31:31" x14ac:dyDescent="0.2">
      <c r="AE755" s="3"/>
    </row>
    <row r="756" spans="31:31" x14ac:dyDescent="0.2">
      <c r="AE756" s="3"/>
    </row>
    <row r="757" spans="31:31" x14ac:dyDescent="0.2">
      <c r="AE757" s="3"/>
    </row>
    <row r="758" spans="31:31" x14ac:dyDescent="0.2">
      <c r="AE758" s="3"/>
    </row>
    <row r="759" spans="31:31" x14ac:dyDescent="0.2">
      <c r="AE759" s="3"/>
    </row>
    <row r="760" spans="31:31" x14ac:dyDescent="0.2">
      <c r="AE760" s="3"/>
    </row>
    <row r="761" spans="31:31" x14ac:dyDescent="0.2">
      <c r="AE761" s="3"/>
    </row>
    <row r="762" spans="31:31" x14ac:dyDescent="0.2">
      <c r="AE762" s="3"/>
    </row>
    <row r="763" spans="31:31" x14ac:dyDescent="0.2">
      <c r="AE763" s="3"/>
    </row>
    <row r="764" spans="31:31" x14ac:dyDescent="0.2">
      <c r="AE764" s="3"/>
    </row>
    <row r="765" spans="31:31" x14ac:dyDescent="0.2">
      <c r="AE765" s="3"/>
    </row>
    <row r="766" spans="31:31" x14ac:dyDescent="0.2">
      <c r="AE766" s="3"/>
    </row>
    <row r="767" spans="31:31" x14ac:dyDescent="0.2">
      <c r="AE767" s="3"/>
    </row>
    <row r="768" spans="31:31" x14ac:dyDescent="0.2">
      <c r="AE768" s="3"/>
    </row>
    <row r="769" spans="31:31" x14ac:dyDescent="0.2">
      <c r="AE769" s="3"/>
    </row>
    <row r="770" spans="31:31" x14ac:dyDescent="0.2">
      <c r="AE770" s="3"/>
    </row>
    <row r="771" spans="31:31" x14ac:dyDescent="0.2">
      <c r="AE771" s="3"/>
    </row>
    <row r="772" spans="31:31" x14ac:dyDescent="0.2">
      <c r="AE772" s="3"/>
    </row>
    <row r="773" spans="31:31" x14ac:dyDescent="0.2">
      <c r="AE773" s="3"/>
    </row>
    <row r="774" spans="31:31" x14ac:dyDescent="0.2">
      <c r="AE774" s="3"/>
    </row>
    <row r="775" spans="31:31" x14ac:dyDescent="0.2">
      <c r="AE775" s="3"/>
    </row>
    <row r="776" spans="31:31" x14ac:dyDescent="0.2">
      <c r="AE776" s="3"/>
    </row>
    <row r="777" spans="31:31" x14ac:dyDescent="0.2">
      <c r="AE777" s="3"/>
    </row>
    <row r="778" spans="31:31" x14ac:dyDescent="0.2">
      <c r="AE778" s="3"/>
    </row>
    <row r="779" spans="31:31" x14ac:dyDescent="0.2">
      <c r="AE779" s="3"/>
    </row>
    <row r="780" spans="31:31" x14ac:dyDescent="0.2">
      <c r="AE780" s="3"/>
    </row>
    <row r="781" spans="31:31" x14ac:dyDescent="0.2">
      <c r="AE781" s="3"/>
    </row>
    <row r="782" spans="31:31" x14ac:dyDescent="0.2">
      <c r="AE782" s="3"/>
    </row>
    <row r="783" spans="31:31" x14ac:dyDescent="0.2">
      <c r="AE783" s="3"/>
    </row>
    <row r="784" spans="31:31" x14ac:dyDescent="0.2">
      <c r="AE784" s="3"/>
    </row>
    <row r="785" spans="31:31" x14ac:dyDescent="0.2">
      <c r="AE785" s="3"/>
    </row>
    <row r="786" spans="31:31" x14ac:dyDescent="0.2">
      <c r="AE786" s="3"/>
    </row>
    <row r="787" spans="31:31" x14ac:dyDescent="0.2">
      <c r="AE787" s="3"/>
    </row>
    <row r="788" spans="31:31" x14ac:dyDescent="0.2">
      <c r="AE788" s="3"/>
    </row>
    <row r="789" spans="31:31" x14ac:dyDescent="0.2">
      <c r="AE789" s="3"/>
    </row>
    <row r="790" spans="31:31" x14ac:dyDescent="0.2">
      <c r="AE790" s="3"/>
    </row>
    <row r="791" spans="31:31" x14ac:dyDescent="0.2">
      <c r="AE791" s="3"/>
    </row>
    <row r="792" spans="31:31" x14ac:dyDescent="0.2">
      <c r="AE792" s="3"/>
    </row>
    <row r="793" spans="31:31" x14ac:dyDescent="0.2">
      <c r="AE793" s="3"/>
    </row>
    <row r="794" spans="31:31" x14ac:dyDescent="0.2">
      <c r="AE794" s="3"/>
    </row>
    <row r="795" spans="31:31" x14ac:dyDescent="0.2">
      <c r="AE795" s="3"/>
    </row>
    <row r="796" spans="31:31" x14ac:dyDescent="0.2">
      <c r="AE796" s="3"/>
    </row>
    <row r="797" spans="31:31" x14ac:dyDescent="0.2">
      <c r="AE797" s="3"/>
    </row>
    <row r="798" spans="31:31" x14ac:dyDescent="0.2">
      <c r="AE798" s="3"/>
    </row>
    <row r="799" spans="31:31" x14ac:dyDescent="0.2">
      <c r="AE799" s="3"/>
    </row>
    <row r="800" spans="31:31" x14ac:dyDescent="0.2">
      <c r="AE800" s="3"/>
    </row>
    <row r="801" spans="31:31" x14ac:dyDescent="0.2">
      <c r="AE801" s="3"/>
    </row>
    <row r="802" spans="31:31" x14ac:dyDescent="0.2">
      <c r="AE802" s="3"/>
    </row>
    <row r="803" spans="31:31" x14ac:dyDescent="0.2">
      <c r="AE803" s="3"/>
    </row>
    <row r="804" spans="31:31" x14ac:dyDescent="0.2">
      <c r="AE804" s="3"/>
    </row>
    <row r="805" spans="31:31" x14ac:dyDescent="0.2">
      <c r="AE805" s="3"/>
    </row>
    <row r="806" spans="31:31" x14ac:dyDescent="0.2">
      <c r="AE806" s="3"/>
    </row>
    <row r="807" spans="31:31" x14ac:dyDescent="0.2">
      <c r="AE807" s="3"/>
    </row>
    <row r="808" spans="31:31" x14ac:dyDescent="0.2">
      <c r="AE808" s="3"/>
    </row>
    <row r="809" spans="31:31" x14ac:dyDescent="0.2">
      <c r="AE809" s="3"/>
    </row>
    <row r="810" spans="31:31" x14ac:dyDescent="0.2">
      <c r="AE810" s="3"/>
    </row>
    <row r="811" spans="31:31" x14ac:dyDescent="0.2">
      <c r="AE811" s="3"/>
    </row>
    <row r="812" spans="31:31" x14ac:dyDescent="0.2">
      <c r="AE812" s="3"/>
    </row>
    <row r="813" spans="31:31" x14ac:dyDescent="0.2">
      <c r="AE813" s="3"/>
    </row>
    <row r="814" spans="31:31" x14ac:dyDescent="0.2">
      <c r="AE814" s="3"/>
    </row>
    <row r="815" spans="31:31" x14ac:dyDescent="0.2">
      <c r="AE815" s="3"/>
    </row>
    <row r="816" spans="31:31" x14ac:dyDescent="0.2">
      <c r="AE816" s="3"/>
    </row>
    <row r="817" spans="31:31" x14ac:dyDescent="0.2">
      <c r="AE817" s="3"/>
    </row>
    <row r="818" spans="31:31" x14ac:dyDescent="0.2">
      <c r="AE818" s="3"/>
    </row>
    <row r="819" spans="31:31" x14ac:dyDescent="0.2">
      <c r="AE819" s="3"/>
    </row>
    <row r="820" spans="31:31" x14ac:dyDescent="0.2">
      <c r="AE820" s="3"/>
    </row>
    <row r="821" spans="31:31" x14ac:dyDescent="0.2">
      <c r="AE821" s="3"/>
    </row>
    <row r="822" spans="31:31" x14ac:dyDescent="0.2">
      <c r="AE822" s="3"/>
    </row>
    <row r="823" spans="31:31" x14ac:dyDescent="0.2">
      <c r="AE823" s="3"/>
    </row>
    <row r="824" spans="31:31" x14ac:dyDescent="0.2">
      <c r="AE824" s="3"/>
    </row>
    <row r="825" spans="31:31" x14ac:dyDescent="0.2">
      <c r="AE825" s="3"/>
    </row>
    <row r="826" spans="31:31" x14ac:dyDescent="0.2">
      <c r="AE826" s="3"/>
    </row>
    <row r="827" spans="31:31" x14ac:dyDescent="0.2">
      <c r="AE827" s="3"/>
    </row>
    <row r="828" spans="31:31" x14ac:dyDescent="0.2">
      <c r="AE828" s="3"/>
    </row>
    <row r="829" spans="31:31" x14ac:dyDescent="0.2">
      <c r="AE829" s="3"/>
    </row>
  </sheetData>
  <conditionalFormatting sqref="H10:H561 K10:K561 N10:N561 Q10:Q561 T10:T561 K587:K611">
    <cfRule type="cellIs" dxfId="53" priority="75" operator="lessThan">
      <formula>90</formula>
    </cfRule>
  </conditionalFormatting>
  <conditionalFormatting sqref="H566:H582">
    <cfRule type="cellIs" dxfId="52" priority="33" operator="lessThan">
      <formula>90</formula>
    </cfRule>
  </conditionalFormatting>
  <conditionalFormatting sqref="H574:H575">
    <cfRule type="cellIs" dxfId="51" priority="34" operator="lessThan">
      <formula>95</formula>
    </cfRule>
  </conditionalFormatting>
  <conditionalFormatting sqref="H587:H611">
    <cfRule type="cellIs" dxfId="50" priority="23" operator="lessThan">
      <formula>90</formula>
    </cfRule>
  </conditionalFormatting>
  <conditionalFormatting sqref="H588">
    <cfRule type="cellIs" dxfId="49" priority="26" operator="lessThan">
      <formula>95</formula>
    </cfRule>
  </conditionalFormatting>
  <conditionalFormatting sqref="H599:H602">
    <cfRule type="cellIs" dxfId="48" priority="107" operator="lessThan">
      <formula>95</formula>
    </cfRule>
  </conditionalFormatting>
  <conditionalFormatting sqref="H608">
    <cfRule type="cellIs" dxfId="47" priority="24" operator="lessThan">
      <formula>95</formula>
    </cfRule>
  </conditionalFormatting>
  <conditionalFormatting sqref="I566:I568 I10:I561 I587:I598 I603:I609 I570:I582">
    <cfRule type="duplicateValues" dxfId="46" priority="119"/>
  </conditionalFormatting>
  <conditionalFormatting sqref="K566:K582">
    <cfRule type="cellIs" dxfId="45" priority="37" operator="lessThan">
      <formula>90</formula>
    </cfRule>
  </conditionalFormatting>
  <conditionalFormatting sqref="K569">
    <cfRule type="cellIs" dxfId="44" priority="117" operator="lessThan">
      <formula>95</formula>
    </cfRule>
  </conditionalFormatting>
  <conditionalFormatting sqref="K579">
    <cfRule type="cellIs" dxfId="43" priority="38" operator="lessThan">
      <formula>95</formula>
    </cfRule>
  </conditionalFormatting>
  <conditionalFormatting sqref="K599:K602">
    <cfRule type="cellIs" dxfId="42" priority="113" operator="lessThan">
      <formula>95</formula>
    </cfRule>
  </conditionalFormatting>
  <conditionalFormatting sqref="K610:K611">
    <cfRule type="cellIs" dxfId="41" priority="111" operator="lessThan">
      <formula>95</formula>
    </cfRule>
  </conditionalFormatting>
  <conditionalFormatting sqref="N8">
    <cfRule type="cellIs" dxfId="40" priority="118" operator="lessThan">
      <formula>95</formula>
    </cfRule>
  </conditionalFormatting>
  <conditionalFormatting sqref="N564">
    <cfRule type="cellIs" dxfId="39" priority="72" operator="lessThan">
      <formula>95</formula>
    </cfRule>
  </conditionalFormatting>
  <conditionalFormatting sqref="N566:N568">
    <cfRule type="cellIs" dxfId="38" priority="54" operator="lessThan">
      <formula>95</formula>
    </cfRule>
  </conditionalFormatting>
  <conditionalFormatting sqref="N566:N582">
    <cfRule type="cellIs" dxfId="37" priority="39" operator="lessThan">
      <formula>90</formula>
    </cfRule>
  </conditionalFormatting>
  <conditionalFormatting sqref="N570">
    <cfRule type="cellIs" dxfId="36" priority="52" operator="lessThan">
      <formula>95</formula>
    </cfRule>
  </conditionalFormatting>
  <conditionalFormatting sqref="N572:N573">
    <cfRule type="cellIs" dxfId="35" priority="48" operator="lessThan">
      <formula>95</formula>
    </cfRule>
  </conditionalFormatting>
  <conditionalFormatting sqref="N578">
    <cfRule type="cellIs" dxfId="34" priority="46" operator="lessThan">
      <formula>95</formula>
    </cfRule>
  </conditionalFormatting>
  <conditionalFormatting sqref="N580:N582">
    <cfRule type="cellIs" dxfId="33" priority="40" operator="lessThan">
      <formula>95</formula>
    </cfRule>
  </conditionalFormatting>
  <conditionalFormatting sqref="N585">
    <cfRule type="cellIs" dxfId="32" priority="64" operator="lessThan">
      <formula>95</formula>
    </cfRule>
  </conditionalFormatting>
  <conditionalFormatting sqref="N587:N611">
    <cfRule type="cellIs" dxfId="31" priority="9" operator="lessThan">
      <formula>90</formula>
    </cfRule>
  </conditionalFormatting>
  <conditionalFormatting sqref="N589:N591">
    <cfRule type="cellIs" dxfId="30" priority="10" operator="lessThan">
      <formula>95</formula>
    </cfRule>
  </conditionalFormatting>
  <conditionalFormatting sqref="N606">
    <cfRule type="cellIs" dxfId="29" priority="16" operator="lessThan">
      <formula>95</formula>
    </cfRule>
  </conditionalFormatting>
  <conditionalFormatting sqref="N610:N611">
    <cfRule type="cellIs" dxfId="28" priority="18" operator="lessThan">
      <formula>95</formula>
    </cfRule>
  </conditionalFormatting>
  <conditionalFormatting sqref="Q566:Q582">
    <cfRule type="cellIs" dxfId="27" priority="27" operator="lessThan">
      <formula>90</formula>
    </cfRule>
  </conditionalFormatting>
  <conditionalFormatting sqref="Q576">
    <cfRule type="cellIs" dxfId="26" priority="28" operator="lessThan">
      <formula>95</formula>
    </cfRule>
  </conditionalFormatting>
  <conditionalFormatting sqref="Q587:Q588">
    <cfRule type="cellIs" dxfId="25" priority="76" operator="lessThan">
      <formula>95</formula>
    </cfRule>
  </conditionalFormatting>
  <conditionalFormatting sqref="Q587:Q611">
    <cfRule type="cellIs" dxfId="24" priority="21" operator="lessThan">
      <formula>90</formula>
    </cfRule>
  </conditionalFormatting>
  <conditionalFormatting sqref="Q592:Q603">
    <cfRule type="cellIs" dxfId="23" priority="77" operator="lessThan">
      <formula>95</formula>
    </cfRule>
  </conditionalFormatting>
  <conditionalFormatting sqref="Q608">
    <cfRule type="cellIs" dxfId="22" priority="22" operator="lessThan">
      <formula>95</formula>
    </cfRule>
  </conditionalFormatting>
  <conditionalFormatting sqref="R8:R9">
    <cfRule type="duplicateValues" dxfId="21" priority="106"/>
  </conditionalFormatting>
  <conditionalFormatting sqref="R564">
    <cfRule type="duplicateValues" dxfId="20" priority="74"/>
    <cfRule type="duplicateValues" dxfId="19" priority="71"/>
  </conditionalFormatting>
  <conditionalFormatting sqref="R565">
    <cfRule type="duplicateValues" dxfId="18" priority="5"/>
    <cfRule type="duplicateValues" dxfId="17" priority="4"/>
  </conditionalFormatting>
  <conditionalFormatting sqref="R585">
    <cfRule type="duplicateValues" dxfId="16" priority="63"/>
    <cfRule type="duplicateValues" dxfId="15" priority="66"/>
  </conditionalFormatting>
  <conditionalFormatting sqref="R586">
    <cfRule type="duplicateValues" dxfId="14" priority="1"/>
    <cfRule type="duplicateValues" dxfId="13" priority="2"/>
  </conditionalFormatting>
  <conditionalFormatting sqref="R600 R610:R611 R8:R266 R268:R561 R602 R604 R566:R582 R608 R606">
    <cfRule type="duplicateValues" dxfId="12" priority="120"/>
  </conditionalFormatting>
  <conditionalFormatting sqref="T267">
    <cfRule type="cellIs" dxfId="11" priority="96" operator="lessThan">
      <formula>95</formula>
    </cfRule>
  </conditionalFormatting>
  <conditionalFormatting sqref="T566:T582">
    <cfRule type="cellIs" dxfId="10" priority="29" operator="lessThan">
      <formula>90</formula>
    </cfRule>
  </conditionalFormatting>
  <conditionalFormatting sqref="T571">
    <cfRule type="cellIs" dxfId="9" priority="30" operator="lessThan">
      <formula>95</formula>
    </cfRule>
  </conditionalFormatting>
  <conditionalFormatting sqref="T577">
    <cfRule type="cellIs" dxfId="8" priority="32" operator="lessThan">
      <formula>95</formula>
    </cfRule>
  </conditionalFormatting>
  <conditionalFormatting sqref="T587:T601">
    <cfRule type="cellIs" dxfId="7" priority="8" operator="lessThan">
      <formula>95</formula>
    </cfRule>
  </conditionalFormatting>
  <conditionalFormatting sqref="T587:T611">
    <cfRule type="cellIs" dxfId="6" priority="7" operator="lessThan">
      <formula>90</formula>
    </cfRule>
  </conditionalFormatting>
  <conditionalFormatting sqref="T603">
    <cfRule type="cellIs" dxfId="5" priority="90" operator="lessThan">
      <formula>95</formula>
    </cfRule>
  </conditionalFormatting>
  <conditionalFormatting sqref="U564">
    <cfRule type="duplicateValues" dxfId="4" priority="73"/>
  </conditionalFormatting>
  <conditionalFormatting sqref="U565">
    <cfRule type="duplicateValues" dxfId="3" priority="6"/>
  </conditionalFormatting>
  <conditionalFormatting sqref="U585">
    <cfRule type="duplicateValues" dxfId="2" priority="65"/>
  </conditionalFormatting>
  <conditionalFormatting sqref="U586">
    <cfRule type="duplicateValues" dxfId="1" priority="3"/>
  </conditionalFormatting>
  <conditionalFormatting sqref="U587:U592 U297:U462 U259:U294 U8:U257 U594:U600 U464:U500 U502:U561 U603:U611 U566:U582">
    <cfRule type="duplicateValues" dxfId="0" priority="12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Datas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ey Fowler</dc:creator>
  <cp:lastModifiedBy>Casey Fowler</cp:lastModifiedBy>
  <dcterms:created xsi:type="dcterms:W3CDTF">2023-04-27T17:43:15Z</dcterms:created>
  <dcterms:modified xsi:type="dcterms:W3CDTF">2024-05-20T23:21:13Z</dcterms:modified>
</cp:coreProperties>
</file>